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on198/Desktop/SIEM/"/>
    </mc:Choice>
  </mc:AlternateContent>
  <xr:revisionPtr revIDLastSave="0" documentId="13_ncr:1_{97F8E6A7-0204-8B4E-A6A1-CE56C1A0D935}" xr6:coauthVersionLast="45" xr6:coauthVersionMax="45" xr10:uidLastSave="{00000000-0000-0000-0000-000000000000}"/>
  <bookViews>
    <workbookView xWindow="8720" yWindow="25500" windowWidth="25180" windowHeight="15200" xr2:uid="{00000000-000D-0000-FFFF-FFFF00000000}"/>
  </bookViews>
  <sheets>
    <sheet name="7 groups of 70" sheetId="1" r:id="rId1"/>
  </sheets>
  <calcPr calcId="191029"/>
</workbook>
</file>

<file path=xl/calcChain.xml><?xml version="1.0" encoding="utf-8"?>
<calcChain xmlns="http://schemas.openxmlformats.org/spreadsheetml/2006/main">
  <c r="B8" i="1" l="1"/>
  <c r="U8" i="1"/>
  <c r="Y8" i="1"/>
  <c r="X8" i="1"/>
  <c r="W8" i="1"/>
  <c r="T8" i="1"/>
  <c r="S8" i="1"/>
  <c r="R8" i="1"/>
  <c r="P8" i="1"/>
  <c r="O8" i="1"/>
  <c r="N8" i="1"/>
  <c r="L8" i="1"/>
  <c r="K8" i="1"/>
  <c r="J8" i="1"/>
  <c r="H8" i="1"/>
  <c r="G8" i="1"/>
  <c r="E8" i="1"/>
  <c r="D8" i="1"/>
  <c r="R14" i="1"/>
  <c r="R13" i="1"/>
  <c r="Y14" i="1"/>
  <c r="X14" i="1"/>
  <c r="W14" i="1"/>
  <c r="Y13" i="1"/>
  <c r="X13" i="1"/>
  <c r="W13" i="1"/>
  <c r="U14" i="1"/>
  <c r="T14" i="1"/>
  <c r="S14" i="1"/>
  <c r="U13" i="1"/>
  <c r="T13" i="1"/>
  <c r="S13" i="1"/>
  <c r="P14" i="1"/>
  <c r="O14" i="1"/>
  <c r="P13" i="1"/>
  <c r="O13" i="1"/>
  <c r="L14" i="1"/>
  <c r="K14" i="1"/>
  <c r="J14" i="1"/>
  <c r="H14" i="1"/>
  <c r="G14" i="1"/>
  <c r="E14" i="1"/>
  <c r="D14" i="1"/>
  <c r="B14" i="1"/>
  <c r="L13" i="1"/>
  <c r="K13" i="1"/>
  <c r="J13" i="1"/>
  <c r="H13" i="1"/>
  <c r="G13" i="1"/>
  <c r="E13" i="1"/>
  <c r="D13" i="1"/>
  <c r="B13" i="1"/>
</calcChain>
</file>

<file path=xl/sharedStrings.xml><?xml version="1.0" encoding="utf-8"?>
<sst xmlns="http://schemas.openxmlformats.org/spreadsheetml/2006/main" count="100" uniqueCount="32">
  <si>
    <t>Homophily 50</t>
  </si>
  <si>
    <t>Event size 20</t>
  </si>
  <si>
    <t>Event probability 0</t>
  </si>
  <si>
    <t>Event duration 0</t>
  </si>
  <si>
    <t>Homophily 20</t>
  </si>
  <si>
    <t>Homophily 80</t>
  </si>
  <si>
    <t>Event size 50</t>
  </si>
  <si>
    <t>Event probability 10</t>
  </si>
  <si>
    <t>Event duration 10</t>
  </si>
  <si>
    <t>Event size 80</t>
  </si>
  <si>
    <t>Event size 0</t>
  </si>
  <si>
    <t>Event probability 2</t>
  </si>
  <si>
    <t>Event probability 50</t>
  </si>
  <si>
    <t>Homophily</t>
  </si>
  <si>
    <t>Event size</t>
  </si>
  <si>
    <t>Event probability</t>
  </si>
  <si>
    <t>Event duration</t>
  </si>
  <si>
    <t>mean (timesteps 500-1000)</t>
  </si>
  <si>
    <t>stdev (timesteps 500-1000)</t>
  </si>
  <si>
    <t>Degree</t>
  </si>
  <si>
    <t>Event duration 5</t>
  </si>
  <si>
    <t>Network degree 5</t>
  </si>
  <si>
    <t>Network degree 2</t>
  </si>
  <si>
    <t>Network degree 10</t>
  </si>
  <si>
    <t>Network degree 0</t>
  </si>
  <si>
    <t>Event probability 20</t>
  </si>
  <si>
    <t>Event duration 1</t>
  </si>
  <si>
    <t>Event duration 25</t>
  </si>
  <si>
    <t>Event probability 1</t>
  </si>
  <si>
    <t>PARAMETERS</t>
  </si>
  <si>
    <t>EQUATION 6</t>
  </si>
  <si>
    <t>MODELLED CONFLICT LEVE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7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">
    <xf numFmtId="0" fontId="0" fillId="0" borderId="0" xfId="0"/>
    <xf numFmtId="0" fontId="0" fillId="0" borderId="0" xfId="0" applyFill="1"/>
    <xf numFmtId="0" fontId="0" fillId="33" borderId="0" xfId="0" applyFill="1"/>
    <xf numFmtId="0" fontId="0" fillId="0" borderId="0" xfId="0" applyFill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1"/>
            <c:dispEq val="1"/>
            <c:trendlineLbl>
              <c:layout>
                <c:manualLayout>
                  <c:x val="-0.10593040221499718"/>
                  <c:y val="-6.4047923719457334E-2"/>
                </c:manualLayout>
              </c:layout>
              <c:numFmt formatCode="#,##0.00000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7 groups of 70'!$B$14:$Y$14</c:f>
                <c:numCache>
                  <c:formatCode>General</c:formatCode>
                  <c:ptCount val="24"/>
                  <c:pt idx="0">
                    <c:v>1.0675965290472388E-2</c:v>
                  </c:pt>
                  <c:pt idx="2">
                    <c:v>2.3441769295194817E-3</c:v>
                  </c:pt>
                  <c:pt idx="3">
                    <c:v>5.0157992355673838E-3</c:v>
                  </c:pt>
                  <c:pt idx="5">
                    <c:v>1.067167395110406E-2</c:v>
                  </c:pt>
                  <c:pt idx="6">
                    <c:v>7.241415829235355E-3</c:v>
                  </c:pt>
                  <c:pt idx="8">
                    <c:v>0.10519535838169199</c:v>
                  </c:pt>
                  <c:pt idx="9">
                    <c:v>2.3335850023014148E-2</c:v>
                  </c:pt>
                  <c:pt idx="10">
                    <c:v>4.8661503233678481E-2</c:v>
                  </c:pt>
                  <c:pt idx="13">
                    <c:v>3.0002673931128095E-2</c:v>
                  </c:pt>
                  <c:pt idx="14">
                    <c:v>3.6096487253393893E-2</c:v>
                  </c:pt>
                  <c:pt idx="16">
                    <c:v>3.7009564519053614E-2</c:v>
                  </c:pt>
                  <c:pt idx="17">
                    <c:v>4.9789373809296641E-2</c:v>
                  </c:pt>
                  <c:pt idx="18">
                    <c:v>3.5684473735324115E-2</c:v>
                  </c:pt>
                  <c:pt idx="19">
                    <c:v>3.7190604930405734E-2</c:v>
                  </c:pt>
                  <c:pt idx="21">
                    <c:v>3.0526097637210786E-2</c:v>
                  </c:pt>
                  <c:pt idx="22">
                    <c:v>5.2746859022394101E-2</c:v>
                  </c:pt>
                  <c:pt idx="23">
                    <c:v>5.1035350233234217E-2</c:v>
                  </c:pt>
                </c:numCache>
              </c:numRef>
            </c:plus>
            <c:minus>
              <c:numRef>
                <c:f>'7 groups of 70'!$B$14:$Y$14</c:f>
                <c:numCache>
                  <c:formatCode>General</c:formatCode>
                  <c:ptCount val="24"/>
                  <c:pt idx="0">
                    <c:v>1.0675965290472388E-2</c:v>
                  </c:pt>
                  <c:pt idx="2">
                    <c:v>2.3441769295194817E-3</c:v>
                  </c:pt>
                  <c:pt idx="3">
                    <c:v>5.0157992355673838E-3</c:v>
                  </c:pt>
                  <c:pt idx="5">
                    <c:v>1.067167395110406E-2</c:v>
                  </c:pt>
                  <c:pt idx="6">
                    <c:v>7.241415829235355E-3</c:v>
                  </c:pt>
                  <c:pt idx="8">
                    <c:v>0.10519535838169199</c:v>
                  </c:pt>
                  <c:pt idx="9">
                    <c:v>2.3335850023014148E-2</c:v>
                  </c:pt>
                  <c:pt idx="10">
                    <c:v>4.8661503233678481E-2</c:v>
                  </c:pt>
                  <c:pt idx="13">
                    <c:v>3.0002673931128095E-2</c:v>
                  </c:pt>
                  <c:pt idx="14">
                    <c:v>3.6096487253393893E-2</c:v>
                  </c:pt>
                  <c:pt idx="16">
                    <c:v>3.7009564519053614E-2</c:v>
                  </c:pt>
                  <c:pt idx="17">
                    <c:v>4.9789373809296641E-2</c:v>
                  </c:pt>
                  <c:pt idx="18">
                    <c:v>3.5684473735324115E-2</c:v>
                  </c:pt>
                  <c:pt idx="19">
                    <c:v>3.7190604930405734E-2</c:v>
                  </c:pt>
                  <c:pt idx="21">
                    <c:v>3.0526097637210786E-2</c:v>
                  </c:pt>
                  <c:pt idx="22">
                    <c:v>5.2746859022394101E-2</c:v>
                  </c:pt>
                  <c:pt idx="23">
                    <c:v>5.1035350233234217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7 groups of 70'!$B$8:$Y$8</c:f>
              <c:numCache>
                <c:formatCode>General</c:formatCode>
                <c:ptCount val="24"/>
                <c:pt idx="0">
                  <c:v>0.35200000000000004</c:v>
                </c:pt>
                <c:pt idx="2">
                  <c:v>8.8000000000000009E-2</c:v>
                </c:pt>
                <c:pt idx="3">
                  <c:v>0.22</c:v>
                </c:pt>
                <c:pt idx="5">
                  <c:v>0.35200000000000004</c:v>
                </c:pt>
                <c:pt idx="6">
                  <c:v>0.35200000000000004</c:v>
                </c:pt>
                <c:pt idx="8">
                  <c:v>0.23936922347609535</c:v>
                </c:pt>
                <c:pt idx="9">
                  <c:v>0.59842305869023837</c:v>
                </c:pt>
                <c:pt idx="10">
                  <c:v>0.9574768939043814</c:v>
                </c:pt>
                <c:pt idx="12">
                  <c:v>0.50336922347609547</c:v>
                </c:pt>
                <c:pt idx="13">
                  <c:v>0.73042305869023838</c:v>
                </c:pt>
                <c:pt idx="14">
                  <c:v>0.9574768939043814</c:v>
                </c:pt>
                <c:pt idx="16">
                  <c:v>0.85561374458944028</c:v>
                </c:pt>
                <c:pt idx="17">
                  <c:v>0.88432881350570947</c:v>
                </c:pt>
                <c:pt idx="18">
                  <c:v>0.99199999999999999</c:v>
                </c:pt>
                <c:pt idx="19">
                  <c:v>1.0406763589552825</c:v>
                </c:pt>
                <c:pt idx="21">
                  <c:v>0.88432881350570947</c:v>
                </c:pt>
                <c:pt idx="22">
                  <c:v>0.99199999999999999</c:v>
                </c:pt>
                <c:pt idx="23">
                  <c:v>1.0406763589552825</c:v>
                </c:pt>
              </c:numCache>
            </c:numRef>
          </c:xVal>
          <c:yVal>
            <c:numRef>
              <c:f>'7 groups of 70'!$B$13:$Y$13</c:f>
              <c:numCache>
                <c:formatCode>General</c:formatCode>
                <c:ptCount val="24"/>
                <c:pt idx="0">
                  <c:v>0.27746578767831742</c:v>
                </c:pt>
                <c:pt idx="2">
                  <c:v>3.7033535183374502E-2</c:v>
                </c:pt>
                <c:pt idx="3">
                  <c:v>9.872052166733955E-2</c:v>
                </c:pt>
                <c:pt idx="5">
                  <c:v>0.3053102288197333</c:v>
                </c:pt>
                <c:pt idx="6">
                  <c:v>0.25703536180199016</c:v>
                </c:pt>
                <c:pt idx="8">
                  <c:v>0.26976638935720054</c:v>
                </c:pt>
                <c:pt idx="9">
                  <c:v>0.41317600259258774</c:v>
                </c:pt>
                <c:pt idx="10">
                  <c:v>0.77244732317691178</c:v>
                </c:pt>
                <c:pt idx="13">
                  <c:v>0.52964063051250554</c:v>
                </c:pt>
                <c:pt idx="14">
                  <c:v>0.73503979781257556</c:v>
                </c:pt>
                <c:pt idx="16">
                  <c:v>0.63226712935310669</c:v>
                </c:pt>
                <c:pt idx="17">
                  <c:v>0.65481474206909862</c:v>
                </c:pt>
                <c:pt idx="18">
                  <c:v>0.7458497221301863</c:v>
                </c:pt>
                <c:pt idx="19">
                  <c:v>0.78395306965303069</c:v>
                </c:pt>
                <c:pt idx="21">
                  <c:v>0.65442081236882899</c:v>
                </c:pt>
                <c:pt idx="22">
                  <c:v>0.75268478502462532</c:v>
                </c:pt>
                <c:pt idx="23">
                  <c:v>0.7424572327306168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1F1-F44D-8C96-772457E66C7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98774528"/>
        <c:axId val="1701637680"/>
      </c:scatterChart>
      <c:valAx>
        <c:axId val="1698774528"/>
        <c:scaling>
          <c:orientation val="minMax"/>
          <c:max val="1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01637680"/>
        <c:crosses val="autoZero"/>
        <c:crossBetween val="midCat"/>
        <c:majorUnit val="0.2"/>
      </c:valAx>
      <c:valAx>
        <c:axId val="1701637680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98774528"/>
        <c:crosses val="autoZero"/>
        <c:crossBetween val="midCat"/>
        <c:majorUnit val="0.2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98214</xdr:colOff>
      <xdr:row>24</xdr:row>
      <xdr:rowOff>114325</xdr:rowOff>
    </xdr:from>
    <xdr:to>
      <xdr:col>7</xdr:col>
      <xdr:colOff>1048848</xdr:colOff>
      <xdr:row>47</xdr:row>
      <xdr:rowOff>7758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C5511710-94BD-3D48-B2EF-4386EFABD3C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H1021"/>
  <sheetViews>
    <sheetView tabSelected="1" zoomScale="118" zoomScaleNormal="118" workbookViewId="0">
      <selection activeCell="A18" sqref="A18"/>
    </sheetView>
  </sheetViews>
  <sheetFormatPr baseColWidth="10" defaultColWidth="16.83203125" defaultRowHeight="16" x14ac:dyDescent="0.2"/>
  <cols>
    <col min="1" max="1" width="27.83203125" customWidth="1"/>
    <col min="3" max="3" width="16.83203125" style="1"/>
    <col min="6" max="6" width="16.83203125" style="1"/>
    <col min="9" max="9" width="16.83203125" style="1"/>
    <col min="13" max="13" width="16.83203125" style="1"/>
    <col min="18" max="18" width="16.83203125" style="1"/>
    <col min="22" max="22" width="16.83203125" style="1"/>
    <col min="26" max="34" width="16.83203125" style="1"/>
  </cols>
  <sheetData>
    <row r="1" spans="1:25" s="1" customFormat="1" x14ac:dyDescent="0.2">
      <c r="A1" s="1" t="s">
        <v>29</v>
      </c>
    </row>
    <row r="2" spans="1:25" s="1" customFormat="1" x14ac:dyDescent="0.2">
      <c r="A2" s="1" t="s">
        <v>19</v>
      </c>
      <c r="B2" s="1">
        <v>5</v>
      </c>
      <c r="D2" s="1">
        <v>5</v>
      </c>
      <c r="E2" s="1">
        <v>5</v>
      </c>
      <c r="G2" s="1">
        <v>2</v>
      </c>
      <c r="H2" s="1">
        <v>10</v>
      </c>
      <c r="J2" s="1">
        <v>5</v>
      </c>
      <c r="K2" s="1">
        <v>5</v>
      </c>
      <c r="L2" s="1">
        <v>5</v>
      </c>
      <c r="N2" s="1">
        <v>5</v>
      </c>
      <c r="O2" s="1">
        <v>5</v>
      </c>
      <c r="P2" s="1">
        <v>5</v>
      </c>
      <c r="R2" s="1">
        <v>5</v>
      </c>
      <c r="S2" s="1">
        <v>5</v>
      </c>
      <c r="T2" s="1">
        <v>5</v>
      </c>
      <c r="U2" s="1">
        <v>5</v>
      </c>
      <c r="W2" s="1">
        <v>5</v>
      </c>
      <c r="X2" s="1">
        <v>5</v>
      </c>
      <c r="Y2" s="1">
        <v>5</v>
      </c>
    </row>
    <row r="3" spans="1:25" s="1" customFormat="1" x14ac:dyDescent="0.2">
      <c r="A3" s="1" t="s">
        <v>13</v>
      </c>
      <c r="B3" s="1">
        <v>0.8</v>
      </c>
      <c r="D3" s="1">
        <v>0.2</v>
      </c>
      <c r="E3" s="1">
        <v>0.5</v>
      </c>
      <c r="G3" s="1">
        <v>0.8</v>
      </c>
      <c r="H3" s="1">
        <v>0.8</v>
      </c>
      <c r="J3" s="1">
        <v>0.2</v>
      </c>
      <c r="K3" s="1">
        <v>0.5</v>
      </c>
      <c r="L3" s="1">
        <v>0.8</v>
      </c>
      <c r="N3" s="1">
        <v>0.8</v>
      </c>
      <c r="O3" s="1">
        <v>0.8</v>
      </c>
      <c r="P3" s="1">
        <v>0.8</v>
      </c>
      <c r="R3" s="1">
        <v>0.8</v>
      </c>
      <c r="S3" s="1">
        <v>0.8</v>
      </c>
      <c r="T3" s="1">
        <v>0.8</v>
      </c>
      <c r="U3" s="1">
        <v>0.8</v>
      </c>
      <c r="W3" s="1">
        <v>0.8</v>
      </c>
      <c r="X3" s="1">
        <v>0.8</v>
      </c>
      <c r="Y3" s="1">
        <v>0.8</v>
      </c>
    </row>
    <row r="4" spans="1:25" s="1" customFormat="1" x14ac:dyDescent="0.2">
      <c r="A4" s="1" t="s">
        <v>14</v>
      </c>
      <c r="B4" s="1">
        <v>0</v>
      </c>
      <c r="D4" s="1">
        <v>0</v>
      </c>
      <c r="E4" s="1">
        <v>0</v>
      </c>
      <c r="G4" s="1">
        <v>0</v>
      </c>
      <c r="H4" s="1">
        <v>0</v>
      </c>
      <c r="J4" s="1">
        <v>0.8</v>
      </c>
      <c r="K4" s="1">
        <v>0.8</v>
      </c>
      <c r="L4" s="1">
        <v>0.8</v>
      </c>
      <c r="N4" s="1">
        <v>0.2</v>
      </c>
      <c r="O4" s="1">
        <v>0.5</v>
      </c>
      <c r="P4" s="1">
        <v>0.8</v>
      </c>
      <c r="R4" s="1">
        <v>0.8</v>
      </c>
      <c r="S4" s="1">
        <v>0.8</v>
      </c>
      <c r="T4" s="1">
        <v>0.8</v>
      </c>
      <c r="U4" s="1">
        <v>0.8</v>
      </c>
      <c r="W4" s="1">
        <v>0.8</v>
      </c>
      <c r="X4" s="1">
        <v>0.8</v>
      </c>
      <c r="Y4" s="1">
        <v>0.8</v>
      </c>
    </row>
    <row r="5" spans="1:25" s="1" customFormat="1" x14ac:dyDescent="0.2">
      <c r="A5" s="1" t="s">
        <v>15</v>
      </c>
      <c r="B5" s="1">
        <v>0</v>
      </c>
      <c r="D5" s="1">
        <v>0</v>
      </c>
      <c r="E5" s="1">
        <v>0</v>
      </c>
      <c r="G5" s="1">
        <v>0</v>
      </c>
      <c r="H5" s="1">
        <v>0</v>
      </c>
      <c r="J5" s="1">
        <v>0.1</v>
      </c>
      <c r="K5" s="1">
        <v>0.1</v>
      </c>
      <c r="L5" s="1">
        <v>0.1</v>
      </c>
      <c r="N5" s="1">
        <v>0.1</v>
      </c>
      <c r="O5" s="1">
        <v>0.1</v>
      </c>
      <c r="P5" s="1">
        <v>0.1</v>
      </c>
      <c r="R5" s="1">
        <v>0.01</v>
      </c>
      <c r="S5" s="1">
        <v>0.02</v>
      </c>
      <c r="T5" s="1">
        <v>0.2</v>
      </c>
      <c r="U5" s="1">
        <v>0.5</v>
      </c>
      <c r="W5" s="1">
        <v>0.1</v>
      </c>
      <c r="X5" s="1">
        <v>0.1</v>
      </c>
      <c r="Y5" s="1">
        <v>0.1</v>
      </c>
    </row>
    <row r="6" spans="1:25" s="1" customFormat="1" x14ac:dyDescent="0.2">
      <c r="A6" s="1" t="s">
        <v>16</v>
      </c>
      <c r="B6" s="1">
        <v>0</v>
      </c>
      <c r="D6" s="1">
        <v>0</v>
      </c>
      <c r="E6" s="1">
        <v>0</v>
      </c>
      <c r="G6" s="1">
        <v>0</v>
      </c>
      <c r="H6" s="1">
        <v>0</v>
      </c>
      <c r="J6" s="1">
        <v>5</v>
      </c>
      <c r="K6" s="1">
        <v>5</v>
      </c>
      <c r="L6" s="1">
        <v>5</v>
      </c>
      <c r="N6" s="1">
        <v>5</v>
      </c>
      <c r="O6" s="1">
        <v>5</v>
      </c>
      <c r="P6" s="1">
        <v>5</v>
      </c>
      <c r="R6" s="1">
        <v>5</v>
      </c>
      <c r="S6" s="1">
        <v>5</v>
      </c>
      <c r="T6" s="1">
        <v>5</v>
      </c>
      <c r="U6" s="1">
        <v>5</v>
      </c>
      <c r="W6" s="1">
        <v>1</v>
      </c>
      <c r="X6" s="1">
        <v>10</v>
      </c>
      <c r="Y6" s="1">
        <v>25</v>
      </c>
    </row>
    <row r="7" spans="1:25" s="1" customFormat="1" x14ac:dyDescent="0.2"/>
    <row r="8" spans="1:25" s="1" customFormat="1" x14ac:dyDescent="0.2">
      <c r="A8" s="1" t="s">
        <v>30</v>
      </c>
      <c r="B8" s="1">
        <f>B3*($A$9+B4*(B5*B6)^$A$10)</f>
        <v>0.35200000000000004</v>
      </c>
      <c r="D8" s="1">
        <f>D3*($A$9+D4*(D5*D6)^$A$10)</f>
        <v>8.8000000000000009E-2</v>
      </c>
      <c r="E8" s="1">
        <f>E3*($A$9+E4*(E5*E6)^$A$10)</f>
        <v>0.22</v>
      </c>
      <c r="G8" s="1">
        <f>G3*($A$9+G4*(G5*G6)^$A$10)</f>
        <v>0.35200000000000004</v>
      </c>
      <c r="H8" s="1">
        <f>H3*($A$9+H4*(H5*H6)^$A$10)</f>
        <v>0.35200000000000004</v>
      </c>
      <c r="J8" s="1">
        <f>J3*($A$9+J4*(J5*J6)^$A$10)</f>
        <v>0.23936922347609535</v>
      </c>
      <c r="K8" s="1">
        <f>K3*($A$9+K4*(K5*K6)^$A$10)</f>
        <v>0.59842305869023837</v>
      </c>
      <c r="L8" s="1">
        <f>L3*($A$9+L4*(L5*L6)^$A$10)</f>
        <v>0.9574768939043814</v>
      </c>
      <c r="N8" s="1">
        <f>N3*($A$9+N4*(N5*N6)^$A$10)</f>
        <v>0.50336922347609547</v>
      </c>
      <c r="O8" s="1">
        <f>O3*($A$9+O4*(O5*O6)^$A$10)</f>
        <v>0.73042305869023838</v>
      </c>
      <c r="P8" s="1">
        <f>P3*($A$9+P4*(P5*P6)^$A$10)</f>
        <v>0.9574768939043814</v>
      </c>
      <c r="R8" s="1">
        <f>R3*($A$9+R4*(R5*R6)^$A$10)</f>
        <v>0.85561374458944028</v>
      </c>
      <c r="S8" s="1">
        <f>S3*($A$9+S4*(S5*S6)^$A$10)</f>
        <v>0.88432881350570947</v>
      </c>
      <c r="T8" s="1">
        <f>T3*($A$9+T4*(T5*T6)^$A$10)</f>
        <v>0.99199999999999999</v>
      </c>
      <c r="U8" s="1">
        <f>U3*($A$9+U4*(U5*U6)^$A$10)</f>
        <v>1.0406763589552825</v>
      </c>
      <c r="W8" s="1">
        <f>W3*($A$9+W4*(W5*W6)^$A$10)</f>
        <v>0.88432881350570947</v>
      </c>
      <c r="X8" s="1">
        <f>X3*($A$9+X4*(X5*X6)^$A$10)</f>
        <v>0.99199999999999999</v>
      </c>
      <c r="Y8" s="1">
        <f>Y3*($A$9+Y4*(Y5*Y6)^$A$10)</f>
        <v>1.0406763589552825</v>
      </c>
    </row>
    <row r="9" spans="1:25" x14ac:dyDescent="0.2">
      <c r="A9" s="3">
        <v>0.44</v>
      </c>
    </row>
    <row r="10" spans="1:25" s="1" customFormat="1" x14ac:dyDescent="0.2">
      <c r="A10" s="3">
        <v>0.08</v>
      </c>
    </row>
    <row r="11" spans="1:25" s="1" customFormat="1" x14ac:dyDescent="0.2">
      <c r="A11" s="3"/>
    </row>
    <row r="12" spans="1:25" s="1" customFormat="1" x14ac:dyDescent="0.2">
      <c r="A12" s="1" t="s">
        <v>31</v>
      </c>
    </row>
    <row r="13" spans="1:25" x14ac:dyDescent="0.2">
      <c r="A13" t="s">
        <v>17</v>
      </c>
      <c r="B13">
        <f>AVERAGE(B522:B1021)/100</f>
        <v>0.27746578767831742</v>
      </c>
      <c r="D13">
        <f>AVERAGE(D522:D1021)/100</f>
        <v>3.7033535183374502E-2</v>
      </c>
      <c r="E13">
        <f>AVERAGE(E522:E1021)/100</f>
        <v>9.872052166733955E-2</v>
      </c>
      <c r="G13">
        <f>AVERAGE(G522:G1021)/100</f>
        <v>0.3053102288197333</v>
      </c>
      <c r="H13">
        <f>AVERAGE(H522:H1021)/100</f>
        <v>0.25703536180199016</v>
      </c>
      <c r="J13">
        <f>AVERAGE(J522:J1021)/100</f>
        <v>0.26976638935720054</v>
      </c>
      <c r="K13">
        <f>AVERAGE(K522:K1021)/100</f>
        <v>0.41317600259258774</v>
      </c>
      <c r="L13">
        <f>AVERAGE(L522:L1021)/100</f>
        <v>0.77244732317691178</v>
      </c>
      <c r="O13">
        <f>AVERAGE(O522:O1021)/100</f>
        <v>0.52964063051250554</v>
      </c>
      <c r="P13">
        <f>AVERAGE(P522:P1021)/100</f>
        <v>0.73503979781257556</v>
      </c>
      <c r="R13">
        <f>AVERAGE(R522:R1021)/100</f>
        <v>0.63226712935310669</v>
      </c>
      <c r="S13">
        <f>AVERAGE(S522:S1021)/100</f>
        <v>0.65481474206909862</v>
      </c>
      <c r="T13">
        <f>AVERAGE(T522:T1021)/100</f>
        <v>0.7458497221301863</v>
      </c>
      <c r="U13">
        <f>AVERAGE(U522:U1021)/100</f>
        <v>0.78395306965303069</v>
      </c>
      <c r="W13">
        <f>AVERAGE(W522:W1021)/100</f>
        <v>0.65442081236882899</v>
      </c>
      <c r="X13">
        <f>AVERAGE(X522:X1021)/100</f>
        <v>0.75268478502462532</v>
      </c>
      <c r="Y13">
        <f>AVERAGE(Y522:Y1021)/100</f>
        <v>0.74245723273061681</v>
      </c>
    </row>
    <row r="14" spans="1:25" x14ac:dyDescent="0.2">
      <c r="A14" t="s">
        <v>18</v>
      </c>
      <c r="B14">
        <f>STDEV(B522:B1021)/100</f>
        <v>1.0675965290472388E-2</v>
      </c>
      <c r="D14">
        <f>STDEV(D522:D1021)/100</f>
        <v>2.3441769295194817E-3</v>
      </c>
      <c r="E14">
        <f>STDEV(E522:E1021)/100</f>
        <v>5.0157992355673838E-3</v>
      </c>
      <c r="G14">
        <f>STDEV(G522:G1021)/100</f>
        <v>1.067167395110406E-2</v>
      </c>
      <c r="H14">
        <f>STDEV(H522:H1021)/100</f>
        <v>7.241415829235355E-3</v>
      </c>
      <c r="J14">
        <f>STDEV(J522:J1021)/100</f>
        <v>0.10519535838169199</v>
      </c>
      <c r="K14">
        <f>STDEV(K522:K1021)/100</f>
        <v>2.3335850023014148E-2</v>
      </c>
      <c r="L14">
        <f>STDEV(L522:L1021)/100</f>
        <v>4.8661503233678481E-2</v>
      </c>
      <c r="O14">
        <f>STDEV(O522:O1021)/100</f>
        <v>3.0002673931128095E-2</v>
      </c>
      <c r="P14">
        <f>STDEV(P522:P1021)/100</f>
        <v>3.6096487253393893E-2</v>
      </c>
      <c r="R14">
        <f>STDEV(R522:R1021)/100</f>
        <v>3.7009564519053614E-2</v>
      </c>
      <c r="S14">
        <f>STDEV(S522:S1021)/100</f>
        <v>4.9789373809296641E-2</v>
      </c>
      <c r="T14">
        <f>STDEV(T522:T1021)/100</f>
        <v>3.5684473735324115E-2</v>
      </c>
      <c r="U14">
        <f>STDEV(U522:U1021)/100</f>
        <v>3.7190604930405734E-2</v>
      </c>
      <c r="W14">
        <f>STDEV(W522:W1021)/100</f>
        <v>3.0526097637210786E-2</v>
      </c>
      <c r="X14">
        <f>STDEV(X522:X1021)/100</f>
        <v>5.2746859022394101E-2</v>
      </c>
      <c r="Y14">
        <f>STDEV(Y522:Y1021)/100</f>
        <v>5.1035350233234217E-2</v>
      </c>
    </row>
    <row r="16" spans="1:25" x14ac:dyDescent="0.2">
      <c r="B16" t="s">
        <v>21</v>
      </c>
      <c r="D16" t="s">
        <v>21</v>
      </c>
      <c r="E16" t="s">
        <v>21</v>
      </c>
      <c r="G16" s="2" t="s">
        <v>22</v>
      </c>
      <c r="H16" s="2" t="s">
        <v>23</v>
      </c>
      <c r="J16" t="s">
        <v>21</v>
      </c>
      <c r="K16" t="s">
        <v>21</v>
      </c>
      <c r="L16" t="s">
        <v>21</v>
      </c>
      <c r="N16" t="s">
        <v>21</v>
      </c>
      <c r="O16" t="s">
        <v>21</v>
      </c>
      <c r="P16" t="s">
        <v>21</v>
      </c>
      <c r="R16" t="s">
        <v>24</v>
      </c>
      <c r="S16" t="s">
        <v>21</v>
      </c>
      <c r="T16" t="s">
        <v>21</v>
      </c>
      <c r="U16" t="s">
        <v>21</v>
      </c>
      <c r="W16" t="s">
        <v>21</v>
      </c>
      <c r="X16" t="s">
        <v>21</v>
      </c>
      <c r="Y16" t="s">
        <v>21</v>
      </c>
    </row>
    <row r="17" spans="2:25" x14ac:dyDescent="0.2">
      <c r="B17" t="s">
        <v>5</v>
      </c>
      <c r="D17" s="2" t="s">
        <v>4</v>
      </c>
      <c r="E17" s="2" t="s">
        <v>0</v>
      </c>
      <c r="G17" t="s">
        <v>5</v>
      </c>
      <c r="H17" t="s">
        <v>5</v>
      </c>
      <c r="J17" s="2" t="s">
        <v>4</v>
      </c>
      <c r="K17" s="2" t="s">
        <v>0</v>
      </c>
      <c r="L17" s="2" t="s">
        <v>5</v>
      </c>
      <c r="N17" t="s">
        <v>5</v>
      </c>
      <c r="O17" t="s">
        <v>5</v>
      </c>
      <c r="P17" t="s">
        <v>5</v>
      </c>
      <c r="R17" t="s">
        <v>5</v>
      </c>
      <c r="S17" t="s">
        <v>5</v>
      </c>
      <c r="T17" t="s">
        <v>5</v>
      </c>
      <c r="U17" t="s">
        <v>5</v>
      </c>
      <c r="W17" t="s">
        <v>5</v>
      </c>
      <c r="X17" t="s">
        <v>5</v>
      </c>
      <c r="Y17" t="s">
        <v>5</v>
      </c>
    </row>
    <row r="18" spans="2:25" x14ac:dyDescent="0.2">
      <c r="B18" t="s">
        <v>10</v>
      </c>
      <c r="D18" t="s">
        <v>10</v>
      </c>
      <c r="E18" t="s">
        <v>10</v>
      </c>
      <c r="G18" t="s">
        <v>10</v>
      </c>
      <c r="H18" t="s">
        <v>10</v>
      </c>
      <c r="J18" t="s">
        <v>9</v>
      </c>
      <c r="K18" t="s">
        <v>9</v>
      </c>
      <c r="L18" t="s">
        <v>9</v>
      </c>
      <c r="N18" s="2" t="s">
        <v>1</v>
      </c>
      <c r="O18" s="2" t="s">
        <v>6</v>
      </c>
      <c r="P18" s="2" t="s">
        <v>9</v>
      </c>
      <c r="Q18" s="1"/>
      <c r="R18" t="s">
        <v>9</v>
      </c>
      <c r="S18" t="s">
        <v>9</v>
      </c>
      <c r="T18" t="s">
        <v>9</v>
      </c>
      <c r="U18" t="s">
        <v>9</v>
      </c>
      <c r="W18" t="s">
        <v>9</v>
      </c>
      <c r="X18" t="s">
        <v>9</v>
      </c>
      <c r="Y18" t="s">
        <v>9</v>
      </c>
    </row>
    <row r="19" spans="2:25" x14ac:dyDescent="0.2">
      <c r="B19" t="s">
        <v>2</v>
      </c>
      <c r="D19" t="s">
        <v>2</v>
      </c>
      <c r="E19" t="s">
        <v>2</v>
      </c>
      <c r="G19" t="s">
        <v>2</v>
      </c>
      <c r="H19" t="s">
        <v>2</v>
      </c>
      <c r="J19" t="s">
        <v>7</v>
      </c>
      <c r="K19" t="s">
        <v>7</v>
      </c>
      <c r="L19" t="s">
        <v>7</v>
      </c>
      <c r="N19" t="s">
        <v>7</v>
      </c>
      <c r="O19" t="s">
        <v>7</v>
      </c>
      <c r="P19" t="s">
        <v>7</v>
      </c>
      <c r="R19" s="2" t="s">
        <v>28</v>
      </c>
      <c r="S19" s="2" t="s">
        <v>11</v>
      </c>
      <c r="T19" s="2" t="s">
        <v>25</v>
      </c>
      <c r="U19" s="2" t="s">
        <v>12</v>
      </c>
      <c r="W19" t="s">
        <v>7</v>
      </c>
      <c r="X19" t="s">
        <v>7</v>
      </c>
      <c r="Y19" t="s">
        <v>7</v>
      </c>
    </row>
    <row r="20" spans="2:25" x14ac:dyDescent="0.2">
      <c r="B20" t="s">
        <v>3</v>
      </c>
      <c r="D20" t="s">
        <v>3</v>
      </c>
      <c r="E20" t="s">
        <v>3</v>
      </c>
      <c r="G20" t="s">
        <v>3</v>
      </c>
      <c r="H20" t="s">
        <v>3</v>
      </c>
      <c r="J20" t="s">
        <v>20</v>
      </c>
      <c r="K20" t="s">
        <v>20</v>
      </c>
      <c r="L20" t="s">
        <v>20</v>
      </c>
      <c r="N20" t="s">
        <v>20</v>
      </c>
      <c r="O20" t="s">
        <v>20</v>
      </c>
      <c r="P20" t="s">
        <v>20</v>
      </c>
      <c r="R20" t="s">
        <v>20</v>
      </c>
      <c r="S20" t="s">
        <v>20</v>
      </c>
      <c r="T20" t="s">
        <v>20</v>
      </c>
      <c r="U20" t="s">
        <v>20</v>
      </c>
      <c r="W20" s="2" t="s">
        <v>26</v>
      </c>
      <c r="X20" s="2" t="s">
        <v>8</v>
      </c>
      <c r="Y20" s="2" t="s">
        <v>27</v>
      </c>
    </row>
    <row r="21" spans="2:25" x14ac:dyDescent="0.2">
      <c r="B21">
        <v>54.504996144845698</v>
      </c>
      <c r="D21">
        <v>46.465041015938702</v>
      </c>
      <c r="E21">
        <v>49.603982204880801</v>
      </c>
      <c r="G21">
        <v>55.555758406104097</v>
      </c>
      <c r="H21">
        <v>55.916679369904401</v>
      </c>
      <c r="J21">
        <v>45.679873215100599</v>
      </c>
      <c r="K21">
        <v>50.759840687580997</v>
      </c>
      <c r="L21">
        <v>58.869532624115301</v>
      </c>
      <c r="N21">
        <v>56.648236588281797</v>
      </c>
      <c r="O21">
        <v>57.0599770106463</v>
      </c>
      <c r="P21">
        <v>57.881771266564101</v>
      </c>
      <c r="R21">
        <v>58.770253973675302</v>
      </c>
      <c r="S21">
        <v>56.861317179169802</v>
      </c>
      <c r="T21">
        <v>58.089368870313002</v>
      </c>
      <c r="U21">
        <v>55.289168398007902</v>
      </c>
      <c r="W21">
        <v>56.711112807174203</v>
      </c>
      <c r="X21">
        <v>56.350082825915599</v>
      </c>
      <c r="Y21">
        <v>59.878128001091397</v>
      </c>
    </row>
    <row r="22" spans="2:25" x14ac:dyDescent="0.2">
      <c r="B22">
        <v>53.501697303549498</v>
      </c>
      <c r="D22">
        <v>41.026245017059097</v>
      </c>
      <c r="E22">
        <v>43.653251298950998</v>
      </c>
      <c r="G22">
        <v>55.658403118330902</v>
      </c>
      <c r="H22">
        <v>54.867722980699703</v>
      </c>
      <c r="J22">
        <v>40.150877816978998</v>
      </c>
      <c r="K22">
        <v>44.448467080176101</v>
      </c>
      <c r="L22">
        <v>58.244185025774698</v>
      </c>
      <c r="N22">
        <v>55.145360166731201</v>
      </c>
      <c r="O22">
        <v>56.060830759609502</v>
      </c>
      <c r="P22">
        <v>56.726951221590802</v>
      </c>
      <c r="R22">
        <v>57.856633068443102</v>
      </c>
      <c r="S22">
        <v>55.914361921115002</v>
      </c>
      <c r="T22">
        <v>59.834671745031201</v>
      </c>
      <c r="U22">
        <v>54.452909144351601</v>
      </c>
      <c r="W22">
        <v>55.835274252427702</v>
      </c>
      <c r="X22">
        <v>55.283568034672001</v>
      </c>
      <c r="Y22">
        <v>59.106598733637902</v>
      </c>
    </row>
    <row r="23" spans="2:25" x14ac:dyDescent="0.2">
      <c r="B23">
        <v>52.974256880003402</v>
      </c>
      <c r="D23">
        <v>37.564769762633397</v>
      </c>
      <c r="E23">
        <v>38.595764646012199</v>
      </c>
      <c r="G23">
        <v>55.301219509265401</v>
      </c>
      <c r="H23">
        <v>53.847860470922903</v>
      </c>
      <c r="J23">
        <v>37.238652139081502</v>
      </c>
      <c r="K23">
        <v>40.278281466070801</v>
      </c>
      <c r="L23">
        <v>57.626444494392601</v>
      </c>
      <c r="N23">
        <v>53.994831557894699</v>
      </c>
      <c r="O23">
        <v>55.576367157477698</v>
      </c>
      <c r="P23">
        <v>55.954969946343702</v>
      </c>
      <c r="R23">
        <v>57.336549055380999</v>
      </c>
      <c r="S23">
        <v>55.710705525790601</v>
      </c>
      <c r="T23">
        <v>60.451698368660303</v>
      </c>
      <c r="U23">
        <v>55.293758170415103</v>
      </c>
      <c r="W23">
        <v>54.783832136543801</v>
      </c>
      <c r="X23">
        <v>54.813638221940003</v>
      </c>
      <c r="Y23">
        <v>58.020974122786001</v>
      </c>
    </row>
    <row r="24" spans="2:25" x14ac:dyDescent="0.2">
      <c r="B24">
        <v>52.8458200926963</v>
      </c>
      <c r="D24">
        <v>34.546135384043303</v>
      </c>
      <c r="E24">
        <v>37.280318807252598</v>
      </c>
      <c r="G24">
        <v>54.682481984059599</v>
      </c>
      <c r="H24">
        <v>53.2233256783177</v>
      </c>
      <c r="J24">
        <v>35.139470441556</v>
      </c>
      <c r="K24">
        <v>38.5771320993206</v>
      </c>
      <c r="L24">
        <v>58.293651020105003</v>
      </c>
      <c r="N24">
        <v>53.559141111248501</v>
      </c>
      <c r="O24">
        <v>54.885136475601897</v>
      </c>
      <c r="P24">
        <v>54.9676440838319</v>
      </c>
      <c r="R24">
        <v>57.264335710083699</v>
      </c>
      <c r="S24">
        <v>55.425183391734201</v>
      </c>
      <c r="T24">
        <v>60.726130715324501</v>
      </c>
      <c r="U24">
        <v>55.926631888087698</v>
      </c>
      <c r="W24">
        <v>54.401075117560303</v>
      </c>
      <c r="X24">
        <v>54.794640675928797</v>
      </c>
      <c r="Y24">
        <v>57.077444354185502</v>
      </c>
    </row>
    <row r="25" spans="2:25" x14ac:dyDescent="0.2">
      <c r="B25">
        <v>52.555199361586297</v>
      </c>
      <c r="D25">
        <v>32.676648523370098</v>
      </c>
      <c r="E25">
        <v>36.5238254919892</v>
      </c>
      <c r="G25">
        <v>54.649455530440399</v>
      </c>
      <c r="H25">
        <v>52.914125080480801</v>
      </c>
      <c r="J25">
        <v>33.7194895021455</v>
      </c>
      <c r="K25">
        <v>40.403274808236098</v>
      </c>
      <c r="L25">
        <v>58.411152962063099</v>
      </c>
      <c r="N25">
        <v>52.6942912575729</v>
      </c>
      <c r="O25">
        <v>53.813069994273697</v>
      </c>
      <c r="P25">
        <v>54.670436124659901</v>
      </c>
      <c r="R25">
        <v>57.217654876051199</v>
      </c>
      <c r="S25">
        <v>54.697882383888803</v>
      </c>
      <c r="T25">
        <v>60.748349007081401</v>
      </c>
      <c r="U25">
        <v>55.742753861229303</v>
      </c>
      <c r="W25">
        <v>54.185065184744303</v>
      </c>
      <c r="X25">
        <v>54.469370275922202</v>
      </c>
      <c r="Y25">
        <v>56.634389126225599</v>
      </c>
    </row>
    <row r="26" spans="2:25" x14ac:dyDescent="0.2">
      <c r="B26">
        <v>52.102982649755504</v>
      </c>
      <c r="D26">
        <v>31.874673204359901</v>
      </c>
      <c r="E26">
        <v>34.539726207398402</v>
      </c>
      <c r="G26">
        <v>54.690712958032201</v>
      </c>
      <c r="H26">
        <v>52.137528217971102</v>
      </c>
      <c r="J26">
        <v>32.614401340342901</v>
      </c>
      <c r="K26">
        <v>41.573479306773201</v>
      </c>
      <c r="L26">
        <v>58.640326812734003</v>
      </c>
      <c r="N26">
        <v>51.973701353124802</v>
      </c>
      <c r="O26">
        <v>53.554950181174704</v>
      </c>
      <c r="P26">
        <v>54.461857673681202</v>
      </c>
      <c r="R26">
        <v>56.460519805825299</v>
      </c>
      <c r="S26">
        <v>54.218308864136603</v>
      </c>
      <c r="T26">
        <v>60.004517871890002</v>
      </c>
      <c r="U26">
        <v>54.962132101640798</v>
      </c>
      <c r="W26">
        <v>53.626386369194599</v>
      </c>
      <c r="X26">
        <v>54.422199787046203</v>
      </c>
      <c r="Y26">
        <v>56.644794701608497</v>
      </c>
    </row>
    <row r="27" spans="2:25" x14ac:dyDescent="0.2">
      <c r="B27">
        <v>51.816258105104701</v>
      </c>
      <c r="D27">
        <v>31.219764966047901</v>
      </c>
      <c r="E27">
        <v>33.448690413613697</v>
      </c>
      <c r="G27">
        <v>53.872398009250702</v>
      </c>
      <c r="H27">
        <v>51.723985361147697</v>
      </c>
      <c r="J27">
        <v>31.953339603664201</v>
      </c>
      <c r="K27">
        <v>41.1259006651471</v>
      </c>
      <c r="L27">
        <v>58.921216281242401</v>
      </c>
      <c r="N27">
        <v>51.195953630580703</v>
      </c>
      <c r="O27">
        <v>53.044888627282603</v>
      </c>
      <c r="P27">
        <v>54.408903572861099</v>
      </c>
      <c r="R27">
        <v>55.687620027426902</v>
      </c>
      <c r="S27">
        <v>53.939963390682202</v>
      </c>
      <c r="T27">
        <v>59.797984537240403</v>
      </c>
      <c r="U27">
        <v>54.342699285102597</v>
      </c>
      <c r="W27">
        <v>53.0268717440781</v>
      </c>
      <c r="X27">
        <v>53.989827166020703</v>
      </c>
      <c r="Y27">
        <v>56.682179622748102</v>
      </c>
    </row>
    <row r="28" spans="2:25" x14ac:dyDescent="0.2">
      <c r="B28">
        <v>51.234709841102003</v>
      </c>
      <c r="D28">
        <v>30.833884668705199</v>
      </c>
      <c r="E28">
        <v>32.707373481637099</v>
      </c>
      <c r="G28">
        <v>53.703224555741997</v>
      </c>
      <c r="H28">
        <v>51.589659695248798</v>
      </c>
      <c r="J28">
        <v>30.075206175007601</v>
      </c>
      <c r="K28">
        <v>39.196815057189497</v>
      </c>
      <c r="L28">
        <v>59.312229659299497</v>
      </c>
      <c r="N28">
        <v>50.437637843824497</v>
      </c>
      <c r="O28">
        <v>52.649704063129803</v>
      </c>
      <c r="P28">
        <v>53.794283947889099</v>
      </c>
      <c r="R28">
        <v>55.014552276752198</v>
      </c>
      <c r="S28">
        <v>53.280362968884099</v>
      </c>
      <c r="T28">
        <v>59.5333346110571</v>
      </c>
      <c r="U28">
        <v>53.771589155493899</v>
      </c>
      <c r="W28">
        <v>52.774503892331403</v>
      </c>
      <c r="X28">
        <v>54.307530169633402</v>
      </c>
      <c r="Y28">
        <v>57.355981967905798</v>
      </c>
    </row>
    <row r="29" spans="2:25" x14ac:dyDescent="0.2">
      <c r="B29">
        <v>50.803085774493198</v>
      </c>
      <c r="D29">
        <v>29.7613735900084</v>
      </c>
      <c r="E29">
        <v>31.5008561848238</v>
      </c>
      <c r="G29">
        <v>53.420596510900403</v>
      </c>
      <c r="H29">
        <v>50.878289223747203</v>
      </c>
      <c r="J29">
        <v>29.117126732752499</v>
      </c>
      <c r="K29">
        <v>37.738781613217299</v>
      </c>
      <c r="L29">
        <v>59.846725446995499</v>
      </c>
      <c r="N29">
        <v>50.226729308157701</v>
      </c>
      <c r="O29">
        <v>52.401704646123598</v>
      </c>
      <c r="P29">
        <v>53.229980682041798</v>
      </c>
      <c r="R29">
        <v>54.668339608327102</v>
      </c>
      <c r="S29">
        <v>52.860146251959598</v>
      </c>
      <c r="T29">
        <v>59.385141290825302</v>
      </c>
      <c r="U29">
        <v>53.232062619296997</v>
      </c>
      <c r="W29">
        <v>52.768910940416198</v>
      </c>
      <c r="X29">
        <v>54.610408000608501</v>
      </c>
      <c r="Y29">
        <v>57.092038286519902</v>
      </c>
    </row>
    <row r="30" spans="2:25" x14ac:dyDescent="0.2">
      <c r="B30">
        <v>50.442974691612299</v>
      </c>
      <c r="D30">
        <v>28.831262834218901</v>
      </c>
      <c r="E30">
        <v>30.205275674363801</v>
      </c>
      <c r="G30">
        <v>52.948555114187798</v>
      </c>
      <c r="H30">
        <v>50.437684580004898</v>
      </c>
      <c r="J30">
        <v>28.410733852357801</v>
      </c>
      <c r="K30">
        <v>37.561340699629802</v>
      </c>
      <c r="L30">
        <v>59.934275370576302</v>
      </c>
      <c r="N30">
        <v>49.3654381582569</v>
      </c>
      <c r="O30">
        <v>51.830164605848502</v>
      </c>
      <c r="P30">
        <v>52.526202719976403</v>
      </c>
      <c r="R30">
        <v>54.3465840555074</v>
      </c>
      <c r="S30">
        <v>52.411654237896201</v>
      </c>
      <c r="T30">
        <v>59.748410973876098</v>
      </c>
      <c r="U30">
        <v>52.801980652160204</v>
      </c>
      <c r="W30">
        <v>52.642908827339099</v>
      </c>
      <c r="X30">
        <v>54.649160611841097</v>
      </c>
      <c r="Y30">
        <v>57.443582182237598</v>
      </c>
    </row>
    <row r="31" spans="2:25" x14ac:dyDescent="0.2">
      <c r="B31">
        <v>50.281007056142002</v>
      </c>
      <c r="D31">
        <v>28.8768805893354</v>
      </c>
      <c r="E31">
        <v>29.9965111472962</v>
      </c>
      <c r="G31">
        <v>53.242910277535103</v>
      </c>
      <c r="H31">
        <v>50.044802667865</v>
      </c>
      <c r="J31">
        <v>27.918331473072001</v>
      </c>
      <c r="K31">
        <v>36.813018092084</v>
      </c>
      <c r="L31">
        <v>60.0580066116216</v>
      </c>
      <c r="N31">
        <v>48.908127486847398</v>
      </c>
      <c r="O31">
        <v>51.2811368947754</v>
      </c>
      <c r="P31">
        <v>52.6284445742115</v>
      </c>
      <c r="R31">
        <v>54.3859925913263</v>
      </c>
      <c r="S31">
        <v>52.583661817895802</v>
      </c>
      <c r="T31">
        <v>59.1814328734581</v>
      </c>
      <c r="U31">
        <v>52.433554554378503</v>
      </c>
      <c r="W31">
        <v>52.129970975598901</v>
      </c>
      <c r="X31">
        <v>54.555330256231201</v>
      </c>
      <c r="Y31">
        <v>58.171088947275003</v>
      </c>
    </row>
    <row r="32" spans="2:25" x14ac:dyDescent="0.2">
      <c r="B32">
        <v>49.972343514346299</v>
      </c>
      <c r="D32">
        <v>28.933680840964399</v>
      </c>
      <c r="E32">
        <v>29.1515346790857</v>
      </c>
      <c r="G32">
        <v>52.545799259933403</v>
      </c>
      <c r="H32">
        <v>49.718448143065402</v>
      </c>
      <c r="J32">
        <v>27.209913087972701</v>
      </c>
      <c r="K32">
        <v>37.116247743398901</v>
      </c>
      <c r="L32">
        <v>59.826937816632103</v>
      </c>
      <c r="N32">
        <v>48.301858358102798</v>
      </c>
      <c r="O32">
        <v>50.992398144946797</v>
      </c>
      <c r="P32">
        <v>52.152735121231501</v>
      </c>
      <c r="R32">
        <v>53.924660004389899</v>
      </c>
      <c r="S32">
        <v>51.9416229002763</v>
      </c>
      <c r="T32">
        <v>58.864589080976103</v>
      </c>
      <c r="U32">
        <v>54.164627102936699</v>
      </c>
      <c r="W32">
        <v>51.803437008284497</v>
      </c>
      <c r="X32">
        <v>54.447441949845697</v>
      </c>
      <c r="Y32">
        <v>58.741144874516699</v>
      </c>
    </row>
    <row r="33" spans="2:25" x14ac:dyDescent="0.2">
      <c r="B33">
        <v>49.950725808051097</v>
      </c>
      <c r="D33">
        <v>28.065148217068302</v>
      </c>
      <c r="E33">
        <v>28.690004081143201</v>
      </c>
      <c r="G33">
        <v>52.036793751095601</v>
      </c>
      <c r="H33">
        <v>49.373173122249298</v>
      </c>
      <c r="J33">
        <v>27.3380734074393</v>
      </c>
      <c r="K33">
        <v>38.6969213292993</v>
      </c>
      <c r="L33">
        <v>60.359413874353898</v>
      </c>
      <c r="N33">
        <v>47.991978212114603</v>
      </c>
      <c r="O33">
        <v>50.743319484508902</v>
      </c>
      <c r="P33">
        <v>51.9108637561637</v>
      </c>
      <c r="R33">
        <v>54.414607457447502</v>
      </c>
      <c r="S33">
        <v>51.801602649607098</v>
      </c>
      <c r="T33">
        <v>58.576960833309101</v>
      </c>
      <c r="U33">
        <v>55.292306448948501</v>
      </c>
      <c r="W33">
        <v>51.740449932570002</v>
      </c>
      <c r="X33">
        <v>54.391144945500201</v>
      </c>
      <c r="Y33">
        <v>58.875581167222201</v>
      </c>
    </row>
    <row r="34" spans="2:25" x14ac:dyDescent="0.2">
      <c r="B34">
        <v>49.445752246553802</v>
      </c>
      <c r="D34">
        <v>27.6733378664707</v>
      </c>
      <c r="E34">
        <v>27.9874124953772</v>
      </c>
      <c r="G34">
        <v>51.480984101311201</v>
      </c>
      <c r="H34">
        <v>49.3701959526596</v>
      </c>
      <c r="J34">
        <v>26.8760704602769</v>
      </c>
      <c r="K34">
        <v>37.721438190581601</v>
      </c>
      <c r="L34">
        <v>60.470205767319499</v>
      </c>
      <c r="N34">
        <v>47.728907213115903</v>
      </c>
      <c r="O34">
        <v>50.815322989885999</v>
      </c>
      <c r="P34">
        <v>51.848507325743199</v>
      </c>
      <c r="R34">
        <v>54.422494280136</v>
      </c>
      <c r="S34">
        <v>51.636876869452699</v>
      </c>
      <c r="T34">
        <v>58.529307676772298</v>
      </c>
      <c r="U34">
        <v>55.922289026214898</v>
      </c>
      <c r="W34">
        <v>51.638082134374002</v>
      </c>
      <c r="X34">
        <v>54.351185413823302</v>
      </c>
      <c r="Y34">
        <v>58.6407875470791</v>
      </c>
    </row>
    <row r="35" spans="2:25" x14ac:dyDescent="0.2">
      <c r="B35">
        <v>49.211762341823501</v>
      </c>
      <c r="D35">
        <v>27.302727719591601</v>
      </c>
      <c r="E35">
        <v>27.5740060972546</v>
      </c>
      <c r="G35">
        <v>51.408448785638299</v>
      </c>
      <c r="H35">
        <v>49.103765306231402</v>
      </c>
      <c r="J35">
        <v>26.382657151587999</v>
      </c>
      <c r="K35">
        <v>38.686315226212699</v>
      </c>
      <c r="L35">
        <v>60.579476936006699</v>
      </c>
      <c r="N35">
        <v>47.5047907804951</v>
      </c>
      <c r="O35">
        <v>50.984462310611498</v>
      </c>
      <c r="P35">
        <v>53.972980247877999</v>
      </c>
      <c r="R35">
        <v>55.439477051365898</v>
      </c>
      <c r="S35">
        <v>51.596138075546797</v>
      </c>
      <c r="T35">
        <v>58.322251287629797</v>
      </c>
      <c r="U35">
        <v>56.1204810136039</v>
      </c>
      <c r="W35">
        <v>51.707698122470703</v>
      </c>
      <c r="X35">
        <v>54.486328114647698</v>
      </c>
      <c r="Y35">
        <v>59.250694237683099</v>
      </c>
    </row>
    <row r="36" spans="2:25" x14ac:dyDescent="0.2">
      <c r="B36">
        <v>49.173799206694099</v>
      </c>
      <c r="D36">
        <v>27.030163081844702</v>
      </c>
      <c r="E36">
        <v>27.016033563697299</v>
      </c>
      <c r="G36">
        <v>50.685793185824998</v>
      </c>
      <c r="H36">
        <v>49.037047192523602</v>
      </c>
      <c r="J36">
        <v>26.386146828416202</v>
      </c>
      <c r="K36">
        <v>41.0808567480817</v>
      </c>
      <c r="L36">
        <v>60.738577019815402</v>
      </c>
      <c r="N36">
        <v>47.099285939532898</v>
      </c>
      <c r="O36">
        <v>51.214692364679998</v>
      </c>
      <c r="P36">
        <v>56.685221847559298</v>
      </c>
      <c r="R36">
        <v>55.9396533893363</v>
      </c>
      <c r="S36">
        <v>51.396346970557403</v>
      </c>
      <c r="T36">
        <v>58.212726597869597</v>
      </c>
      <c r="U36">
        <v>56.1827337604375</v>
      </c>
      <c r="W36">
        <v>51.704733151941298</v>
      </c>
      <c r="X36">
        <v>54.485714599130098</v>
      </c>
      <c r="Y36">
        <v>59.257208402902201</v>
      </c>
    </row>
    <row r="37" spans="2:25" x14ac:dyDescent="0.2">
      <c r="B37">
        <v>49.1822929382434</v>
      </c>
      <c r="D37">
        <v>26.235825216709099</v>
      </c>
      <c r="E37">
        <v>26.2299588733846</v>
      </c>
      <c r="G37">
        <v>50.433857977587003</v>
      </c>
      <c r="H37">
        <v>48.696231634829502</v>
      </c>
      <c r="J37">
        <v>25.669278792246001</v>
      </c>
      <c r="K37">
        <v>41.082320294605303</v>
      </c>
      <c r="L37">
        <v>60.899842613179601</v>
      </c>
      <c r="N37">
        <v>46.6098006897939</v>
      </c>
      <c r="O37">
        <v>51.5193558090347</v>
      </c>
      <c r="P37">
        <v>57.617086325376697</v>
      </c>
      <c r="R37">
        <v>56.040401724474997</v>
      </c>
      <c r="S37">
        <v>51.347310524451899</v>
      </c>
      <c r="T37">
        <v>57.987261796467898</v>
      </c>
      <c r="U37">
        <v>56.474042449037398</v>
      </c>
      <c r="W37">
        <v>51.4141917297001</v>
      </c>
      <c r="X37">
        <v>54.456768256436597</v>
      </c>
      <c r="Y37">
        <v>58.852842162761803</v>
      </c>
    </row>
    <row r="38" spans="2:25" x14ac:dyDescent="0.2">
      <c r="B38">
        <v>49.139733363755397</v>
      </c>
      <c r="D38">
        <v>25.7467739804333</v>
      </c>
      <c r="E38">
        <v>26.102720741300899</v>
      </c>
      <c r="G38">
        <v>50.034740295158898</v>
      </c>
      <c r="H38">
        <v>48.2752313505503</v>
      </c>
      <c r="J38">
        <v>25.9463517067616</v>
      </c>
      <c r="K38">
        <v>42.8135869871087</v>
      </c>
      <c r="L38">
        <v>60.5690288386972</v>
      </c>
      <c r="N38">
        <v>46.448297596253198</v>
      </c>
      <c r="O38">
        <v>51.899815747902601</v>
      </c>
      <c r="P38">
        <v>57.613863976843</v>
      </c>
      <c r="R38">
        <v>56.067332511431502</v>
      </c>
      <c r="S38">
        <v>52.304444371300598</v>
      </c>
      <c r="T38">
        <v>58.0525293437369</v>
      </c>
      <c r="U38">
        <v>56.5604950493749</v>
      </c>
      <c r="W38">
        <v>51.694085346761298</v>
      </c>
      <c r="X38">
        <v>54.571896713795198</v>
      </c>
      <c r="Y38">
        <v>58.946674544741398</v>
      </c>
    </row>
    <row r="39" spans="2:25" x14ac:dyDescent="0.2">
      <c r="B39">
        <v>48.6877432889506</v>
      </c>
      <c r="D39">
        <v>25.666048783694102</v>
      </c>
      <c r="E39">
        <v>26.1253697823017</v>
      </c>
      <c r="G39">
        <v>49.551751639849698</v>
      </c>
      <c r="H39">
        <v>48.161133917786898</v>
      </c>
      <c r="J39">
        <v>25.274796696762699</v>
      </c>
      <c r="K39">
        <v>42.744405040955101</v>
      </c>
      <c r="L39">
        <v>60.763495806073898</v>
      </c>
      <c r="N39">
        <v>45.956769975942898</v>
      </c>
      <c r="O39">
        <v>51.943716163120598</v>
      </c>
      <c r="P39">
        <v>58.127198425146901</v>
      </c>
      <c r="R39">
        <v>56.389720482873003</v>
      </c>
      <c r="S39">
        <v>52.803703615716103</v>
      </c>
      <c r="T39">
        <v>58.072467994527202</v>
      </c>
      <c r="U39">
        <v>56.853839946915997</v>
      </c>
      <c r="W39">
        <v>51.851436548534998</v>
      </c>
      <c r="X39">
        <v>54.780897950065899</v>
      </c>
      <c r="Y39">
        <v>59.581741400820199</v>
      </c>
    </row>
    <row r="40" spans="2:25" x14ac:dyDescent="0.2">
      <c r="B40">
        <v>48.355422278953498</v>
      </c>
      <c r="D40">
        <v>25.097324080059298</v>
      </c>
      <c r="E40">
        <v>25.994078601349099</v>
      </c>
      <c r="G40">
        <v>49.432506453756197</v>
      </c>
      <c r="H40">
        <v>47.878855251017299</v>
      </c>
      <c r="J40">
        <v>27.2060270492413</v>
      </c>
      <c r="K40">
        <v>42.1756055837159</v>
      </c>
      <c r="L40">
        <v>60.440848149017</v>
      </c>
      <c r="N40">
        <v>45.182293469751102</v>
      </c>
      <c r="O40">
        <v>52.233724406803297</v>
      </c>
      <c r="P40">
        <v>58.702360568558198</v>
      </c>
      <c r="R40">
        <v>57.036008223523602</v>
      </c>
      <c r="S40">
        <v>52.782694226033598</v>
      </c>
      <c r="T40">
        <v>57.9999263908377</v>
      </c>
      <c r="U40">
        <v>57.489836491346701</v>
      </c>
      <c r="W40">
        <v>51.929525378882097</v>
      </c>
      <c r="X40">
        <v>54.683356729317602</v>
      </c>
      <c r="Y40">
        <v>61.019716920390501</v>
      </c>
    </row>
    <row r="41" spans="2:25" x14ac:dyDescent="0.2">
      <c r="B41">
        <v>47.7876761640157</v>
      </c>
      <c r="D41">
        <v>24.7606858105943</v>
      </c>
      <c r="E41">
        <v>25.3907487550998</v>
      </c>
      <c r="G41">
        <v>49.298879090667</v>
      </c>
      <c r="H41">
        <v>47.6434020102567</v>
      </c>
      <c r="J41">
        <v>24.8595795917423</v>
      </c>
      <c r="K41">
        <v>41.661133946234997</v>
      </c>
      <c r="L41">
        <v>60.567693444397896</v>
      </c>
      <c r="N41">
        <v>44.964726686765303</v>
      </c>
      <c r="O41">
        <v>52.619388160041503</v>
      </c>
      <c r="P41">
        <v>59.942312016871803</v>
      </c>
      <c r="R41">
        <v>57.822402040848502</v>
      </c>
      <c r="S41">
        <v>52.4425519204013</v>
      </c>
      <c r="T41">
        <v>57.856604732993603</v>
      </c>
      <c r="U41">
        <v>57.664529654054697</v>
      </c>
      <c r="W41">
        <v>51.955884372856303</v>
      </c>
      <c r="X41">
        <v>54.581491115857901</v>
      </c>
      <c r="Y41">
        <v>61.5700863498271</v>
      </c>
    </row>
    <row r="42" spans="2:25" x14ac:dyDescent="0.2">
      <c r="B42">
        <v>47.225991363512698</v>
      </c>
      <c r="D42">
        <v>24.585700479487802</v>
      </c>
      <c r="E42">
        <v>25.880812293494898</v>
      </c>
      <c r="G42">
        <v>48.684294170837298</v>
      </c>
      <c r="H42">
        <v>47.488714693917601</v>
      </c>
      <c r="J42">
        <v>23.533938756366702</v>
      </c>
      <c r="K42">
        <v>41.829087219014902</v>
      </c>
      <c r="L42">
        <v>60.682803080864197</v>
      </c>
      <c r="N42">
        <v>44.607980054663699</v>
      </c>
      <c r="O42">
        <v>52.776568913019403</v>
      </c>
      <c r="P42">
        <v>60.447733796526101</v>
      </c>
      <c r="R42">
        <v>58.044133305498598</v>
      </c>
      <c r="S42">
        <v>52.4118051518427</v>
      </c>
      <c r="T42">
        <v>57.701581773217498</v>
      </c>
      <c r="U42">
        <v>55.451392668381899</v>
      </c>
      <c r="W42">
        <v>52.3828471550028</v>
      </c>
      <c r="X42">
        <v>54.077612586171497</v>
      </c>
      <c r="Y42">
        <v>62.719402991468598</v>
      </c>
    </row>
    <row r="43" spans="2:25" x14ac:dyDescent="0.2">
      <c r="B43">
        <v>47.294653525781001</v>
      </c>
      <c r="D43">
        <v>24.578929876150699</v>
      </c>
      <c r="E43">
        <v>25.807820956898802</v>
      </c>
      <c r="G43">
        <v>48.345848096540799</v>
      </c>
      <c r="H43">
        <v>47.268022990943102</v>
      </c>
      <c r="J43">
        <v>28.165457953329</v>
      </c>
      <c r="K43">
        <v>40.949141574522997</v>
      </c>
      <c r="L43">
        <v>60.543121422460302</v>
      </c>
      <c r="N43">
        <v>44.145639958176602</v>
      </c>
      <c r="O43">
        <v>52.812686072344903</v>
      </c>
      <c r="P43">
        <v>60.533910342664598</v>
      </c>
      <c r="R43">
        <v>58.012566969396097</v>
      </c>
      <c r="S43">
        <v>52.258761199741897</v>
      </c>
      <c r="T43">
        <v>57.844260088490699</v>
      </c>
      <c r="U43">
        <v>54.642757486818802</v>
      </c>
      <c r="W43">
        <v>52.458642566552697</v>
      </c>
      <c r="X43">
        <v>53.897353224294498</v>
      </c>
      <c r="Y43">
        <v>63.738224270246803</v>
      </c>
    </row>
    <row r="44" spans="2:25" x14ac:dyDescent="0.2">
      <c r="B44">
        <v>46.966243977558399</v>
      </c>
      <c r="D44">
        <v>24.384833295512099</v>
      </c>
      <c r="E44">
        <v>25.596519154927101</v>
      </c>
      <c r="G44">
        <v>48.217025558542097</v>
      </c>
      <c r="H44">
        <v>47.366460520087202</v>
      </c>
      <c r="J44">
        <v>24.683366001897799</v>
      </c>
      <c r="K44">
        <v>40.612932715654701</v>
      </c>
      <c r="L44">
        <v>60.665353703248599</v>
      </c>
      <c r="N44">
        <v>44.255682208248103</v>
      </c>
      <c r="O44">
        <v>53.104899474974701</v>
      </c>
      <c r="P44">
        <v>60.305183920995901</v>
      </c>
      <c r="R44">
        <v>58.014983517848499</v>
      </c>
      <c r="S44">
        <v>52.384554455599599</v>
      </c>
      <c r="T44">
        <v>58.033256065079797</v>
      </c>
      <c r="U44">
        <v>54.351769832163903</v>
      </c>
      <c r="W44">
        <v>52.643867809719801</v>
      </c>
      <c r="X44">
        <v>53.848557058308799</v>
      </c>
      <c r="Y44">
        <v>64.649785721723603</v>
      </c>
    </row>
    <row r="45" spans="2:25" x14ac:dyDescent="0.2">
      <c r="B45">
        <v>46.962986364160201</v>
      </c>
      <c r="D45">
        <v>24.4807917036538</v>
      </c>
      <c r="E45">
        <v>25.617233867436699</v>
      </c>
      <c r="G45">
        <v>48.369259802844503</v>
      </c>
      <c r="H45">
        <v>47.004911234863201</v>
      </c>
      <c r="J45">
        <v>22.3986439305848</v>
      </c>
      <c r="K45">
        <v>40.5090360651838</v>
      </c>
      <c r="L45">
        <v>60.992772609721001</v>
      </c>
      <c r="N45">
        <v>44.2995616777471</v>
      </c>
      <c r="O45">
        <v>53.148062834675798</v>
      </c>
      <c r="P45">
        <v>60.250105907190303</v>
      </c>
      <c r="R45">
        <v>57.462005550847401</v>
      </c>
      <c r="S45">
        <v>52.460184087484201</v>
      </c>
      <c r="T45">
        <v>58.233326211212301</v>
      </c>
      <c r="U45">
        <v>53.7985364579662</v>
      </c>
      <c r="W45">
        <v>52.924709495800201</v>
      </c>
      <c r="X45">
        <v>53.893097148679502</v>
      </c>
      <c r="Y45">
        <v>64.861253636180606</v>
      </c>
    </row>
    <row r="46" spans="2:25" x14ac:dyDescent="0.2">
      <c r="B46">
        <v>46.709676923309601</v>
      </c>
      <c r="D46">
        <v>24.053333099389899</v>
      </c>
      <c r="E46">
        <v>25.702446957196901</v>
      </c>
      <c r="G46">
        <v>48.060733158260597</v>
      </c>
      <c r="H46">
        <v>46.891871387479398</v>
      </c>
      <c r="J46">
        <v>22.462899065177599</v>
      </c>
      <c r="K46">
        <v>40.038577196492298</v>
      </c>
      <c r="L46">
        <v>60.795790232475298</v>
      </c>
      <c r="N46">
        <v>43.985089548239998</v>
      </c>
      <c r="O46">
        <v>52.869455655892402</v>
      </c>
      <c r="P46">
        <v>59.948593054658801</v>
      </c>
      <c r="R46">
        <v>57.626385071335299</v>
      </c>
      <c r="S46">
        <v>53.025675073977197</v>
      </c>
      <c r="T46">
        <v>57.930251714317002</v>
      </c>
      <c r="U46">
        <v>53.752813410436701</v>
      </c>
      <c r="W46">
        <v>52.638517755618999</v>
      </c>
      <c r="X46">
        <v>54.110097996806502</v>
      </c>
      <c r="Y46">
        <v>65.612483241259199</v>
      </c>
    </row>
    <row r="47" spans="2:25" x14ac:dyDescent="0.2">
      <c r="B47">
        <v>46.4135953025988</v>
      </c>
      <c r="D47">
        <v>23.7080666967728</v>
      </c>
      <c r="E47">
        <v>24.748861577248</v>
      </c>
      <c r="G47">
        <v>48.274685712018503</v>
      </c>
      <c r="H47">
        <v>46.756560417849599</v>
      </c>
      <c r="J47">
        <v>21.683124794148998</v>
      </c>
      <c r="K47">
        <v>39.6272987444056</v>
      </c>
      <c r="L47">
        <v>61.031044887922697</v>
      </c>
      <c r="N47">
        <v>43.944487101237399</v>
      </c>
      <c r="O47">
        <v>52.5376914063485</v>
      </c>
      <c r="P47">
        <v>58.996717495352101</v>
      </c>
      <c r="R47">
        <v>57.576902307802001</v>
      </c>
      <c r="S47">
        <v>52.888216323719398</v>
      </c>
      <c r="T47">
        <v>57.509770902950997</v>
      </c>
      <c r="U47">
        <v>53.570942997455603</v>
      </c>
      <c r="W47">
        <v>52.656735619514997</v>
      </c>
      <c r="X47">
        <v>54.1078490867881</v>
      </c>
      <c r="Y47">
        <v>66.1166045860015</v>
      </c>
    </row>
    <row r="48" spans="2:25" x14ac:dyDescent="0.2">
      <c r="B48">
        <v>46.554721136552402</v>
      </c>
      <c r="D48">
        <v>23.5177267505446</v>
      </c>
      <c r="E48">
        <v>24.624577119625599</v>
      </c>
      <c r="G48">
        <v>48.081000591668698</v>
      </c>
      <c r="H48">
        <v>46.495986047444397</v>
      </c>
      <c r="J48">
        <v>21.400615182430101</v>
      </c>
      <c r="K48">
        <v>39.379955525423902</v>
      </c>
      <c r="L48">
        <v>61.426357873220198</v>
      </c>
      <c r="N48">
        <v>43.771811418227003</v>
      </c>
      <c r="O48">
        <v>52.610164949391702</v>
      </c>
      <c r="P48">
        <v>58.426211897851502</v>
      </c>
      <c r="R48">
        <v>58.095159871881897</v>
      </c>
      <c r="S48">
        <v>52.9557023592657</v>
      </c>
      <c r="T48">
        <v>57.044342704936703</v>
      </c>
      <c r="U48">
        <v>53.355664560305897</v>
      </c>
      <c r="W48">
        <v>52.7444324899812</v>
      </c>
      <c r="X48">
        <v>53.890697053500098</v>
      </c>
      <c r="Y48">
        <v>65.871802167441004</v>
      </c>
    </row>
    <row r="49" spans="2:25" x14ac:dyDescent="0.2">
      <c r="B49">
        <v>46.6248500722632</v>
      </c>
      <c r="D49">
        <v>23.437610625645299</v>
      </c>
      <c r="E49">
        <v>24.547725608733899</v>
      </c>
      <c r="G49">
        <v>48.037811573074002</v>
      </c>
      <c r="H49">
        <v>46.138995882254399</v>
      </c>
      <c r="J49">
        <v>23.079612862062</v>
      </c>
      <c r="K49">
        <v>39.298880924466403</v>
      </c>
      <c r="L49">
        <v>61.232024157731999</v>
      </c>
      <c r="N49">
        <v>43.792961943404102</v>
      </c>
      <c r="O49">
        <v>53.033421133793098</v>
      </c>
      <c r="P49">
        <v>57.721729841875501</v>
      </c>
      <c r="R49">
        <v>57.757966559539803</v>
      </c>
      <c r="S49">
        <v>52.793254625376399</v>
      </c>
      <c r="T49">
        <v>56.558641850731298</v>
      </c>
      <c r="U49">
        <v>53.696417188033003</v>
      </c>
      <c r="W49">
        <v>52.253215639007003</v>
      </c>
      <c r="X49">
        <v>54.115530579482197</v>
      </c>
      <c r="Y49">
        <v>65.944828909338398</v>
      </c>
    </row>
    <row r="50" spans="2:25" x14ac:dyDescent="0.2">
      <c r="B50">
        <v>46.498169260161298</v>
      </c>
      <c r="D50">
        <v>23.189850016425101</v>
      </c>
      <c r="E50">
        <v>24.407258707959201</v>
      </c>
      <c r="G50">
        <v>48.004425089838399</v>
      </c>
      <c r="H50">
        <v>45.8721879552836</v>
      </c>
      <c r="J50">
        <v>22.316204187857199</v>
      </c>
      <c r="K50">
        <v>39.342044870962802</v>
      </c>
      <c r="L50">
        <v>60.880523160883101</v>
      </c>
      <c r="N50">
        <v>43.561415319114403</v>
      </c>
      <c r="O50">
        <v>52.951216221664403</v>
      </c>
      <c r="P50">
        <v>56.844770707265702</v>
      </c>
      <c r="R50">
        <v>58.184090761987598</v>
      </c>
      <c r="S50">
        <v>52.760932899126402</v>
      </c>
      <c r="T50">
        <v>56.0528441053401</v>
      </c>
      <c r="U50">
        <v>53.766807486513102</v>
      </c>
      <c r="W50">
        <v>52.673493688357802</v>
      </c>
      <c r="X50">
        <v>53.998803264219298</v>
      </c>
      <c r="Y50">
        <v>66.066861446300393</v>
      </c>
    </row>
    <row r="51" spans="2:25" x14ac:dyDescent="0.2">
      <c r="B51">
        <v>46.008967924657703</v>
      </c>
      <c r="D51">
        <v>23.213419575474902</v>
      </c>
      <c r="E51">
        <v>24.323958083428799</v>
      </c>
      <c r="G51">
        <v>48.008062964124797</v>
      </c>
      <c r="H51">
        <v>45.5427948178028</v>
      </c>
      <c r="J51">
        <v>20.838064598549401</v>
      </c>
      <c r="K51">
        <v>39.446585147318999</v>
      </c>
      <c r="L51">
        <v>61.3910776035273</v>
      </c>
      <c r="N51">
        <v>43.2597630274023</v>
      </c>
      <c r="O51">
        <v>53.008191622811097</v>
      </c>
      <c r="P51">
        <v>56.135592211858601</v>
      </c>
      <c r="R51">
        <v>58.2426630695672</v>
      </c>
      <c r="S51">
        <v>54.385599678179801</v>
      </c>
      <c r="T51">
        <v>55.800733574216402</v>
      </c>
      <c r="U51">
        <v>53.893430262446003</v>
      </c>
      <c r="W51">
        <v>52.866788217135699</v>
      </c>
      <c r="X51">
        <v>54.007805190935898</v>
      </c>
      <c r="Y51">
        <v>66.543206593421701</v>
      </c>
    </row>
    <row r="52" spans="2:25" x14ac:dyDescent="0.2">
      <c r="B52">
        <v>45.753811001393501</v>
      </c>
      <c r="D52">
        <v>23.159154832935901</v>
      </c>
      <c r="E52">
        <v>24.8139575297241</v>
      </c>
      <c r="G52">
        <v>47.873151530006901</v>
      </c>
      <c r="H52">
        <v>45.671219490777197</v>
      </c>
      <c r="J52">
        <v>21.142168027372001</v>
      </c>
      <c r="K52">
        <v>39.589981626579203</v>
      </c>
      <c r="L52">
        <v>61.240077542641302</v>
      </c>
      <c r="N52">
        <v>42.808507854757998</v>
      </c>
      <c r="O52">
        <v>53.083568641719602</v>
      </c>
      <c r="P52">
        <v>55.946281537000601</v>
      </c>
      <c r="R52">
        <v>58.413776191510799</v>
      </c>
      <c r="S52">
        <v>57.026997289067701</v>
      </c>
      <c r="T52">
        <v>55.724231703104998</v>
      </c>
      <c r="U52">
        <v>53.754660813123003</v>
      </c>
      <c r="W52">
        <v>52.721962251596402</v>
      </c>
      <c r="X52">
        <v>54.000612862445102</v>
      </c>
      <c r="Y52">
        <v>66.759430829518905</v>
      </c>
    </row>
    <row r="53" spans="2:25" x14ac:dyDescent="0.2">
      <c r="B53">
        <v>45.602100012410197</v>
      </c>
      <c r="D53">
        <v>22.991042237551898</v>
      </c>
      <c r="E53">
        <v>24.702857208844598</v>
      </c>
      <c r="G53">
        <v>48.098841370383902</v>
      </c>
      <c r="H53">
        <v>45.854693865616902</v>
      </c>
      <c r="J53">
        <v>19.522789330272602</v>
      </c>
      <c r="K53">
        <v>39.578376550801501</v>
      </c>
      <c r="L53">
        <v>61.392710344278797</v>
      </c>
      <c r="N53">
        <v>42.780530956192003</v>
      </c>
      <c r="O53">
        <v>53.0116013247262</v>
      </c>
      <c r="P53">
        <v>55.393348297065103</v>
      </c>
      <c r="R53">
        <v>58.200757671339197</v>
      </c>
      <c r="S53">
        <v>58.584538642415403</v>
      </c>
      <c r="T53">
        <v>55.344154117977702</v>
      </c>
      <c r="U53">
        <v>53.853843868212003</v>
      </c>
      <c r="W53">
        <v>52.957842037558301</v>
      </c>
      <c r="X53">
        <v>53.966123362253398</v>
      </c>
      <c r="Y53">
        <v>66.860456232699903</v>
      </c>
    </row>
    <row r="54" spans="2:25" x14ac:dyDescent="0.2">
      <c r="B54">
        <v>45.188804966470698</v>
      </c>
      <c r="D54">
        <v>22.437807577267801</v>
      </c>
      <c r="E54">
        <v>24.531805065919698</v>
      </c>
      <c r="G54">
        <v>48.222033007930698</v>
      </c>
      <c r="H54">
        <v>45.841833971023199</v>
      </c>
      <c r="J54">
        <v>19.550462473055799</v>
      </c>
      <c r="K54">
        <v>39.424255023680701</v>
      </c>
      <c r="L54">
        <v>61.733758357372402</v>
      </c>
      <c r="N54">
        <v>42.283932665089701</v>
      </c>
      <c r="O54">
        <v>52.580530403509499</v>
      </c>
      <c r="P54">
        <v>55.478745320479902</v>
      </c>
      <c r="R54">
        <v>58.1538441164018</v>
      </c>
      <c r="S54">
        <v>59.263756489185297</v>
      </c>
      <c r="T54">
        <v>54.9951957404827</v>
      </c>
      <c r="U54">
        <v>53.807406876903201</v>
      </c>
      <c r="W54">
        <v>52.730638907630698</v>
      </c>
      <c r="X54">
        <v>53.761984583803397</v>
      </c>
      <c r="Y54">
        <v>66.653990932841097</v>
      </c>
    </row>
    <row r="55" spans="2:25" x14ac:dyDescent="0.2">
      <c r="B55">
        <v>45.135678001712002</v>
      </c>
      <c r="D55">
        <v>22.422097825097602</v>
      </c>
      <c r="E55">
        <v>24.471377223511301</v>
      </c>
      <c r="G55">
        <v>48.043034363247699</v>
      </c>
      <c r="H55">
        <v>45.708780011376902</v>
      </c>
      <c r="J55">
        <v>18.797681822327501</v>
      </c>
      <c r="K55">
        <v>39.488270826431801</v>
      </c>
      <c r="L55">
        <v>61.5169744961864</v>
      </c>
      <c r="N55">
        <v>42.405557456314902</v>
      </c>
      <c r="O55">
        <v>52.338958517872598</v>
      </c>
      <c r="P55">
        <v>55.560116149772</v>
      </c>
      <c r="R55">
        <v>57.9989678762362</v>
      </c>
      <c r="S55">
        <v>60.014828562425102</v>
      </c>
      <c r="T55">
        <v>54.677267774508003</v>
      </c>
      <c r="U55">
        <v>53.741689944663399</v>
      </c>
      <c r="W55">
        <v>52.725581442519598</v>
      </c>
      <c r="X55">
        <v>54.134190258796799</v>
      </c>
      <c r="Y55">
        <v>66.893210581050695</v>
      </c>
    </row>
    <row r="56" spans="2:25" x14ac:dyDescent="0.2">
      <c r="B56">
        <v>44.660810496800501</v>
      </c>
      <c r="D56">
        <v>22.017916514803201</v>
      </c>
      <c r="E56">
        <v>24.286754758566399</v>
      </c>
      <c r="G56">
        <v>48.103307944712803</v>
      </c>
      <c r="H56">
        <v>46.119671322706303</v>
      </c>
      <c r="J56">
        <v>19.175847248384098</v>
      </c>
      <c r="K56">
        <v>38.749540542058497</v>
      </c>
      <c r="L56">
        <v>61.333425684974699</v>
      </c>
      <c r="N56">
        <v>41.781868323691803</v>
      </c>
      <c r="O56">
        <v>51.908173284751001</v>
      </c>
      <c r="P56">
        <v>55.150458089985001</v>
      </c>
      <c r="R56">
        <v>57.932343302621298</v>
      </c>
      <c r="S56">
        <v>60.3628338851275</v>
      </c>
      <c r="T56">
        <v>54.285989592300602</v>
      </c>
      <c r="U56">
        <v>53.914847539244903</v>
      </c>
      <c r="W56">
        <v>52.894420546123598</v>
      </c>
      <c r="X56">
        <v>54.167729886654797</v>
      </c>
      <c r="Y56">
        <v>67.268994751640193</v>
      </c>
    </row>
    <row r="57" spans="2:25" x14ac:dyDescent="0.2">
      <c r="B57">
        <v>44.283156307770703</v>
      </c>
      <c r="D57">
        <v>21.958914655761799</v>
      </c>
      <c r="E57">
        <v>24.2974196296176</v>
      </c>
      <c r="G57">
        <v>48.371733889590303</v>
      </c>
      <c r="H57">
        <v>45.570134354360697</v>
      </c>
      <c r="J57">
        <v>18.007186578696899</v>
      </c>
      <c r="K57">
        <v>39.274724674094799</v>
      </c>
      <c r="L57">
        <v>61.232013741981</v>
      </c>
      <c r="N57">
        <v>41.391120207258098</v>
      </c>
      <c r="O57">
        <v>51.861681226355003</v>
      </c>
      <c r="P57">
        <v>54.975940260848503</v>
      </c>
      <c r="R57">
        <v>57.822749467812997</v>
      </c>
      <c r="S57">
        <v>61.147761596290898</v>
      </c>
      <c r="T57">
        <v>54.451002300121999</v>
      </c>
      <c r="U57">
        <v>53.786508277879499</v>
      </c>
      <c r="W57">
        <v>52.953277357857999</v>
      </c>
      <c r="X57">
        <v>54.192024694639201</v>
      </c>
      <c r="Y57">
        <v>67.656210069934701</v>
      </c>
    </row>
    <row r="58" spans="2:25" x14ac:dyDescent="0.2">
      <c r="B58">
        <v>43.726993391164498</v>
      </c>
      <c r="D58">
        <v>21.6862993949917</v>
      </c>
      <c r="E58">
        <v>24.259527153286101</v>
      </c>
      <c r="G58">
        <v>48.163281338351403</v>
      </c>
      <c r="H58">
        <v>45.614155972281502</v>
      </c>
      <c r="J58">
        <v>17.8038706427247</v>
      </c>
      <c r="K58">
        <v>38.760357418939201</v>
      </c>
      <c r="L58">
        <v>61.098896996127102</v>
      </c>
      <c r="N58">
        <v>40.561479902164002</v>
      </c>
      <c r="O58">
        <v>51.187388987774</v>
      </c>
      <c r="P58">
        <v>55.058949700913203</v>
      </c>
      <c r="R58">
        <v>57.8774238284349</v>
      </c>
      <c r="S58">
        <v>61.580512949908297</v>
      </c>
      <c r="T58">
        <v>54.841772882164499</v>
      </c>
      <c r="U58">
        <v>53.3317020026156</v>
      </c>
      <c r="W58">
        <v>52.527422209609497</v>
      </c>
      <c r="X58">
        <v>54.224722965863002</v>
      </c>
      <c r="Y58">
        <v>67.873879244857093</v>
      </c>
    </row>
    <row r="59" spans="2:25" x14ac:dyDescent="0.2">
      <c r="B59">
        <v>43.440352594269299</v>
      </c>
      <c r="D59">
        <v>21.489785872239899</v>
      </c>
      <c r="E59">
        <v>23.958123422394799</v>
      </c>
      <c r="G59">
        <v>48.068897555811198</v>
      </c>
      <c r="H59">
        <v>45.285090787756403</v>
      </c>
      <c r="J59">
        <v>17.735598433313999</v>
      </c>
      <c r="K59">
        <v>39.391857963013301</v>
      </c>
      <c r="L59">
        <v>61.033501180838499</v>
      </c>
      <c r="N59">
        <v>40.231600107573598</v>
      </c>
      <c r="O59">
        <v>52.314758685349801</v>
      </c>
      <c r="P59">
        <v>55.610368647364801</v>
      </c>
      <c r="R59">
        <v>57.754134260468497</v>
      </c>
      <c r="S59">
        <v>61.565318578224002</v>
      </c>
      <c r="T59">
        <v>54.7446033368767</v>
      </c>
      <c r="U59">
        <v>57.197971248360602</v>
      </c>
      <c r="W59">
        <v>52.561559679619499</v>
      </c>
      <c r="X59">
        <v>54.693306583171697</v>
      </c>
      <c r="Y59">
        <v>67.590522123068297</v>
      </c>
    </row>
    <row r="60" spans="2:25" x14ac:dyDescent="0.2">
      <c r="B60">
        <v>43.197949437123</v>
      </c>
      <c r="D60">
        <v>20.8482990020293</v>
      </c>
      <c r="E60">
        <v>23.5242513457085</v>
      </c>
      <c r="G60">
        <v>48.0378386506327</v>
      </c>
      <c r="H60">
        <v>45.291528802691197</v>
      </c>
      <c r="J60">
        <v>17.156044157341999</v>
      </c>
      <c r="K60">
        <v>38.731348461766402</v>
      </c>
      <c r="L60">
        <v>61.351465588062901</v>
      </c>
      <c r="N60">
        <v>40.0214569436544</v>
      </c>
      <c r="O60">
        <v>53.730249475585502</v>
      </c>
      <c r="P60">
        <v>55.5380273270533</v>
      </c>
      <c r="R60">
        <v>58.083174531789098</v>
      </c>
      <c r="S60">
        <v>61.805419017120002</v>
      </c>
      <c r="T60">
        <v>55.1243225600548</v>
      </c>
      <c r="U60">
        <v>58.790183375679497</v>
      </c>
      <c r="W60">
        <v>52.5318593593109</v>
      </c>
      <c r="X60">
        <v>54.516952167502303</v>
      </c>
      <c r="Y60">
        <v>67.540560632138295</v>
      </c>
    </row>
    <row r="61" spans="2:25" x14ac:dyDescent="0.2">
      <c r="B61">
        <v>43.127887907283998</v>
      </c>
      <c r="D61">
        <v>20.8341512908131</v>
      </c>
      <c r="E61">
        <v>23.423891648883298</v>
      </c>
      <c r="G61">
        <v>47.9767653113352</v>
      </c>
      <c r="H61">
        <v>45.464979931625898</v>
      </c>
      <c r="J61">
        <v>17.433289928828099</v>
      </c>
      <c r="K61">
        <v>38.759986086150199</v>
      </c>
      <c r="L61">
        <v>61.391984728492403</v>
      </c>
      <c r="N61">
        <v>39.659288594970697</v>
      </c>
      <c r="O61">
        <v>54.833007037590399</v>
      </c>
      <c r="P61">
        <v>55.459701922557997</v>
      </c>
      <c r="R61">
        <v>58.258715856782601</v>
      </c>
      <c r="S61">
        <v>62.163297140960402</v>
      </c>
      <c r="T61">
        <v>55.020735500353098</v>
      </c>
      <c r="U61">
        <v>59.116124326538703</v>
      </c>
      <c r="W61">
        <v>52.5944684679611</v>
      </c>
      <c r="X61">
        <v>54.477191857243902</v>
      </c>
      <c r="Y61">
        <v>67.6038844706205</v>
      </c>
    </row>
    <row r="62" spans="2:25" x14ac:dyDescent="0.2">
      <c r="B62">
        <v>42.441649422157099</v>
      </c>
      <c r="D62">
        <v>20.7572349299517</v>
      </c>
      <c r="E62">
        <v>23.465196463078101</v>
      </c>
      <c r="G62">
        <v>47.845566334401198</v>
      </c>
      <c r="H62">
        <v>45.186470106603799</v>
      </c>
      <c r="J62">
        <v>15.780777522498999</v>
      </c>
      <c r="K62">
        <v>39.171236557334403</v>
      </c>
      <c r="L62">
        <v>61.2110872370545</v>
      </c>
      <c r="N62">
        <v>38.706471841286302</v>
      </c>
      <c r="O62">
        <v>54.883011038091198</v>
      </c>
      <c r="P62">
        <v>55.268580326758098</v>
      </c>
      <c r="R62">
        <v>58.2788293638026</v>
      </c>
      <c r="S62">
        <v>62.336345870730597</v>
      </c>
      <c r="T62">
        <v>55.056550240553499</v>
      </c>
      <c r="U62">
        <v>58.9228955902378</v>
      </c>
      <c r="W62">
        <v>52.291974164942197</v>
      </c>
      <c r="X62">
        <v>54.252496300424298</v>
      </c>
      <c r="Y62">
        <v>67.748196550459497</v>
      </c>
    </row>
    <row r="63" spans="2:25" x14ac:dyDescent="0.2">
      <c r="B63">
        <v>41.978272512127099</v>
      </c>
      <c r="D63">
        <v>20.658343258830001</v>
      </c>
      <c r="E63">
        <v>23.430967822187601</v>
      </c>
      <c r="G63">
        <v>47.350771644787102</v>
      </c>
      <c r="H63">
        <v>45.204973258516397</v>
      </c>
      <c r="J63">
        <v>16.7436745697139</v>
      </c>
      <c r="K63">
        <v>38.601309785546299</v>
      </c>
      <c r="L63">
        <v>61.944849524626697</v>
      </c>
      <c r="N63">
        <v>37.878373096685998</v>
      </c>
      <c r="O63">
        <v>55.697793660991501</v>
      </c>
      <c r="P63">
        <v>54.777294543846303</v>
      </c>
      <c r="R63">
        <v>58.290383275605997</v>
      </c>
      <c r="S63">
        <v>62.425726031098897</v>
      </c>
      <c r="T63">
        <v>55.587686793064996</v>
      </c>
      <c r="U63">
        <v>58.548772061655299</v>
      </c>
      <c r="W63">
        <v>52.701057391743397</v>
      </c>
      <c r="X63">
        <v>54.159114197155802</v>
      </c>
      <c r="Y63">
        <v>67.937331348115407</v>
      </c>
    </row>
    <row r="64" spans="2:25" x14ac:dyDescent="0.2">
      <c r="B64">
        <v>41.473224848358903</v>
      </c>
      <c r="D64">
        <v>20.357548472135299</v>
      </c>
      <c r="E64">
        <v>23.324943515991599</v>
      </c>
      <c r="G64">
        <v>47.322118730329699</v>
      </c>
      <c r="H64">
        <v>45.310805496187697</v>
      </c>
      <c r="J64">
        <v>15.442744929048301</v>
      </c>
      <c r="K64">
        <v>38.425350129538899</v>
      </c>
      <c r="L64">
        <v>61.921230359700601</v>
      </c>
      <c r="N64">
        <v>37.179543906991597</v>
      </c>
      <c r="O64">
        <v>56.0572558773354</v>
      </c>
      <c r="P64">
        <v>55.257484154764803</v>
      </c>
      <c r="R64">
        <v>58.025059308997001</v>
      </c>
      <c r="S64">
        <v>62.232329069333097</v>
      </c>
      <c r="T64">
        <v>55.328197424551298</v>
      </c>
      <c r="U64">
        <v>62.256238894036599</v>
      </c>
      <c r="W64">
        <v>52.573520097655397</v>
      </c>
      <c r="X64">
        <v>54.367671980234199</v>
      </c>
      <c r="Y64">
        <v>67.970871155715201</v>
      </c>
    </row>
    <row r="65" spans="2:25" x14ac:dyDescent="0.2">
      <c r="B65">
        <v>41.015752646767503</v>
      </c>
      <c r="D65">
        <v>20.3321162888275</v>
      </c>
      <c r="E65">
        <v>22.546051747174101</v>
      </c>
      <c r="G65">
        <v>47.470043180612201</v>
      </c>
      <c r="H65">
        <v>45.588899412025199</v>
      </c>
      <c r="J65">
        <v>15.4923305613137</v>
      </c>
      <c r="K65">
        <v>38.079085373848798</v>
      </c>
      <c r="L65">
        <v>61.8438219647309</v>
      </c>
      <c r="N65">
        <v>35.842278409771303</v>
      </c>
      <c r="O65">
        <v>56.163959367808701</v>
      </c>
      <c r="P65">
        <v>55.277792261429099</v>
      </c>
      <c r="R65">
        <v>57.7502842934922</v>
      </c>
      <c r="S65">
        <v>62.460631600331098</v>
      </c>
      <c r="T65">
        <v>55.202194109610801</v>
      </c>
      <c r="U65">
        <v>62.984653396131897</v>
      </c>
      <c r="W65">
        <v>52.334211954561098</v>
      </c>
      <c r="X65">
        <v>54.16552772827</v>
      </c>
      <c r="Y65">
        <v>67.787194164870996</v>
      </c>
    </row>
    <row r="66" spans="2:25" x14ac:dyDescent="0.2">
      <c r="B66">
        <v>40.212223161589201</v>
      </c>
      <c r="D66">
        <v>20.314019424925899</v>
      </c>
      <c r="E66">
        <v>22.766838134839801</v>
      </c>
      <c r="G66">
        <v>47.598398581358403</v>
      </c>
      <c r="H66">
        <v>45.3947079205875</v>
      </c>
      <c r="J66">
        <v>15.3899283951084</v>
      </c>
      <c r="K66">
        <v>37.746220206018499</v>
      </c>
      <c r="L66">
        <v>61.879980690246299</v>
      </c>
      <c r="N66">
        <v>34.984198847494199</v>
      </c>
      <c r="O66">
        <v>56.545765587126098</v>
      </c>
      <c r="P66">
        <v>55.337317814696199</v>
      </c>
      <c r="R66">
        <v>57.712828734287797</v>
      </c>
      <c r="S66">
        <v>62.285277708738597</v>
      </c>
      <c r="T66">
        <v>55.453468848633101</v>
      </c>
      <c r="U66">
        <v>64.904408313286694</v>
      </c>
      <c r="W66">
        <v>52.395430199121499</v>
      </c>
      <c r="X66">
        <v>54.257495571389398</v>
      </c>
      <c r="Y66">
        <v>67.562490021258199</v>
      </c>
    </row>
    <row r="67" spans="2:25" x14ac:dyDescent="0.2">
      <c r="B67">
        <v>39.497829472733798</v>
      </c>
      <c r="D67">
        <v>20.0322195760548</v>
      </c>
      <c r="E67">
        <v>22.544024787623599</v>
      </c>
      <c r="G67">
        <v>47.245999859424998</v>
      </c>
      <c r="H67">
        <v>45.534107928132897</v>
      </c>
      <c r="J67">
        <v>15.186747734129501</v>
      </c>
      <c r="K67">
        <v>37.699305541118399</v>
      </c>
      <c r="L67">
        <v>61.8324540455394</v>
      </c>
      <c r="N67">
        <v>34.036454631159202</v>
      </c>
      <c r="O67">
        <v>56.577663385138202</v>
      </c>
      <c r="P67">
        <v>54.994183851661496</v>
      </c>
      <c r="R67">
        <v>57.408339612763903</v>
      </c>
      <c r="S67">
        <v>62.286651631373502</v>
      </c>
      <c r="T67">
        <v>54.802121009974599</v>
      </c>
      <c r="U67">
        <v>67.294536974126899</v>
      </c>
      <c r="W67">
        <v>51.609533701558199</v>
      </c>
      <c r="X67">
        <v>54.252253283803</v>
      </c>
      <c r="Y67">
        <v>67.5629191695499</v>
      </c>
    </row>
    <row r="68" spans="2:25" x14ac:dyDescent="0.2">
      <c r="B68">
        <v>39.163963496440402</v>
      </c>
      <c r="D68">
        <v>19.945032778098401</v>
      </c>
      <c r="E68">
        <v>22.415260645277801</v>
      </c>
      <c r="G68">
        <v>47.342980531585802</v>
      </c>
      <c r="H68">
        <v>45.550220040881896</v>
      </c>
      <c r="J68">
        <v>14.9469361419625</v>
      </c>
      <c r="K68">
        <v>37.653943048774501</v>
      </c>
      <c r="L68">
        <v>61.583935324572899</v>
      </c>
      <c r="N68">
        <v>33.435004428606398</v>
      </c>
      <c r="O68">
        <v>56.5894676463435</v>
      </c>
      <c r="P68">
        <v>55.257355190043903</v>
      </c>
      <c r="R68">
        <v>57.403016096383297</v>
      </c>
      <c r="S68">
        <v>62.405301466789702</v>
      </c>
      <c r="T68">
        <v>55.185766870182</v>
      </c>
      <c r="U68">
        <v>67.064002002059794</v>
      </c>
      <c r="W68">
        <v>51.826224441580798</v>
      </c>
      <c r="X68">
        <v>54.298991454327798</v>
      </c>
      <c r="Y68">
        <v>67.415492073185703</v>
      </c>
    </row>
    <row r="69" spans="2:25" x14ac:dyDescent="0.2">
      <c r="B69">
        <v>38.173565531274903</v>
      </c>
      <c r="D69">
        <v>19.7184330238426</v>
      </c>
      <c r="E69">
        <v>22.099790437300701</v>
      </c>
      <c r="G69">
        <v>47.459692471685898</v>
      </c>
      <c r="H69">
        <v>45.215842580344699</v>
      </c>
      <c r="J69">
        <v>14.6514217417044</v>
      </c>
      <c r="K69">
        <v>37.618794448699902</v>
      </c>
      <c r="L69">
        <v>61.394847222825703</v>
      </c>
      <c r="N69">
        <v>33.0235280360288</v>
      </c>
      <c r="O69">
        <v>56.6993967974174</v>
      </c>
      <c r="P69">
        <v>55.3375570233638</v>
      </c>
      <c r="R69">
        <v>57.340226232634002</v>
      </c>
      <c r="S69">
        <v>62.231033877399298</v>
      </c>
      <c r="T69">
        <v>55.483076405572596</v>
      </c>
      <c r="U69">
        <v>67.664398160339303</v>
      </c>
      <c r="W69">
        <v>51.448819159453997</v>
      </c>
      <c r="X69">
        <v>54.888427779151797</v>
      </c>
      <c r="Y69">
        <v>67.4526327606292</v>
      </c>
    </row>
    <row r="70" spans="2:25" x14ac:dyDescent="0.2">
      <c r="B70">
        <v>37.400894265291697</v>
      </c>
      <c r="D70">
        <v>19.507175838600698</v>
      </c>
      <c r="E70">
        <v>21.8858891760703</v>
      </c>
      <c r="G70">
        <v>47.326791795992897</v>
      </c>
      <c r="H70">
        <v>45.197350533500398</v>
      </c>
      <c r="J70">
        <v>15.203471090454601</v>
      </c>
      <c r="K70">
        <v>37.393944859130301</v>
      </c>
      <c r="L70">
        <v>61.6600548232948</v>
      </c>
      <c r="N70">
        <v>32.526700430045103</v>
      </c>
      <c r="O70">
        <v>56.627186483768099</v>
      </c>
      <c r="P70">
        <v>55.198971550088402</v>
      </c>
      <c r="R70">
        <v>57.2195862286938</v>
      </c>
      <c r="S70">
        <v>62.354571308346898</v>
      </c>
      <c r="T70">
        <v>55.140298799600302</v>
      </c>
      <c r="U70">
        <v>67.462202252328794</v>
      </c>
      <c r="W70">
        <v>51.361214131232998</v>
      </c>
      <c r="X70">
        <v>54.626877030781898</v>
      </c>
      <c r="Y70">
        <v>67.245699082644194</v>
      </c>
    </row>
    <row r="71" spans="2:25" x14ac:dyDescent="0.2">
      <c r="B71">
        <v>36.353951454956899</v>
      </c>
      <c r="D71">
        <v>19.1604578656078</v>
      </c>
      <c r="E71">
        <v>22.055844909305598</v>
      </c>
      <c r="G71">
        <v>47.458890408672403</v>
      </c>
      <c r="H71">
        <v>44.929538798304101</v>
      </c>
      <c r="J71">
        <v>14.6305818462652</v>
      </c>
      <c r="K71">
        <v>37.327967656751497</v>
      </c>
      <c r="L71">
        <v>61.554857774709099</v>
      </c>
      <c r="N71">
        <v>31.991465001115198</v>
      </c>
      <c r="O71">
        <v>56.543465678855803</v>
      </c>
      <c r="P71">
        <v>54.896641921973199</v>
      </c>
      <c r="R71">
        <v>57.173986434050597</v>
      </c>
      <c r="S71">
        <v>62.604664586692103</v>
      </c>
      <c r="T71">
        <v>55.188728082141097</v>
      </c>
      <c r="U71">
        <v>64.356965418825496</v>
      </c>
      <c r="W71">
        <v>51.384265525419302</v>
      </c>
      <c r="X71">
        <v>54.8452106349215</v>
      </c>
      <c r="Y71">
        <v>67.224083301859807</v>
      </c>
    </row>
    <row r="72" spans="2:25" x14ac:dyDescent="0.2">
      <c r="B72">
        <v>35.140180980271602</v>
      </c>
      <c r="D72">
        <v>19.069868726833</v>
      </c>
      <c r="E72">
        <v>22.000399658533698</v>
      </c>
      <c r="G72">
        <v>47.799801004823401</v>
      </c>
      <c r="H72">
        <v>45.096087108814203</v>
      </c>
      <c r="J72">
        <v>15.450034981774801</v>
      </c>
      <c r="K72">
        <v>38.242219783873601</v>
      </c>
      <c r="L72">
        <v>61.212436392843998</v>
      </c>
      <c r="N72">
        <v>31.686925805763799</v>
      </c>
      <c r="O72">
        <v>56.331913805781703</v>
      </c>
      <c r="P72">
        <v>54.671842276498197</v>
      </c>
      <c r="R72">
        <v>57.302806058421801</v>
      </c>
      <c r="S72">
        <v>62.739691398529501</v>
      </c>
      <c r="T72">
        <v>55.134047307141302</v>
      </c>
      <c r="U72">
        <v>61.870063816421101</v>
      </c>
      <c r="W72">
        <v>51.240138735429397</v>
      </c>
      <c r="X72">
        <v>54.946504450439399</v>
      </c>
      <c r="Y72">
        <v>66.972875661572402</v>
      </c>
    </row>
    <row r="73" spans="2:25" x14ac:dyDescent="0.2">
      <c r="B73">
        <v>34.332168513404199</v>
      </c>
      <c r="D73">
        <v>18.9825086291372</v>
      </c>
      <c r="E73">
        <v>22.026673020812499</v>
      </c>
      <c r="G73">
        <v>47.597010580202898</v>
      </c>
      <c r="H73">
        <v>45.084031339194297</v>
      </c>
      <c r="J73">
        <v>15.8472764152942</v>
      </c>
      <c r="K73">
        <v>38.647123236832499</v>
      </c>
      <c r="L73">
        <v>61.063219522209899</v>
      </c>
      <c r="N73">
        <v>31.773738927704098</v>
      </c>
      <c r="O73">
        <v>56.141974160127099</v>
      </c>
      <c r="P73">
        <v>54.472735845788101</v>
      </c>
      <c r="R73">
        <v>57.433043108776602</v>
      </c>
      <c r="S73">
        <v>62.741595091802402</v>
      </c>
      <c r="T73">
        <v>55.521345772457501</v>
      </c>
      <c r="U73">
        <v>61.391444744348298</v>
      </c>
      <c r="W73">
        <v>51.332259760026702</v>
      </c>
      <c r="X73">
        <v>54.934881243965997</v>
      </c>
      <c r="Y73">
        <v>66.905906401399307</v>
      </c>
    </row>
    <row r="74" spans="2:25" x14ac:dyDescent="0.2">
      <c r="B74">
        <v>33.981562765550002</v>
      </c>
      <c r="D74">
        <v>19.0227414040512</v>
      </c>
      <c r="E74">
        <v>22.0401860871997</v>
      </c>
      <c r="G74">
        <v>47.454538730960799</v>
      </c>
      <c r="H74">
        <v>45.237510703805597</v>
      </c>
      <c r="J74">
        <v>14.640028365027</v>
      </c>
      <c r="K74">
        <v>38.148790506077397</v>
      </c>
      <c r="L74">
        <v>60.9760235183481</v>
      </c>
      <c r="N74">
        <v>31.711053821962</v>
      </c>
      <c r="O74">
        <v>54.255333088001798</v>
      </c>
      <c r="P74">
        <v>53.663134271818102</v>
      </c>
      <c r="R74">
        <v>57.101398516738499</v>
      </c>
      <c r="S74">
        <v>62.701222041492798</v>
      </c>
      <c r="T74">
        <v>55.460017241400102</v>
      </c>
      <c r="U74">
        <v>61.116101339581803</v>
      </c>
      <c r="W74">
        <v>51.485848418736403</v>
      </c>
      <c r="X74">
        <v>55.386347579480898</v>
      </c>
      <c r="Y74">
        <v>67.014351139708893</v>
      </c>
    </row>
    <row r="75" spans="2:25" x14ac:dyDescent="0.2">
      <c r="B75">
        <v>33.754191597907699</v>
      </c>
      <c r="D75">
        <v>18.5941044032419</v>
      </c>
      <c r="E75">
        <v>21.5409393797968</v>
      </c>
      <c r="G75">
        <v>47.491076380366799</v>
      </c>
      <c r="H75">
        <v>44.919903044470402</v>
      </c>
      <c r="J75">
        <v>14.5906506643014</v>
      </c>
      <c r="K75">
        <v>38.2963928320397</v>
      </c>
      <c r="L75">
        <v>60.642850526392102</v>
      </c>
      <c r="N75">
        <v>31.830442374003798</v>
      </c>
      <c r="O75">
        <v>52.906998455256399</v>
      </c>
      <c r="P75">
        <v>52.891011335463403</v>
      </c>
      <c r="R75">
        <v>57.300135674816403</v>
      </c>
      <c r="S75">
        <v>62.896302075420898</v>
      </c>
      <c r="T75">
        <v>55.6916953956665</v>
      </c>
      <c r="U75">
        <v>60.904540037112099</v>
      </c>
      <c r="W75">
        <v>51.314317713941399</v>
      </c>
      <c r="X75">
        <v>58.856883083129098</v>
      </c>
      <c r="Y75">
        <v>67.106766951280406</v>
      </c>
    </row>
    <row r="76" spans="2:25" x14ac:dyDescent="0.2">
      <c r="B76">
        <v>33.4277452709253</v>
      </c>
      <c r="D76">
        <v>18.636420465608399</v>
      </c>
      <c r="E76">
        <v>21.8138219097887</v>
      </c>
      <c r="G76">
        <v>47.620983264286501</v>
      </c>
      <c r="H76">
        <v>44.729280982483402</v>
      </c>
      <c r="J76">
        <v>15.7234846649565</v>
      </c>
      <c r="K76">
        <v>37.962140516886699</v>
      </c>
      <c r="L76">
        <v>60.8612150693559</v>
      </c>
      <c r="N76">
        <v>31.675701747140099</v>
      </c>
      <c r="O76">
        <v>53.056521946973298</v>
      </c>
      <c r="P76">
        <v>52.844730554637202</v>
      </c>
      <c r="R76">
        <v>57.685714153543699</v>
      </c>
      <c r="S76">
        <v>63.036943718343203</v>
      </c>
      <c r="T76">
        <v>56.4085955030314</v>
      </c>
      <c r="U76">
        <v>66.267474235856199</v>
      </c>
      <c r="W76">
        <v>51.140743682739597</v>
      </c>
      <c r="X76">
        <v>60.808461930876298</v>
      </c>
      <c r="Y76">
        <v>66.832803509277696</v>
      </c>
    </row>
    <row r="77" spans="2:25" x14ac:dyDescent="0.2">
      <c r="B77">
        <v>33.082272386856197</v>
      </c>
      <c r="D77">
        <v>18.646233545223101</v>
      </c>
      <c r="E77">
        <v>21.510619089071799</v>
      </c>
      <c r="G77">
        <v>47.920562584011599</v>
      </c>
      <c r="H77">
        <v>44.880277909662396</v>
      </c>
      <c r="J77">
        <v>15.317979775183</v>
      </c>
      <c r="K77">
        <v>38.093812232892901</v>
      </c>
      <c r="L77">
        <v>61.0444354671125</v>
      </c>
      <c r="N77">
        <v>31.617533424345702</v>
      </c>
      <c r="O77">
        <v>53.188893435682701</v>
      </c>
      <c r="P77">
        <v>52.535599131319998</v>
      </c>
      <c r="R77">
        <v>58.045963446164002</v>
      </c>
      <c r="S77">
        <v>63.120389334474098</v>
      </c>
      <c r="T77">
        <v>56.226699462108101</v>
      </c>
      <c r="U77">
        <v>68.703289602843398</v>
      </c>
      <c r="W77">
        <v>51.111112479898701</v>
      </c>
      <c r="X77">
        <v>62.625774209411802</v>
      </c>
      <c r="Y77">
        <v>66.9127116720136</v>
      </c>
    </row>
    <row r="78" spans="2:25" x14ac:dyDescent="0.2">
      <c r="B78">
        <v>32.882058091524101</v>
      </c>
      <c r="D78">
        <v>18.432584523206799</v>
      </c>
      <c r="E78">
        <v>21.428882084938401</v>
      </c>
      <c r="G78">
        <v>48.123611650008101</v>
      </c>
      <c r="H78">
        <v>45.127663503214997</v>
      </c>
      <c r="J78">
        <v>15.095495599428499</v>
      </c>
      <c r="K78">
        <v>38.279426889731802</v>
      </c>
      <c r="L78">
        <v>61.039812362803403</v>
      </c>
      <c r="N78">
        <v>31.195580271820301</v>
      </c>
      <c r="O78">
        <v>52.595899028072502</v>
      </c>
      <c r="P78">
        <v>52.6385145806087</v>
      </c>
      <c r="R78">
        <v>58.128835040970401</v>
      </c>
      <c r="S78">
        <v>62.9769007062025</v>
      </c>
      <c r="T78">
        <v>56.072329502656203</v>
      </c>
      <c r="U78">
        <v>70.010183197502698</v>
      </c>
      <c r="W78">
        <v>50.925849003728601</v>
      </c>
      <c r="X78">
        <v>63.693302483433698</v>
      </c>
      <c r="Y78">
        <v>66.891418381510704</v>
      </c>
    </row>
    <row r="79" spans="2:25" x14ac:dyDescent="0.2">
      <c r="B79">
        <v>32.4812961428701</v>
      </c>
      <c r="D79">
        <v>18.5261959112845</v>
      </c>
      <c r="E79">
        <v>21.333063841035599</v>
      </c>
      <c r="G79">
        <v>48.183776496529902</v>
      </c>
      <c r="H79">
        <v>45.194062586146103</v>
      </c>
      <c r="J79">
        <v>15.203500095853199</v>
      </c>
      <c r="K79">
        <v>38.148719987225498</v>
      </c>
      <c r="L79">
        <v>61.155101706260602</v>
      </c>
      <c r="N79">
        <v>31.2172114359525</v>
      </c>
      <c r="O79">
        <v>52.516533619720597</v>
      </c>
      <c r="P79">
        <v>52.311006643432002</v>
      </c>
      <c r="R79">
        <v>58.718537158145601</v>
      </c>
      <c r="S79">
        <v>63.001224639343199</v>
      </c>
      <c r="T79">
        <v>56.285705621150299</v>
      </c>
      <c r="U79">
        <v>69.481531050330602</v>
      </c>
      <c r="W79">
        <v>51.025797970465099</v>
      </c>
      <c r="X79">
        <v>65.257015419749393</v>
      </c>
      <c r="Y79">
        <v>67.419758115917105</v>
      </c>
    </row>
    <row r="80" spans="2:25" x14ac:dyDescent="0.2">
      <c r="B80">
        <v>32.627461417701497</v>
      </c>
      <c r="D80">
        <v>17.950074200085201</v>
      </c>
      <c r="E80">
        <v>21.051786976249101</v>
      </c>
      <c r="G80">
        <v>48.1765581295817</v>
      </c>
      <c r="H80">
        <v>45.380580369744003</v>
      </c>
      <c r="J80">
        <v>15.9356830966245</v>
      </c>
      <c r="K80">
        <v>37.205220887254001</v>
      </c>
      <c r="L80">
        <v>61.474022992835799</v>
      </c>
      <c r="N80">
        <v>31.014658523908299</v>
      </c>
      <c r="O80">
        <v>53.046192073512501</v>
      </c>
      <c r="P80">
        <v>52.331567994596703</v>
      </c>
      <c r="R80">
        <v>58.4636945850431</v>
      </c>
      <c r="S80">
        <v>62.745193971576299</v>
      </c>
      <c r="T80">
        <v>56.555612673012298</v>
      </c>
      <c r="U80">
        <v>70.082949714761597</v>
      </c>
      <c r="W80">
        <v>51.203648516383801</v>
      </c>
      <c r="X80">
        <v>65.641680736840598</v>
      </c>
      <c r="Y80">
        <v>67.5691169796591</v>
      </c>
    </row>
    <row r="81" spans="2:25" x14ac:dyDescent="0.2">
      <c r="B81">
        <v>32.163000663342302</v>
      </c>
      <c r="D81">
        <v>17.9262558543554</v>
      </c>
      <c r="E81">
        <v>21.0432192304743</v>
      </c>
      <c r="G81">
        <v>48.033912329437499</v>
      </c>
      <c r="H81">
        <v>45.117895909657598</v>
      </c>
      <c r="J81">
        <v>14.4433728252828</v>
      </c>
      <c r="K81">
        <v>37.6891725796971</v>
      </c>
      <c r="L81">
        <v>61.489484371386801</v>
      </c>
      <c r="N81">
        <v>31.113435954885698</v>
      </c>
      <c r="O81">
        <v>53.904432390544201</v>
      </c>
      <c r="P81">
        <v>52.108719435003799</v>
      </c>
      <c r="R81">
        <v>58.790839326885703</v>
      </c>
      <c r="S81">
        <v>62.996700995562499</v>
      </c>
      <c r="T81">
        <v>56.510034804906802</v>
      </c>
      <c r="U81">
        <v>70.365590405509906</v>
      </c>
      <c r="W81">
        <v>50.948802358277199</v>
      </c>
      <c r="X81">
        <v>66.225175142930397</v>
      </c>
      <c r="Y81">
        <v>67.2665975219128</v>
      </c>
    </row>
    <row r="82" spans="2:25" x14ac:dyDescent="0.2">
      <c r="B82">
        <v>31.974710908509302</v>
      </c>
      <c r="D82">
        <v>17.8528827272801</v>
      </c>
      <c r="E82">
        <v>20.905527316702301</v>
      </c>
      <c r="G82">
        <v>48.008495116167303</v>
      </c>
      <c r="H82">
        <v>45.297019844812198</v>
      </c>
      <c r="J82">
        <v>14.979163132344899</v>
      </c>
      <c r="K82">
        <v>37.643903285932403</v>
      </c>
      <c r="L82">
        <v>61.535800275570502</v>
      </c>
      <c r="N82">
        <v>31.169395141107799</v>
      </c>
      <c r="O82">
        <v>54.420565242210401</v>
      </c>
      <c r="P82">
        <v>52.045716364503697</v>
      </c>
      <c r="R82">
        <v>59.081720950883003</v>
      </c>
      <c r="S82">
        <v>63.1096583839755</v>
      </c>
      <c r="T82">
        <v>56.022376750961897</v>
      </c>
      <c r="U82">
        <v>70.417265052841003</v>
      </c>
      <c r="W82">
        <v>50.9953927848725</v>
      </c>
      <c r="X82">
        <v>67.858766695320398</v>
      </c>
      <c r="Y82">
        <v>67.491680797487106</v>
      </c>
    </row>
    <row r="83" spans="2:25" x14ac:dyDescent="0.2">
      <c r="B83">
        <v>32.050932236779403</v>
      </c>
      <c r="D83">
        <v>17.829234427345799</v>
      </c>
      <c r="E83">
        <v>20.848141767355401</v>
      </c>
      <c r="G83">
        <v>47.8991162468662</v>
      </c>
      <c r="H83">
        <v>45.140510786698897</v>
      </c>
      <c r="J83">
        <v>13.9032975776471</v>
      </c>
      <c r="K83">
        <v>37.834685149353</v>
      </c>
      <c r="L83">
        <v>61.941787332418002</v>
      </c>
      <c r="N83">
        <v>31.000154908088501</v>
      </c>
      <c r="O83">
        <v>54.230289032512097</v>
      </c>
      <c r="P83">
        <v>51.970883828525999</v>
      </c>
      <c r="R83">
        <v>58.781418799221498</v>
      </c>
      <c r="S83">
        <v>63.258288967069802</v>
      </c>
      <c r="T83">
        <v>55.787871272543804</v>
      </c>
      <c r="U83">
        <v>70.906118966419399</v>
      </c>
      <c r="W83">
        <v>51.072823947928697</v>
      </c>
      <c r="X83">
        <v>69.763787767226802</v>
      </c>
      <c r="Y83">
        <v>67.063050220922193</v>
      </c>
    </row>
    <row r="84" spans="2:25" x14ac:dyDescent="0.2">
      <c r="B84">
        <v>31.7761037139853</v>
      </c>
      <c r="D84">
        <v>17.772812734864299</v>
      </c>
      <c r="E84">
        <v>20.910505099446301</v>
      </c>
      <c r="G84">
        <v>47.737945636427199</v>
      </c>
      <c r="H84">
        <v>45.111318249277403</v>
      </c>
      <c r="J84">
        <v>12.8975713870897</v>
      </c>
      <c r="K84">
        <v>37.9710654861995</v>
      </c>
      <c r="L84">
        <v>61.742285929884098</v>
      </c>
      <c r="N84">
        <v>30.750547050978099</v>
      </c>
      <c r="O84">
        <v>55.051120533009403</v>
      </c>
      <c r="P84">
        <v>51.995782778381702</v>
      </c>
      <c r="R84">
        <v>58.978022212095901</v>
      </c>
      <c r="S84">
        <v>63.010797655695399</v>
      </c>
      <c r="T84">
        <v>58.7102456412698</v>
      </c>
      <c r="U84">
        <v>70.727253232390495</v>
      </c>
      <c r="W84">
        <v>50.972092730205702</v>
      </c>
      <c r="X84">
        <v>70.953676114236998</v>
      </c>
      <c r="Y84">
        <v>67.112940066446598</v>
      </c>
    </row>
    <row r="85" spans="2:25" x14ac:dyDescent="0.2">
      <c r="B85">
        <v>31.523222879605001</v>
      </c>
      <c r="D85">
        <v>17.898604600528099</v>
      </c>
      <c r="E85">
        <v>20.764532638759299</v>
      </c>
      <c r="G85">
        <v>47.514108200430201</v>
      </c>
      <c r="H85">
        <v>45.5345559429433</v>
      </c>
      <c r="J85">
        <v>13.924853235356601</v>
      </c>
      <c r="K85">
        <v>37.642605564728399</v>
      </c>
      <c r="L85">
        <v>62.2180695454269</v>
      </c>
      <c r="N85">
        <v>30.429357338364799</v>
      </c>
      <c r="O85">
        <v>55.086944428248003</v>
      </c>
      <c r="P85">
        <v>52.930710533997498</v>
      </c>
      <c r="R85">
        <v>59.153465705581603</v>
      </c>
      <c r="S85">
        <v>62.6135263158314</v>
      </c>
      <c r="T85">
        <v>60.117685411120398</v>
      </c>
      <c r="U85">
        <v>70.488119335952305</v>
      </c>
      <c r="W85">
        <v>51.2427312326924</v>
      </c>
      <c r="X85">
        <v>71.561827420975007</v>
      </c>
      <c r="Y85">
        <v>67.190068172306397</v>
      </c>
    </row>
    <row r="86" spans="2:25" x14ac:dyDescent="0.2">
      <c r="B86">
        <v>31.220823308426599</v>
      </c>
      <c r="D86">
        <v>17.459680622283798</v>
      </c>
      <c r="E86">
        <v>20.778217961365002</v>
      </c>
      <c r="G86">
        <v>47.668783380464802</v>
      </c>
      <c r="H86">
        <v>45.621102873668796</v>
      </c>
      <c r="J86">
        <v>12.979246467639401</v>
      </c>
      <c r="K86">
        <v>37.283060795317098</v>
      </c>
      <c r="L86">
        <v>62.4745701632107</v>
      </c>
      <c r="N86">
        <v>30.2676713150254</v>
      </c>
      <c r="O86">
        <v>55.362053933967204</v>
      </c>
      <c r="P86">
        <v>53.093013604235999</v>
      </c>
      <c r="R86">
        <v>59.365964765052603</v>
      </c>
      <c r="S86">
        <v>62.869666033065897</v>
      </c>
      <c r="T86">
        <v>60.187654642647402</v>
      </c>
      <c r="U86">
        <v>70.4190327681344</v>
      </c>
      <c r="W86">
        <v>51.1869256666414</v>
      </c>
      <c r="X86">
        <v>71.836585309537398</v>
      </c>
      <c r="Y86">
        <v>67.443522258492806</v>
      </c>
    </row>
    <row r="87" spans="2:25" x14ac:dyDescent="0.2">
      <c r="B87">
        <v>31.2376957675671</v>
      </c>
      <c r="D87">
        <v>17.455861883917901</v>
      </c>
      <c r="E87">
        <v>21.044606106657699</v>
      </c>
      <c r="G87">
        <v>47.730144247399799</v>
      </c>
      <c r="H87">
        <v>45.8131437720508</v>
      </c>
      <c r="J87">
        <v>12.7309276163282</v>
      </c>
      <c r="K87">
        <v>38.105057978283497</v>
      </c>
      <c r="L87">
        <v>62.813275841351</v>
      </c>
      <c r="N87">
        <v>30.325998494589602</v>
      </c>
      <c r="O87">
        <v>55.160050440900498</v>
      </c>
      <c r="P87">
        <v>53.931585908184204</v>
      </c>
      <c r="R87">
        <v>59.384803663515498</v>
      </c>
      <c r="S87">
        <v>62.866350690149197</v>
      </c>
      <c r="T87">
        <v>61.038113189315403</v>
      </c>
      <c r="U87">
        <v>70.4514610343263</v>
      </c>
      <c r="W87">
        <v>51.180141996935397</v>
      </c>
      <c r="X87">
        <v>72.001791410120205</v>
      </c>
      <c r="Y87">
        <v>67.129763364636801</v>
      </c>
    </row>
    <row r="88" spans="2:25" x14ac:dyDescent="0.2">
      <c r="B88">
        <v>30.976359267307199</v>
      </c>
      <c r="D88">
        <v>17.4593178871839</v>
      </c>
      <c r="E88">
        <v>20.630206609910498</v>
      </c>
      <c r="G88">
        <v>47.786505325814502</v>
      </c>
      <c r="H88">
        <v>45.881027252423202</v>
      </c>
      <c r="J88">
        <v>13.6792780545023</v>
      </c>
      <c r="K88">
        <v>37.406971533316003</v>
      </c>
      <c r="L88">
        <v>63.064340153519801</v>
      </c>
      <c r="N88">
        <v>30.319919616219199</v>
      </c>
      <c r="O88">
        <v>54.926248973746397</v>
      </c>
      <c r="P88">
        <v>54.3564641581223</v>
      </c>
      <c r="R88">
        <v>59.181182173017</v>
      </c>
      <c r="S88">
        <v>62.635242799181903</v>
      </c>
      <c r="T88">
        <v>61.412394424966102</v>
      </c>
      <c r="U88">
        <v>70.199284762239202</v>
      </c>
      <c r="W88">
        <v>50.629669227963099</v>
      </c>
      <c r="X88">
        <v>72.435182071830297</v>
      </c>
      <c r="Y88">
        <v>67.533692359817806</v>
      </c>
    </row>
    <row r="89" spans="2:25" x14ac:dyDescent="0.2">
      <c r="B89">
        <v>31.1898408858236</v>
      </c>
      <c r="D89">
        <v>17.068043677113501</v>
      </c>
      <c r="E89">
        <v>20.358342866360701</v>
      </c>
      <c r="G89">
        <v>47.729425479805201</v>
      </c>
      <c r="H89">
        <v>45.701172977976597</v>
      </c>
      <c r="J89">
        <v>13.988080422797299</v>
      </c>
      <c r="K89">
        <v>38.117764538241403</v>
      </c>
      <c r="L89">
        <v>63.384192615014499</v>
      </c>
      <c r="N89">
        <v>30.197634521893701</v>
      </c>
      <c r="O89">
        <v>55.306557915248199</v>
      </c>
      <c r="P89">
        <v>54.735190837617097</v>
      </c>
      <c r="R89">
        <v>59.000546211972697</v>
      </c>
      <c r="S89">
        <v>62.526492944776699</v>
      </c>
      <c r="T89">
        <v>61.5295183049708</v>
      </c>
      <c r="U89">
        <v>69.935158380891906</v>
      </c>
      <c r="W89">
        <v>50.694447684891401</v>
      </c>
      <c r="X89">
        <v>72.404827997740199</v>
      </c>
      <c r="Y89">
        <v>69.619800319152006</v>
      </c>
    </row>
    <row r="90" spans="2:25" x14ac:dyDescent="0.2">
      <c r="B90">
        <v>31.397074555420701</v>
      </c>
      <c r="D90">
        <v>17.309616361339799</v>
      </c>
      <c r="E90">
        <v>20.342106162374598</v>
      </c>
      <c r="G90">
        <v>47.742971622206298</v>
      </c>
      <c r="H90">
        <v>45.971163550798003</v>
      </c>
      <c r="J90">
        <v>12.6650499342127</v>
      </c>
      <c r="K90">
        <v>37.661405739152201</v>
      </c>
      <c r="L90">
        <v>63.3344526318172</v>
      </c>
      <c r="N90">
        <v>30.350966682137202</v>
      </c>
      <c r="O90">
        <v>55.727749464574302</v>
      </c>
      <c r="P90">
        <v>54.255354031126402</v>
      </c>
      <c r="R90">
        <v>59.091637700488803</v>
      </c>
      <c r="S90">
        <v>62.6706705474475</v>
      </c>
      <c r="T90">
        <v>61.5849225838896</v>
      </c>
      <c r="U90">
        <v>69.483658234592596</v>
      </c>
      <c r="W90">
        <v>50.782501807251698</v>
      </c>
      <c r="X90">
        <v>72.050438551601601</v>
      </c>
      <c r="Y90">
        <v>71.086959387756394</v>
      </c>
    </row>
    <row r="91" spans="2:25" x14ac:dyDescent="0.2">
      <c r="B91">
        <v>31.605291407660999</v>
      </c>
      <c r="D91">
        <v>17.316478534207398</v>
      </c>
      <c r="E91">
        <v>19.925937465341001</v>
      </c>
      <c r="G91">
        <v>47.936837275333602</v>
      </c>
      <c r="H91">
        <v>45.776886124120402</v>
      </c>
      <c r="J91">
        <v>13.693955735514001</v>
      </c>
      <c r="K91">
        <v>37.785426792857699</v>
      </c>
      <c r="L91">
        <v>63.342258613723402</v>
      </c>
      <c r="N91">
        <v>30.195097419958302</v>
      </c>
      <c r="O91">
        <v>56.011477635557704</v>
      </c>
      <c r="P91">
        <v>54.557002537752702</v>
      </c>
      <c r="R91">
        <v>59.064716590654697</v>
      </c>
      <c r="S91">
        <v>62.469142456360601</v>
      </c>
      <c r="T91">
        <v>61.112358303493799</v>
      </c>
      <c r="U91">
        <v>69.216722373319001</v>
      </c>
      <c r="W91">
        <v>50.9465314142046</v>
      </c>
      <c r="X91">
        <v>72.223471371779794</v>
      </c>
      <c r="Y91">
        <v>73.501422300202805</v>
      </c>
    </row>
    <row r="92" spans="2:25" x14ac:dyDescent="0.2">
      <c r="B92">
        <v>31.416183215293898</v>
      </c>
      <c r="D92">
        <v>17.111490744887401</v>
      </c>
      <c r="E92">
        <v>20.063089890696101</v>
      </c>
      <c r="G92">
        <v>47.797375219309799</v>
      </c>
      <c r="H92">
        <v>46.285581794541997</v>
      </c>
      <c r="J92">
        <v>21.2276125643147</v>
      </c>
      <c r="K92">
        <v>38.2970279802962</v>
      </c>
      <c r="L92">
        <v>62.951930023664303</v>
      </c>
      <c r="N92">
        <v>29.930741995854401</v>
      </c>
      <c r="O92">
        <v>56.015968040954803</v>
      </c>
      <c r="P92">
        <v>54.574246978155003</v>
      </c>
      <c r="R92">
        <v>59.313092529748701</v>
      </c>
      <c r="S92">
        <v>62.544604245571598</v>
      </c>
      <c r="T92">
        <v>62.484146154939602</v>
      </c>
      <c r="U92">
        <v>68.743336026766897</v>
      </c>
      <c r="W92">
        <v>50.891786205278699</v>
      </c>
      <c r="X92">
        <v>72.199424010024998</v>
      </c>
      <c r="Y92">
        <v>74.463151946646306</v>
      </c>
    </row>
    <row r="93" spans="2:25" x14ac:dyDescent="0.2">
      <c r="B93">
        <v>31.157176616553301</v>
      </c>
      <c r="D93">
        <v>16.854164728626301</v>
      </c>
      <c r="E93">
        <v>19.9324048333104</v>
      </c>
      <c r="G93">
        <v>47.802348503738799</v>
      </c>
      <c r="H93">
        <v>46.686629522700102</v>
      </c>
      <c r="J93">
        <v>37.829894913023303</v>
      </c>
      <c r="K93">
        <v>38.427211458255599</v>
      </c>
      <c r="L93">
        <v>63.552397270157996</v>
      </c>
      <c r="N93">
        <v>29.9261673855735</v>
      </c>
      <c r="O93">
        <v>55.823756902566501</v>
      </c>
      <c r="P93">
        <v>56.982321103227399</v>
      </c>
      <c r="R93">
        <v>59.235013075315798</v>
      </c>
      <c r="S93">
        <v>62.531876286361303</v>
      </c>
      <c r="T93">
        <v>63.609233263914199</v>
      </c>
      <c r="U93">
        <v>68.730946234797898</v>
      </c>
      <c r="W93">
        <v>50.924880611739397</v>
      </c>
      <c r="X93">
        <v>72.370333551640599</v>
      </c>
      <c r="Y93">
        <v>74.818965921239197</v>
      </c>
    </row>
    <row r="94" spans="2:25" x14ac:dyDescent="0.2">
      <c r="B94">
        <v>30.832176805289699</v>
      </c>
      <c r="D94">
        <v>16.560393904920499</v>
      </c>
      <c r="E94">
        <v>20.037817084798501</v>
      </c>
      <c r="G94">
        <v>47.805860193654198</v>
      </c>
      <c r="H94">
        <v>46.474904599650202</v>
      </c>
      <c r="J94">
        <v>29.6916160135784</v>
      </c>
      <c r="K94">
        <v>39.248879534001098</v>
      </c>
      <c r="L94">
        <v>63.291804616674497</v>
      </c>
      <c r="N94">
        <v>29.6979507782202</v>
      </c>
      <c r="O94">
        <v>55.642414189981601</v>
      </c>
      <c r="P94">
        <v>57.259017376810903</v>
      </c>
      <c r="R94">
        <v>59.170985966777799</v>
      </c>
      <c r="S94">
        <v>62.921090977977201</v>
      </c>
      <c r="T94">
        <v>63.8869783434914</v>
      </c>
      <c r="U94">
        <v>68.834163356208293</v>
      </c>
      <c r="W94">
        <v>51.155873781781402</v>
      </c>
      <c r="X94">
        <v>72.046436164152198</v>
      </c>
      <c r="Y94">
        <v>75.100171518725901</v>
      </c>
    </row>
    <row r="95" spans="2:25" x14ac:dyDescent="0.2">
      <c r="B95">
        <v>30.677818797419501</v>
      </c>
      <c r="D95">
        <v>16.5797446542147</v>
      </c>
      <c r="E95">
        <v>20.3350332965747</v>
      </c>
      <c r="G95">
        <v>48.049057913619201</v>
      </c>
      <c r="H95">
        <v>46.381100967054202</v>
      </c>
      <c r="J95">
        <v>27.4365589388389</v>
      </c>
      <c r="K95">
        <v>39.397521035951698</v>
      </c>
      <c r="L95">
        <v>63.396137859286</v>
      </c>
      <c r="N95">
        <v>29.778762407063802</v>
      </c>
      <c r="O95">
        <v>55.978050058649202</v>
      </c>
      <c r="P95">
        <v>59.124492038460701</v>
      </c>
      <c r="R95">
        <v>59.246531570722802</v>
      </c>
      <c r="S95">
        <v>62.919866859630801</v>
      </c>
      <c r="T95">
        <v>64.526461325452104</v>
      </c>
      <c r="U95">
        <v>68.986319651760397</v>
      </c>
      <c r="W95">
        <v>51.386194913233801</v>
      </c>
      <c r="X95">
        <v>71.672150061428297</v>
      </c>
      <c r="Y95">
        <v>75.367426594087704</v>
      </c>
    </row>
    <row r="96" spans="2:25" x14ac:dyDescent="0.2">
      <c r="B96">
        <v>30.6075775336482</v>
      </c>
      <c r="D96">
        <v>16.199662996677201</v>
      </c>
      <c r="E96">
        <v>20.2259054999212</v>
      </c>
      <c r="G96">
        <v>47.931989586816201</v>
      </c>
      <c r="H96">
        <v>46.224999111064299</v>
      </c>
      <c r="J96">
        <v>26.124827356745499</v>
      </c>
      <c r="K96">
        <v>39.371133248620801</v>
      </c>
      <c r="L96">
        <v>63.421488624247097</v>
      </c>
      <c r="N96">
        <v>30.006185451644399</v>
      </c>
      <c r="O96">
        <v>55.6807156624794</v>
      </c>
      <c r="P96">
        <v>59.186276180414303</v>
      </c>
      <c r="R96">
        <v>58.7484309912291</v>
      </c>
      <c r="S96">
        <v>62.996426208550702</v>
      </c>
      <c r="T96">
        <v>65.005179172988903</v>
      </c>
      <c r="U96">
        <v>68.578475492909405</v>
      </c>
      <c r="W96">
        <v>51.731297970179803</v>
      </c>
      <c r="X96">
        <v>71.855313689838994</v>
      </c>
      <c r="Y96">
        <v>75.546371623906595</v>
      </c>
    </row>
    <row r="97" spans="2:25" x14ac:dyDescent="0.2">
      <c r="B97">
        <v>30.3958509704166</v>
      </c>
      <c r="D97">
        <v>16.162799881226</v>
      </c>
      <c r="E97">
        <v>20.2808523780017</v>
      </c>
      <c r="G97">
        <v>48.205142269221099</v>
      </c>
      <c r="H97">
        <v>46.420761921887298</v>
      </c>
      <c r="J97">
        <v>25.206704363905999</v>
      </c>
      <c r="K97">
        <v>40.007510893941799</v>
      </c>
      <c r="L97">
        <v>63.799826982520003</v>
      </c>
      <c r="N97">
        <v>29.9308198886587</v>
      </c>
      <c r="O97">
        <v>55.9760615015025</v>
      </c>
      <c r="P97">
        <v>59.354424015389696</v>
      </c>
      <c r="R97">
        <v>58.6293251023165</v>
      </c>
      <c r="S97">
        <v>62.694017556259801</v>
      </c>
      <c r="T97">
        <v>65.473711793276607</v>
      </c>
      <c r="U97">
        <v>69.3972034258679</v>
      </c>
      <c r="W97">
        <v>51.839791386418398</v>
      </c>
      <c r="X97">
        <v>72.043917034506094</v>
      </c>
      <c r="Y97">
        <v>75.719632990432999</v>
      </c>
    </row>
    <row r="98" spans="2:25" x14ac:dyDescent="0.2">
      <c r="B98">
        <v>30.194296726547499</v>
      </c>
      <c r="D98">
        <v>16.242272225865701</v>
      </c>
      <c r="E98">
        <v>20.175550629455</v>
      </c>
      <c r="G98">
        <v>48.232156263033303</v>
      </c>
      <c r="H98">
        <v>46.383827683899</v>
      </c>
      <c r="J98">
        <v>24.389959348476999</v>
      </c>
      <c r="K98">
        <v>39.555010964934802</v>
      </c>
      <c r="L98">
        <v>63.767240557171903</v>
      </c>
      <c r="N98">
        <v>29.861118359761601</v>
      </c>
      <c r="O98">
        <v>55.925021914102999</v>
      </c>
      <c r="P98">
        <v>60.321809305865003</v>
      </c>
      <c r="R98">
        <v>58.435048601369303</v>
      </c>
      <c r="S98">
        <v>62.598184246843701</v>
      </c>
      <c r="T98">
        <v>65.292951265406799</v>
      </c>
      <c r="U98">
        <v>69.756209431791603</v>
      </c>
      <c r="W98">
        <v>51.645032214190998</v>
      </c>
      <c r="X98">
        <v>72.191888527733894</v>
      </c>
      <c r="Y98">
        <v>75.734671391569805</v>
      </c>
    </row>
    <row r="99" spans="2:25" x14ac:dyDescent="0.2">
      <c r="B99">
        <v>30.083967661453901</v>
      </c>
      <c r="D99">
        <v>16.460647947455701</v>
      </c>
      <c r="E99">
        <v>19.9836875454235</v>
      </c>
      <c r="G99">
        <v>48.0150116267261</v>
      </c>
      <c r="H99">
        <v>46.795220739528297</v>
      </c>
      <c r="J99">
        <v>23.4160922332076</v>
      </c>
      <c r="K99">
        <v>39.972982605702597</v>
      </c>
      <c r="L99">
        <v>63.9362071149123</v>
      </c>
      <c r="N99">
        <v>29.955674137965801</v>
      </c>
      <c r="O99">
        <v>55.6126772445866</v>
      </c>
      <c r="P99">
        <v>60.627894567137503</v>
      </c>
      <c r="R99">
        <v>58.667558236094997</v>
      </c>
      <c r="S99">
        <v>62.322468198612398</v>
      </c>
      <c r="T99">
        <v>65.5047285739969</v>
      </c>
      <c r="U99">
        <v>70.139796943027505</v>
      </c>
      <c r="W99">
        <v>52.093941564543499</v>
      </c>
      <c r="X99">
        <v>72.086097555337105</v>
      </c>
      <c r="Y99">
        <v>75.8474874632725</v>
      </c>
    </row>
    <row r="100" spans="2:25" x14ac:dyDescent="0.2">
      <c r="B100">
        <v>30.281537688594501</v>
      </c>
      <c r="D100">
        <v>16.9182462844722</v>
      </c>
      <c r="E100">
        <v>20.221208804285901</v>
      </c>
      <c r="G100">
        <v>48.133462985174504</v>
      </c>
      <c r="H100">
        <v>47.1566381500432</v>
      </c>
      <c r="J100">
        <v>26.295077704377299</v>
      </c>
      <c r="K100">
        <v>39.543450106621897</v>
      </c>
      <c r="L100">
        <v>64.348992738678106</v>
      </c>
      <c r="N100">
        <v>29.928396675415001</v>
      </c>
      <c r="O100">
        <v>55.497451211151301</v>
      </c>
      <c r="P100">
        <v>60.839199770862002</v>
      </c>
      <c r="R100">
        <v>58.4127332960933</v>
      </c>
      <c r="S100">
        <v>62.432258429363998</v>
      </c>
      <c r="T100">
        <v>65.528953367627096</v>
      </c>
      <c r="U100">
        <v>72.166289570272596</v>
      </c>
      <c r="W100">
        <v>52.039793257866002</v>
      </c>
      <c r="X100">
        <v>72.225119721064999</v>
      </c>
      <c r="Y100">
        <v>75.7501829221832</v>
      </c>
    </row>
    <row r="101" spans="2:25" x14ac:dyDescent="0.2">
      <c r="B101">
        <v>30.0884290457299</v>
      </c>
      <c r="D101">
        <v>16.9561636436095</v>
      </c>
      <c r="E101">
        <v>20.012963266109701</v>
      </c>
      <c r="G101">
        <v>48.110425492505001</v>
      </c>
      <c r="H101">
        <v>47.228716508576603</v>
      </c>
      <c r="J101">
        <v>28.2349413656484</v>
      </c>
      <c r="K101">
        <v>39.67724256788</v>
      </c>
      <c r="L101">
        <v>64.410042642873606</v>
      </c>
      <c r="N101">
        <v>29.535435267382201</v>
      </c>
      <c r="O101">
        <v>55.036975604322798</v>
      </c>
      <c r="P101">
        <v>60.858509373188298</v>
      </c>
      <c r="R101">
        <v>58.430201456002202</v>
      </c>
      <c r="S101">
        <v>62.333267403608197</v>
      </c>
      <c r="T101">
        <v>65.405363098190605</v>
      </c>
      <c r="U101">
        <v>73.091352465655703</v>
      </c>
      <c r="W101">
        <v>52.115675377384697</v>
      </c>
      <c r="X101">
        <v>72.213260717393993</v>
      </c>
      <c r="Y101">
        <v>75.673380215414795</v>
      </c>
    </row>
    <row r="102" spans="2:25" x14ac:dyDescent="0.2">
      <c r="B102">
        <v>30.178454400989001</v>
      </c>
      <c r="D102">
        <v>16.3420264027109</v>
      </c>
      <c r="E102">
        <v>19.747336952978898</v>
      </c>
      <c r="G102">
        <v>48.547943955190497</v>
      </c>
      <c r="H102">
        <v>47.527959019178702</v>
      </c>
      <c r="J102">
        <v>28.018881470872198</v>
      </c>
      <c r="K102">
        <v>39.942456197561398</v>
      </c>
      <c r="L102">
        <v>64.630856170884599</v>
      </c>
      <c r="N102">
        <v>29.472368605758302</v>
      </c>
      <c r="O102">
        <v>55.306602265221997</v>
      </c>
      <c r="P102">
        <v>60.705293892017103</v>
      </c>
      <c r="R102">
        <v>58.188060178774101</v>
      </c>
      <c r="S102">
        <v>62.582458558942903</v>
      </c>
      <c r="T102">
        <v>66.102015734012596</v>
      </c>
      <c r="U102">
        <v>73.438820476952102</v>
      </c>
      <c r="W102">
        <v>52.0796774613165</v>
      </c>
      <c r="X102">
        <v>69.822324779211201</v>
      </c>
      <c r="Y102">
        <v>75.995073706022396</v>
      </c>
    </row>
    <row r="103" spans="2:25" x14ac:dyDescent="0.2">
      <c r="B103">
        <v>30.249790220281199</v>
      </c>
      <c r="D103">
        <v>15.9214073536727</v>
      </c>
      <c r="E103">
        <v>19.377411845002101</v>
      </c>
      <c r="G103">
        <v>48.853473509592</v>
      </c>
      <c r="H103">
        <v>47.845707840161097</v>
      </c>
      <c r="J103">
        <v>24.571672732513001</v>
      </c>
      <c r="K103">
        <v>39.942125900670902</v>
      </c>
      <c r="L103">
        <v>64.656666598298202</v>
      </c>
      <c r="N103">
        <v>29.694795126452998</v>
      </c>
      <c r="O103">
        <v>55.4253223186507</v>
      </c>
      <c r="P103">
        <v>60.438179421900003</v>
      </c>
      <c r="R103">
        <v>58.310055819981301</v>
      </c>
      <c r="S103">
        <v>62.807019301805198</v>
      </c>
      <c r="T103">
        <v>66.395854809780005</v>
      </c>
      <c r="U103">
        <v>72.910112621119296</v>
      </c>
      <c r="W103">
        <v>52.358572367147403</v>
      </c>
      <c r="X103">
        <v>69.178461754021697</v>
      </c>
      <c r="Y103">
        <v>76.366499284009507</v>
      </c>
    </row>
    <row r="104" spans="2:25" x14ac:dyDescent="0.2">
      <c r="B104">
        <v>30.325815181167801</v>
      </c>
      <c r="D104">
        <v>15.3660054239645</v>
      </c>
      <c r="E104">
        <v>18.943327364170202</v>
      </c>
      <c r="G104">
        <v>48.645408695040999</v>
      </c>
      <c r="H104">
        <v>48.008702657137299</v>
      </c>
      <c r="J104">
        <v>22.166932022995301</v>
      </c>
      <c r="K104">
        <v>39.494850460327399</v>
      </c>
      <c r="L104">
        <v>64.573489159007906</v>
      </c>
      <c r="N104">
        <v>29.685868624938799</v>
      </c>
      <c r="O104">
        <v>55.608673735655898</v>
      </c>
      <c r="P104">
        <v>60.288325880444098</v>
      </c>
      <c r="R104">
        <v>57.995477584761801</v>
      </c>
      <c r="S104">
        <v>62.688824973526899</v>
      </c>
      <c r="T104">
        <v>66.7628199057595</v>
      </c>
      <c r="U104">
        <v>72.823992673833303</v>
      </c>
      <c r="W104">
        <v>52.177064015053602</v>
      </c>
      <c r="X104">
        <v>68.849879802648402</v>
      </c>
      <c r="Y104">
        <v>76.6531638149701</v>
      </c>
    </row>
    <row r="105" spans="2:25" x14ac:dyDescent="0.2">
      <c r="B105">
        <v>30.275590323286899</v>
      </c>
      <c r="D105">
        <v>15.0086460283755</v>
      </c>
      <c r="E105">
        <v>18.604814371745</v>
      </c>
      <c r="G105">
        <v>48.527777124011202</v>
      </c>
      <c r="H105">
        <v>48.041251709593404</v>
      </c>
      <c r="J105">
        <v>18.8313836633954</v>
      </c>
      <c r="K105">
        <v>39.366129981658403</v>
      </c>
      <c r="L105">
        <v>64.696872819852402</v>
      </c>
      <c r="N105">
        <v>29.5711194342088</v>
      </c>
      <c r="O105">
        <v>55.388205341187799</v>
      </c>
      <c r="P105">
        <v>60.292889320340898</v>
      </c>
      <c r="R105">
        <v>58.4325629781519</v>
      </c>
      <c r="S105">
        <v>62.3571738710394</v>
      </c>
      <c r="T105">
        <v>66.558940325381599</v>
      </c>
      <c r="U105">
        <v>72.671763437111096</v>
      </c>
      <c r="W105">
        <v>52.249466770779399</v>
      </c>
      <c r="X105">
        <v>67.437686651561293</v>
      </c>
      <c r="Y105">
        <v>76.780165304298507</v>
      </c>
    </row>
    <row r="106" spans="2:25" x14ac:dyDescent="0.2">
      <c r="B106">
        <v>29.9474585465499</v>
      </c>
      <c r="D106">
        <v>15.171957152411199</v>
      </c>
      <c r="E106">
        <v>18.6368055303825</v>
      </c>
      <c r="G106">
        <v>48.607098550105398</v>
      </c>
      <c r="H106">
        <v>47.937426507947499</v>
      </c>
      <c r="J106">
        <v>18.2405752020323</v>
      </c>
      <c r="K106">
        <v>39.395558660736697</v>
      </c>
      <c r="L106">
        <v>64.823583860068098</v>
      </c>
      <c r="N106">
        <v>29.759512959457101</v>
      </c>
      <c r="O106">
        <v>55.439562472497997</v>
      </c>
      <c r="P106">
        <v>60.354243047150497</v>
      </c>
      <c r="R106">
        <v>58.527150274665203</v>
      </c>
      <c r="S106">
        <v>62.618549854928403</v>
      </c>
      <c r="T106">
        <v>66.431009411909599</v>
      </c>
      <c r="U106">
        <v>72.362768835558498</v>
      </c>
      <c r="W106">
        <v>52.037793968334597</v>
      </c>
      <c r="X106">
        <v>66.7935619669651</v>
      </c>
      <c r="Y106">
        <v>76.621712142644597</v>
      </c>
    </row>
    <row r="107" spans="2:25" x14ac:dyDescent="0.2">
      <c r="B107">
        <v>29.878066413634599</v>
      </c>
      <c r="D107">
        <v>15.070077287160901</v>
      </c>
      <c r="E107">
        <v>18.779235482694101</v>
      </c>
      <c r="G107">
        <v>49.114792100844397</v>
      </c>
      <c r="H107">
        <v>48.351163960443799</v>
      </c>
      <c r="J107">
        <v>29.816919490631399</v>
      </c>
      <c r="K107">
        <v>39.294214686250903</v>
      </c>
      <c r="L107">
        <v>64.651889148478105</v>
      </c>
      <c r="N107">
        <v>29.746272124692801</v>
      </c>
      <c r="O107">
        <v>55.451343047180004</v>
      </c>
      <c r="P107">
        <v>60.279466265877197</v>
      </c>
      <c r="R107">
        <v>58.513753125411398</v>
      </c>
      <c r="S107">
        <v>62.165332427807499</v>
      </c>
      <c r="T107">
        <v>65.772734479759905</v>
      </c>
      <c r="U107">
        <v>72.132315902714097</v>
      </c>
      <c r="W107">
        <v>52.039890789361003</v>
      </c>
      <c r="X107">
        <v>66.760078173167699</v>
      </c>
      <c r="Y107">
        <v>76.4967786863225</v>
      </c>
    </row>
    <row r="108" spans="2:25" x14ac:dyDescent="0.2">
      <c r="B108">
        <v>29.832438842287001</v>
      </c>
      <c r="D108">
        <v>15.1844544589724</v>
      </c>
      <c r="E108">
        <v>19.197281990398899</v>
      </c>
      <c r="G108">
        <v>49.195078860949302</v>
      </c>
      <c r="H108">
        <v>48.494995485836597</v>
      </c>
      <c r="J108">
        <v>43.685883781299196</v>
      </c>
      <c r="K108">
        <v>39.0540817850896</v>
      </c>
      <c r="L108">
        <v>64.907955438459794</v>
      </c>
      <c r="N108">
        <v>29.561030754778599</v>
      </c>
      <c r="O108">
        <v>55.549539282486201</v>
      </c>
      <c r="P108">
        <v>60.4373128605869</v>
      </c>
      <c r="R108">
        <v>59.075173239450997</v>
      </c>
      <c r="S108">
        <v>62.519409343752301</v>
      </c>
      <c r="T108">
        <v>65.892886822022504</v>
      </c>
      <c r="U108">
        <v>74.086288704404694</v>
      </c>
      <c r="W108">
        <v>51.869260236190499</v>
      </c>
      <c r="X108">
        <v>66.842560027382206</v>
      </c>
      <c r="Y108">
        <v>76.548330058836697</v>
      </c>
    </row>
    <row r="109" spans="2:25" x14ac:dyDescent="0.2">
      <c r="B109">
        <v>29.6729461051548</v>
      </c>
      <c r="D109">
        <v>15.3985051236687</v>
      </c>
      <c r="E109">
        <v>19.039363281687699</v>
      </c>
      <c r="G109">
        <v>49.338146508295701</v>
      </c>
      <c r="H109">
        <v>48.2078878876207</v>
      </c>
      <c r="J109">
        <v>41.330913302500498</v>
      </c>
      <c r="K109">
        <v>38.895988722074499</v>
      </c>
      <c r="L109">
        <v>65.232713632442696</v>
      </c>
      <c r="N109">
        <v>29.393197368210899</v>
      </c>
      <c r="O109">
        <v>55.300407154483601</v>
      </c>
      <c r="P109">
        <v>60.271667106120297</v>
      </c>
      <c r="R109">
        <v>62.188855545021397</v>
      </c>
      <c r="S109">
        <v>62.243292394737601</v>
      </c>
      <c r="T109">
        <v>65.589313840206003</v>
      </c>
      <c r="U109">
        <v>75.253912280464803</v>
      </c>
      <c r="W109">
        <v>51.963255265442903</v>
      </c>
      <c r="X109">
        <v>66.733202216160294</v>
      </c>
      <c r="Y109">
        <v>76.540555332531895</v>
      </c>
    </row>
    <row r="110" spans="2:25" x14ac:dyDescent="0.2">
      <c r="B110">
        <v>29.644469831379102</v>
      </c>
      <c r="D110">
        <v>15.636766884124899</v>
      </c>
      <c r="E110">
        <v>19.0713265216894</v>
      </c>
      <c r="G110">
        <v>49.314804020610502</v>
      </c>
      <c r="H110">
        <v>47.859330576397198</v>
      </c>
      <c r="J110">
        <v>35.446957652382302</v>
      </c>
      <c r="K110">
        <v>38.803958454894598</v>
      </c>
      <c r="L110">
        <v>66.055977722224696</v>
      </c>
      <c r="N110">
        <v>29.0569319673107</v>
      </c>
      <c r="O110">
        <v>55.411728929661201</v>
      </c>
      <c r="P110">
        <v>60.208281170095297</v>
      </c>
      <c r="R110">
        <v>66.012727694018807</v>
      </c>
      <c r="S110">
        <v>62.579691657052699</v>
      </c>
      <c r="T110">
        <v>65.383808257048301</v>
      </c>
      <c r="U110">
        <v>76.357812210877</v>
      </c>
      <c r="W110">
        <v>52.077895999192798</v>
      </c>
      <c r="X110">
        <v>66.854207137434798</v>
      </c>
      <c r="Y110">
        <v>76.542104457302599</v>
      </c>
    </row>
    <row r="111" spans="2:25" x14ac:dyDescent="0.2">
      <c r="B111">
        <v>29.469134337214602</v>
      </c>
      <c r="D111">
        <v>15.281857638032401</v>
      </c>
      <c r="E111">
        <v>18.896200932960198</v>
      </c>
      <c r="G111">
        <v>49.568467457115297</v>
      </c>
      <c r="H111">
        <v>47.8104293160483</v>
      </c>
      <c r="J111">
        <v>42.0394598317313</v>
      </c>
      <c r="K111">
        <v>38.683610263719899</v>
      </c>
      <c r="L111">
        <v>67.264731938083003</v>
      </c>
      <c r="N111">
        <v>28.913400727095201</v>
      </c>
      <c r="O111">
        <v>55.365634565803298</v>
      </c>
      <c r="P111">
        <v>60.176326629190697</v>
      </c>
      <c r="R111">
        <v>67.455325502633997</v>
      </c>
      <c r="S111">
        <v>62.561929961933501</v>
      </c>
      <c r="T111">
        <v>66.353852791594605</v>
      </c>
      <c r="U111">
        <v>76.957144820682501</v>
      </c>
      <c r="W111">
        <v>52.254289616761</v>
      </c>
      <c r="X111">
        <v>66.962585425539203</v>
      </c>
      <c r="Y111">
        <v>76.290340815631595</v>
      </c>
    </row>
    <row r="112" spans="2:25" x14ac:dyDescent="0.2">
      <c r="B112">
        <v>29.877713432137</v>
      </c>
      <c r="D112">
        <v>15.0644879459783</v>
      </c>
      <c r="E112">
        <v>19.263759571938198</v>
      </c>
      <c r="G112">
        <v>49.813461653744099</v>
      </c>
      <c r="H112">
        <v>47.790590600952498</v>
      </c>
      <c r="J112">
        <v>37.271161569738602</v>
      </c>
      <c r="K112">
        <v>38.717176255965001</v>
      </c>
      <c r="L112">
        <v>69.887499122889494</v>
      </c>
      <c r="N112">
        <v>29.028537162904701</v>
      </c>
      <c r="O112">
        <v>55.227011174672</v>
      </c>
      <c r="P112">
        <v>60.300312554991301</v>
      </c>
      <c r="R112">
        <v>67.970921449723804</v>
      </c>
      <c r="S112">
        <v>62.864409473102299</v>
      </c>
      <c r="T112">
        <v>66.738605250234599</v>
      </c>
      <c r="U112">
        <v>77.620381799499995</v>
      </c>
      <c r="W112">
        <v>52.273139251868798</v>
      </c>
      <c r="X112">
        <v>66.897324224039806</v>
      </c>
      <c r="Y112">
        <v>76.355443612358698</v>
      </c>
    </row>
    <row r="113" spans="2:25" x14ac:dyDescent="0.2">
      <c r="B113">
        <v>29.938373682946199</v>
      </c>
      <c r="D113">
        <v>14.823144610585199</v>
      </c>
      <c r="E113">
        <v>18.939467834006201</v>
      </c>
      <c r="G113">
        <v>50.046577151783801</v>
      </c>
      <c r="H113">
        <v>48.155377672819597</v>
      </c>
      <c r="J113">
        <v>34.742823275154798</v>
      </c>
      <c r="K113">
        <v>39.3441479825333</v>
      </c>
      <c r="L113">
        <v>69.8906946002637</v>
      </c>
      <c r="N113">
        <v>28.713580937220598</v>
      </c>
      <c r="O113">
        <v>55.196072517423197</v>
      </c>
      <c r="P113">
        <v>59.949032640929602</v>
      </c>
      <c r="R113">
        <v>68.169812607364307</v>
      </c>
      <c r="S113">
        <v>62.816365741223898</v>
      </c>
      <c r="T113">
        <v>67.303658997897202</v>
      </c>
      <c r="U113">
        <v>77.371165294532503</v>
      </c>
      <c r="W113">
        <v>52.3957413442578</v>
      </c>
      <c r="X113">
        <v>66.710057454375004</v>
      </c>
      <c r="Y113">
        <v>76.404349573512206</v>
      </c>
    </row>
    <row r="114" spans="2:25" x14ac:dyDescent="0.2">
      <c r="B114">
        <v>29.753047686064502</v>
      </c>
      <c r="D114">
        <v>14.7832607957608</v>
      </c>
      <c r="E114">
        <v>19.010134286066101</v>
      </c>
      <c r="G114">
        <v>50.252367505591998</v>
      </c>
      <c r="H114">
        <v>48.334465709936701</v>
      </c>
      <c r="J114">
        <v>33.115325102830802</v>
      </c>
      <c r="K114">
        <v>40.086939190075398</v>
      </c>
      <c r="L114">
        <v>70.525563104230002</v>
      </c>
      <c r="N114">
        <v>28.556732441088801</v>
      </c>
      <c r="O114">
        <v>55.255154375819998</v>
      </c>
      <c r="P114">
        <v>59.830961878856002</v>
      </c>
      <c r="R114">
        <v>68.683813787134198</v>
      </c>
      <c r="S114">
        <v>62.774083650385897</v>
      </c>
      <c r="T114">
        <v>67.871063810955604</v>
      </c>
      <c r="U114">
        <v>77.406676638900606</v>
      </c>
      <c r="W114">
        <v>52.7505234947863</v>
      </c>
      <c r="X114">
        <v>66.711233055066799</v>
      </c>
      <c r="Y114">
        <v>76.552425514631295</v>
      </c>
    </row>
    <row r="115" spans="2:25" x14ac:dyDescent="0.2">
      <c r="B115">
        <v>29.712786552722999</v>
      </c>
      <c r="D115">
        <v>14.932244354117801</v>
      </c>
      <c r="E115">
        <v>19.058142272412699</v>
      </c>
      <c r="G115">
        <v>50.417662605354302</v>
      </c>
      <c r="H115">
        <v>48.133735703156901</v>
      </c>
      <c r="J115">
        <v>31.7827258320407</v>
      </c>
      <c r="K115">
        <v>39.941678240251498</v>
      </c>
      <c r="L115">
        <v>70.481821212742702</v>
      </c>
      <c r="N115">
        <v>28.5919797530354</v>
      </c>
      <c r="O115">
        <v>53.589787887270496</v>
      </c>
      <c r="P115">
        <v>60.092414290262603</v>
      </c>
      <c r="R115">
        <v>69.398437486822104</v>
      </c>
      <c r="S115">
        <v>62.6867756131725</v>
      </c>
      <c r="T115">
        <v>68.221271127438001</v>
      </c>
      <c r="U115">
        <v>77.3996925102403</v>
      </c>
      <c r="W115">
        <v>52.731586671590797</v>
      </c>
      <c r="X115">
        <v>66.751003476054294</v>
      </c>
      <c r="Y115">
        <v>76.439915492757706</v>
      </c>
    </row>
    <row r="116" spans="2:25" x14ac:dyDescent="0.2">
      <c r="B116">
        <v>29.770000177554302</v>
      </c>
      <c r="D116">
        <v>14.6594818533405</v>
      </c>
      <c r="E116">
        <v>19.137434821768601</v>
      </c>
      <c r="G116">
        <v>50.445862858912498</v>
      </c>
      <c r="H116">
        <v>48.090009701863799</v>
      </c>
      <c r="J116">
        <v>30.226427594588898</v>
      </c>
      <c r="K116">
        <v>40.996905209547798</v>
      </c>
      <c r="L116">
        <v>70.355445022775299</v>
      </c>
      <c r="N116">
        <v>28.381741766929402</v>
      </c>
      <c r="O116">
        <v>52.791533140721199</v>
      </c>
      <c r="P116">
        <v>59.891883331792499</v>
      </c>
      <c r="R116">
        <v>71.598821728725198</v>
      </c>
      <c r="S116">
        <v>62.862364372603601</v>
      </c>
      <c r="T116">
        <v>68.014459285069904</v>
      </c>
      <c r="U116">
        <v>77.538318569786995</v>
      </c>
      <c r="W116">
        <v>52.333056425304697</v>
      </c>
      <c r="X116">
        <v>66.940669105552004</v>
      </c>
      <c r="Y116">
        <v>76.199124243062798</v>
      </c>
    </row>
    <row r="117" spans="2:25" x14ac:dyDescent="0.2">
      <c r="B117">
        <v>29.753282766780998</v>
      </c>
      <c r="D117">
        <v>14.196931459286899</v>
      </c>
      <c r="E117">
        <v>18.777709528833199</v>
      </c>
      <c r="G117">
        <v>50.370274370435098</v>
      </c>
      <c r="H117">
        <v>47.886771632217801</v>
      </c>
      <c r="J117">
        <v>28.614606033300198</v>
      </c>
      <c r="K117">
        <v>41.058902008516903</v>
      </c>
      <c r="L117">
        <v>70.297764430773</v>
      </c>
      <c r="N117">
        <v>28.379686951958199</v>
      </c>
      <c r="O117">
        <v>53.107716047872202</v>
      </c>
      <c r="P117">
        <v>60.266291750836501</v>
      </c>
      <c r="R117">
        <v>71.613233092187002</v>
      </c>
      <c r="S117">
        <v>63.090982377492701</v>
      </c>
      <c r="T117">
        <v>68.116469558670801</v>
      </c>
      <c r="U117">
        <v>75.650536501476296</v>
      </c>
      <c r="W117">
        <v>52.7529737363988</v>
      </c>
      <c r="X117">
        <v>67.2298576562373</v>
      </c>
      <c r="Y117">
        <v>76.148110063657001</v>
      </c>
    </row>
    <row r="118" spans="2:25" x14ac:dyDescent="0.2">
      <c r="B118">
        <v>29.719784633434202</v>
      </c>
      <c r="D118">
        <v>14.0570506540067</v>
      </c>
      <c r="E118">
        <v>18.7529363686781</v>
      </c>
      <c r="G118">
        <v>50.5509309336001</v>
      </c>
      <c r="H118">
        <v>47.561461012052497</v>
      </c>
      <c r="J118">
        <v>28.1542475805437</v>
      </c>
      <c r="K118">
        <v>41.736517956941498</v>
      </c>
      <c r="L118">
        <v>70.278796272695004</v>
      </c>
      <c r="N118">
        <v>28.038498904190199</v>
      </c>
      <c r="O118">
        <v>52.475269461068898</v>
      </c>
      <c r="P118">
        <v>60.136219947990497</v>
      </c>
      <c r="R118">
        <v>71.333203306620206</v>
      </c>
      <c r="S118">
        <v>63.313082546794</v>
      </c>
      <c r="T118">
        <v>68.127289561758204</v>
      </c>
      <c r="U118">
        <v>75.416447616266893</v>
      </c>
      <c r="W118">
        <v>52.871346753570201</v>
      </c>
      <c r="X118">
        <v>67.151336088461406</v>
      </c>
      <c r="Y118">
        <v>76.284837171292594</v>
      </c>
    </row>
    <row r="119" spans="2:25" x14ac:dyDescent="0.2">
      <c r="B119">
        <v>29.808075702174801</v>
      </c>
      <c r="D119">
        <v>13.7540777564706</v>
      </c>
      <c r="E119">
        <v>18.909170485001901</v>
      </c>
      <c r="G119">
        <v>50.568824722202102</v>
      </c>
      <c r="H119">
        <v>47.622481520572599</v>
      </c>
      <c r="J119">
        <v>26.916258805217499</v>
      </c>
      <c r="K119">
        <v>41.3754448923805</v>
      </c>
      <c r="L119">
        <v>69.954196943727695</v>
      </c>
      <c r="N119">
        <v>28.118397428409601</v>
      </c>
      <c r="O119">
        <v>52.737878507472701</v>
      </c>
      <c r="P119">
        <v>60.506528854341298</v>
      </c>
      <c r="R119">
        <v>71.243959953456596</v>
      </c>
      <c r="S119">
        <v>61.0418474425352</v>
      </c>
      <c r="T119">
        <v>73.854513926424701</v>
      </c>
      <c r="U119">
        <v>73.349197405869006</v>
      </c>
      <c r="W119">
        <v>57.035905720056803</v>
      </c>
      <c r="X119">
        <v>67.189688111534807</v>
      </c>
      <c r="Y119">
        <v>75.929951958813206</v>
      </c>
    </row>
    <row r="120" spans="2:25" x14ac:dyDescent="0.2">
      <c r="B120">
        <v>29.878273352038899</v>
      </c>
      <c r="D120">
        <v>13.6717023088675</v>
      </c>
      <c r="E120">
        <v>18.7993786865472</v>
      </c>
      <c r="G120">
        <v>50.499403628249603</v>
      </c>
      <c r="H120">
        <v>47.791246166876299</v>
      </c>
      <c r="J120">
        <v>26.355230210404901</v>
      </c>
      <c r="K120">
        <v>41.561659196878203</v>
      </c>
      <c r="L120">
        <v>70.194408112035006</v>
      </c>
      <c r="N120">
        <v>27.964393473336902</v>
      </c>
      <c r="O120">
        <v>52.287451994843401</v>
      </c>
      <c r="P120">
        <v>60.523979941954103</v>
      </c>
      <c r="R120">
        <v>71.380081047255601</v>
      </c>
      <c r="S120">
        <v>60.216591830873298</v>
      </c>
      <c r="T120">
        <v>73.609137878738807</v>
      </c>
      <c r="U120">
        <v>72.005925345653694</v>
      </c>
      <c r="W120">
        <v>57.193554870552298</v>
      </c>
      <c r="X120">
        <v>67.200535189989594</v>
      </c>
      <c r="Y120">
        <v>75.842785932976099</v>
      </c>
    </row>
    <row r="121" spans="2:25" x14ac:dyDescent="0.2">
      <c r="B121">
        <v>29.871989691045801</v>
      </c>
      <c r="D121">
        <v>13.6136013424113</v>
      </c>
      <c r="E121">
        <v>19.029415984311001</v>
      </c>
      <c r="G121">
        <v>50.441802785382301</v>
      </c>
      <c r="H121">
        <v>47.5872090362042</v>
      </c>
      <c r="J121">
        <v>25.700767104138901</v>
      </c>
      <c r="K121">
        <v>40.794731180822197</v>
      </c>
      <c r="L121">
        <v>70.209586052374107</v>
      </c>
      <c r="N121">
        <v>27.613595273056099</v>
      </c>
      <c r="O121">
        <v>51.648136396803899</v>
      </c>
      <c r="P121">
        <v>60.121619531343399</v>
      </c>
      <c r="R121">
        <v>72.570631081166297</v>
      </c>
      <c r="S121">
        <v>60.705598621199798</v>
      </c>
      <c r="T121">
        <v>73.449420969991706</v>
      </c>
      <c r="U121">
        <v>71.936155847107301</v>
      </c>
      <c r="W121">
        <v>57.034272073528598</v>
      </c>
      <c r="X121">
        <v>67.427835645192502</v>
      </c>
      <c r="Y121">
        <v>76.071586593918795</v>
      </c>
    </row>
    <row r="122" spans="2:25" x14ac:dyDescent="0.2">
      <c r="B122">
        <v>30.034485900593999</v>
      </c>
      <c r="D122">
        <v>13.932773138974399</v>
      </c>
      <c r="E122">
        <v>18.901128053099999</v>
      </c>
      <c r="G122">
        <v>50.391486909520602</v>
      </c>
      <c r="H122">
        <v>47.591166103011901</v>
      </c>
      <c r="J122">
        <v>25.0032806226262</v>
      </c>
      <c r="K122">
        <v>39.855802193653503</v>
      </c>
      <c r="L122">
        <v>70.138610854260094</v>
      </c>
      <c r="N122">
        <v>27.847505424308199</v>
      </c>
      <c r="O122">
        <v>51.268650816110998</v>
      </c>
      <c r="P122">
        <v>59.641749546121098</v>
      </c>
      <c r="R122">
        <v>73.043505791211103</v>
      </c>
      <c r="S122">
        <v>60.7262634227733</v>
      </c>
      <c r="T122">
        <v>73.242251011887205</v>
      </c>
      <c r="U122">
        <v>71.709872491913799</v>
      </c>
      <c r="W122">
        <v>56.792646065062002</v>
      </c>
      <c r="X122">
        <v>67.249525945511294</v>
      </c>
      <c r="Y122">
        <v>76.166880791562093</v>
      </c>
    </row>
    <row r="123" spans="2:25" x14ac:dyDescent="0.2">
      <c r="B123">
        <v>30.209883453742702</v>
      </c>
      <c r="D123">
        <v>13.953273835606501</v>
      </c>
      <c r="E123">
        <v>18.563343531254901</v>
      </c>
      <c r="G123">
        <v>50.168119620153099</v>
      </c>
      <c r="H123">
        <v>47.4748219894187</v>
      </c>
      <c r="J123">
        <v>24.530593233242602</v>
      </c>
      <c r="K123">
        <v>39.8833583055386</v>
      </c>
      <c r="L123">
        <v>70.137079776194597</v>
      </c>
      <c r="N123">
        <v>27.6080302301757</v>
      </c>
      <c r="O123">
        <v>51.837988802119703</v>
      </c>
      <c r="P123">
        <v>59.511871016141498</v>
      </c>
      <c r="R123">
        <v>73.280708982179405</v>
      </c>
      <c r="S123">
        <v>60.889148781870901</v>
      </c>
      <c r="T123">
        <v>72.634764497378697</v>
      </c>
      <c r="U123">
        <v>71.884018961406198</v>
      </c>
      <c r="W123">
        <v>57.004444982792499</v>
      </c>
      <c r="X123">
        <v>66.9970856405386</v>
      </c>
      <c r="Y123">
        <v>75.748157020805493</v>
      </c>
    </row>
    <row r="124" spans="2:25" x14ac:dyDescent="0.2">
      <c r="B124">
        <v>30.286195698708799</v>
      </c>
      <c r="D124">
        <v>13.725754534845599</v>
      </c>
      <c r="E124">
        <v>18.4258896437407</v>
      </c>
      <c r="G124">
        <v>50.276576928683802</v>
      </c>
      <c r="H124">
        <v>47.457326674262198</v>
      </c>
      <c r="J124">
        <v>24.381429913636499</v>
      </c>
      <c r="K124">
        <v>40.620344898335603</v>
      </c>
      <c r="L124">
        <v>69.898423897367493</v>
      </c>
      <c r="N124">
        <v>27.801010685032001</v>
      </c>
      <c r="O124">
        <v>51.846539596002998</v>
      </c>
      <c r="P124">
        <v>59.324328435997501</v>
      </c>
      <c r="R124">
        <v>73.0175872298787</v>
      </c>
      <c r="S124">
        <v>60.883250620859499</v>
      </c>
      <c r="T124">
        <v>72.5878913986366</v>
      </c>
      <c r="U124">
        <v>72.013725824764194</v>
      </c>
      <c r="W124">
        <v>58.450232533429499</v>
      </c>
      <c r="X124">
        <v>67.193676178995204</v>
      </c>
      <c r="Y124">
        <v>75.691712921517905</v>
      </c>
    </row>
    <row r="125" spans="2:25" x14ac:dyDescent="0.2">
      <c r="B125">
        <v>30.152186139365998</v>
      </c>
      <c r="D125">
        <v>13.5623311464545</v>
      </c>
      <c r="E125">
        <v>18.639464791176501</v>
      </c>
      <c r="G125">
        <v>49.829996740830197</v>
      </c>
      <c r="H125">
        <v>47.452806669612599</v>
      </c>
      <c r="J125">
        <v>23.495725468082099</v>
      </c>
      <c r="K125">
        <v>40.747434205573803</v>
      </c>
      <c r="L125">
        <v>69.563258264263396</v>
      </c>
      <c r="N125">
        <v>27.600030717612899</v>
      </c>
      <c r="O125">
        <v>51.8740714943672</v>
      </c>
      <c r="P125">
        <v>59.445420316648097</v>
      </c>
      <c r="R125">
        <v>72.464288230942202</v>
      </c>
      <c r="S125">
        <v>60.402238221752597</v>
      </c>
      <c r="T125">
        <v>72.889769066651795</v>
      </c>
      <c r="U125">
        <v>73.224485568328305</v>
      </c>
      <c r="W125">
        <v>57.898370217825899</v>
      </c>
      <c r="X125">
        <v>67.063601118666597</v>
      </c>
      <c r="Y125">
        <v>75.790100248258497</v>
      </c>
    </row>
    <row r="126" spans="2:25" x14ac:dyDescent="0.2">
      <c r="B126">
        <v>30.349973790184102</v>
      </c>
      <c r="D126">
        <v>13.5109913531629</v>
      </c>
      <c r="E126">
        <v>18.6172878351862</v>
      </c>
      <c r="G126">
        <v>49.533585753159599</v>
      </c>
      <c r="H126">
        <v>47.557146846291602</v>
      </c>
      <c r="J126">
        <v>22.767203918568299</v>
      </c>
      <c r="K126">
        <v>40.548803639100697</v>
      </c>
      <c r="L126">
        <v>69.613959611349699</v>
      </c>
      <c r="N126">
        <v>27.492137050032401</v>
      </c>
      <c r="O126">
        <v>51.998629512038001</v>
      </c>
      <c r="P126">
        <v>59.516594792208203</v>
      </c>
      <c r="R126">
        <v>72.161432367317701</v>
      </c>
      <c r="S126">
        <v>60.662692072624502</v>
      </c>
      <c r="T126">
        <v>73.380531790408</v>
      </c>
      <c r="U126">
        <v>76.452753242217298</v>
      </c>
      <c r="W126">
        <v>57.331283368703602</v>
      </c>
      <c r="X126">
        <v>66.864815759006504</v>
      </c>
      <c r="Y126">
        <v>75.795567665556007</v>
      </c>
    </row>
    <row r="127" spans="2:25" x14ac:dyDescent="0.2">
      <c r="B127">
        <v>30.461579126862102</v>
      </c>
      <c r="D127">
        <v>13.4007498404057</v>
      </c>
      <c r="E127">
        <v>18.927422105376099</v>
      </c>
      <c r="G127">
        <v>49.414757217364397</v>
      </c>
      <c r="H127">
        <v>48.133554771901402</v>
      </c>
      <c r="J127">
        <v>22.518954008093399</v>
      </c>
      <c r="K127">
        <v>40.4457130485264</v>
      </c>
      <c r="L127">
        <v>69.686281906767107</v>
      </c>
      <c r="N127">
        <v>27.266371386493201</v>
      </c>
      <c r="O127">
        <v>51.667136609832603</v>
      </c>
      <c r="P127">
        <v>59.3871417782346</v>
      </c>
      <c r="R127">
        <v>71.857493355540299</v>
      </c>
      <c r="S127">
        <v>60.334546396766598</v>
      </c>
      <c r="T127">
        <v>73.366311927690205</v>
      </c>
      <c r="U127">
        <v>79.329679574835296</v>
      </c>
      <c r="W127">
        <v>57.585008945062697</v>
      </c>
      <c r="X127">
        <v>66.706119664658502</v>
      </c>
      <c r="Y127">
        <v>75.654542023857204</v>
      </c>
    </row>
    <row r="128" spans="2:25" x14ac:dyDescent="0.2">
      <c r="B128">
        <v>30.1169354005605</v>
      </c>
      <c r="D128">
        <v>13.148278979754799</v>
      </c>
      <c r="E128">
        <v>18.8971956047864</v>
      </c>
      <c r="G128">
        <v>49.289427976869099</v>
      </c>
      <c r="H128">
        <v>48.0798568568813</v>
      </c>
      <c r="J128">
        <v>21.8931602727138</v>
      </c>
      <c r="K128">
        <v>39.934179995248499</v>
      </c>
      <c r="L128">
        <v>69.495546542288906</v>
      </c>
      <c r="N128">
        <v>27.222578467152701</v>
      </c>
      <c r="O128">
        <v>51.857938997694099</v>
      </c>
      <c r="P128">
        <v>59.242840199682497</v>
      </c>
      <c r="R128">
        <v>67.671079044623795</v>
      </c>
      <c r="S128">
        <v>60.667391620423103</v>
      </c>
      <c r="T128">
        <v>74.036726679316203</v>
      </c>
      <c r="U128">
        <v>79.803471546322498</v>
      </c>
      <c r="W128">
        <v>57.574373127686201</v>
      </c>
      <c r="X128">
        <v>67.052307051112507</v>
      </c>
      <c r="Y128">
        <v>75.554331373302304</v>
      </c>
    </row>
    <row r="129" spans="2:25" x14ac:dyDescent="0.2">
      <c r="B129">
        <v>29.938825584306802</v>
      </c>
      <c r="D129">
        <v>13.155345732090501</v>
      </c>
      <c r="E129">
        <v>18.4300190327676</v>
      </c>
      <c r="G129">
        <v>49.485437535387199</v>
      </c>
      <c r="H129">
        <v>48.229559092315696</v>
      </c>
      <c r="J129">
        <v>25.560417499135401</v>
      </c>
      <c r="K129">
        <v>40.361145987602001</v>
      </c>
      <c r="L129">
        <v>69.233741769140707</v>
      </c>
      <c r="N129">
        <v>27.516461510521399</v>
      </c>
      <c r="O129">
        <v>52.196444812966703</v>
      </c>
      <c r="P129">
        <v>58.857849623958501</v>
      </c>
      <c r="R129">
        <v>67.242108458084203</v>
      </c>
      <c r="S129">
        <v>60.138949039943398</v>
      </c>
      <c r="T129">
        <v>73.568593314146696</v>
      </c>
      <c r="U129">
        <v>79.607118425665107</v>
      </c>
      <c r="W129">
        <v>59.043335201583602</v>
      </c>
      <c r="X129">
        <v>66.906772820315197</v>
      </c>
      <c r="Y129">
        <v>75.438046688612602</v>
      </c>
    </row>
    <row r="130" spans="2:25" x14ac:dyDescent="0.2">
      <c r="B130">
        <v>29.938222249416601</v>
      </c>
      <c r="D130">
        <v>13.1026563093393</v>
      </c>
      <c r="E130">
        <v>18.115360800434502</v>
      </c>
      <c r="G130">
        <v>49.609427436820901</v>
      </c>
      <c r="H130">
        <v>48.003818581559599</v>
      </c>
      <c r="J130">
        <v>25.046954458618</v>
      </c>
      <c r="K130">
        <v>39.807329631258902</v>
      </c>
      <c r="L130">
        <v>69.593983374630497</v>
      </c>
      <c r="N130">
        <v>27.287386649855002</v>
      </c>
      <c r="O130">
        <v>52.149301395887498</v>
      </c>
      <c r="P130">
        <v>58.806356921047303</v>
      </c>
      <c r="R130">
        <v>65.733406228310898</v>
      </c>
      <c r="S130">
        <v>59.869741564508203</v>
      </c>
      <c r="T130">
        <v>73.396672567620996</v>
      </c>
      <c r="U130">
        <v>79.2292772170955</v>
      </c>
      <c r="W130">
        <v>59.256587682112098</v>
      </c>
      <c r="X130">
        <v>66.997407316839102</v>
      </c>
      <c r="Y130">
        <v>75.404106385313995</v>
      </c>
    </row>
    <row r="131" spans="2:25" x14ac:dyDescent="0.2">
      <c r="B131">
        <v>29.770955085710799</v>
      </c>
      <c r="D131">
        <v>13.018411085077201</v>
      </c>
      <c r="E131">
        <v>17.922927786581599</v>
      </c>
      <c r="G131">
        <v>49.510385261760902</v>
      </c>
      <c r="H131">
        <v>48.085502449515502</v>
      </c>
      <c r="J131">
        <v>24.490390774182199</v>
      </c>
      <c r="K131">
        <v>40.3327145148425</v>
      </c>
      <c r="L131">
        <v>69.759219217423194</v>
      </c>
      <c r="N131">
        <v>27.227541845022699</v>
      </c>
      <c r="O131">
        <v>52.3128353335795</v>
      </c>
      <c r="P131">
        <v>58.810645315428303</v>
      </c>
      <c r="R131">
        <v>66.164008089417507</v>
      </c>
      <c r="S131">
        <v>60.191010716868</v>
      </c>
      <c r="T131">
        <v>73.514758793064701</v>
      </c>
      <c r="U131">
        <v>81.133125491526798</v>
      </c>
      <c r="W131">
        <v>59.576158515082</v>
      </c>
      <c r="X131">
        <v>66.814788079813695</v>
      </c>
      <c r="Y131">
        <v>75.465797425965903</v>
      </c>
    </row>
    <row r="132" spans="2:25" x14ac:dyDescent="0.2">
      <c r="B132">
        <v>29.630171615971101</v>
      </c>
      <c r="D132">
        <v>13.149998307709399</v>
      </c>
      <c r="E132">
        <v>17.580169832429299</v>
      </c>
      <c r="G132">
        <v>49.361894776623799</v>
      </c>
      <c r="H132">
        <v>48.045058245441503</v>
      </c>
      <c r="J132">
        <v>21.7353085330654</v>
      </c>
      <c r="K132">
        <v>40.208239454964897</v>
      </c>
      <c r="L132">
        <v>69.618172814374702</v>
      </c>
      <c r="N132">
        <v>27.1043019469328</v>
      </c>
      <c r="O132">
        <v>52.151603853465097</v>
      </c>
      <c r="P132">
        <v>57.711121910438798</v>
      </c>
      <c r="R132">
        <v>66.316187587145194</v>
      </c>
      <c r="S132">
        <v>60.480137423026299</v>
      </c>
      <c r="T132">
        <v>73.824424846861604</v>
      </c>
      <c r="U132">
        <v>81.568525741620107</v>
      </c>
      <c r="W132">
        <v>59.813547545234002</v>
      </c>
      <c r="X132">
        <v>66.584428438043005</v>
      </c>
      <c r="Y132">
        <v>75.295542299127703</v>
      </c>
    </row>
    <row r="133" spans="2:25" x14ac:dyDescent="0.2">
      <c r="B133">
        <v>29.9992304543001</v>
      </c>
      <c r="D133">
        <v>13.035612963900601</v>
      </c>
      <c r="E133">
        <v>17.851757573361699</v>
      </c>
      <c r="G133">
        <v>49.249307212147599</v>
      </c>
      <c r="H133">
        <v>48.347088298241601</v>
      </c>
      <c r="J133">
        <v>21.343952301909201</v>
      </c>
      <c r="K133">
        <v>40.106934908681197</v>
      </c>
      <c r="L133">
        <v>69.550338043175202</v>
      </c>
      <c r="N133">
        <v>27.117249740532799</v>
      </c>
      <c r="O133">
        <v>51.996047035250598</v>
      </c>
      <c r="P133">
        <v>57.822851470368299</v>
      </c>
      <c r="R133">
        <v>66.4371514197246</v>
      </c>
      <c r="S133">
        <v>60.9936717958537</v>
      </c>
      <c r="T133">
        <v>74.3092042254126</v>
      </c>
      <c r="U133">
        <v>82.569359006701703</v>
      </c>
      <c r="W133">
        <v>60.094039365995101</v>
      </c>
      <c r="X133">
        <v>66.489578173652603</v>
      </c>
      <c r="Y133">
        <v>74.957322204264102</v>
      </c>
    </row>
    <row r="134" spans="2:25" x14ac:dyDescent="0.2">
      <c r="B134">
        <v>29.882674090408202</v>
      </c>
      <c r="D134">
        <v>13.294985939157799</v>
      </c>
      <c r="E134">
        <v>17.735770244042801</v>
      </c>
      <c r="G134">
        <v>49.303080779112499</v>
      </c>
      <c r="H134">
        <v>48.241478425594202</v>
      </c>
      <c r="J134">
        <v>19.6079528310472</v>
      </c>
      <c r="K134">
        <v>40.2101036591488</v>
      </c>
      <c r="L134">
        <v>69.457786787330605</v>
      </c>
      <c r="N134">
        <v>27.066320730098699</v>
      </c>
      <c r="O134">
        <v>52.190380946343303</v>
      </c>
      <c r="P134">
        <v>58.168823991201897</v>
      </c>
      <c r="R134">
        <v>66.699399846090898</v>
      </c>
      <c r="S134">
        <v>60.825830518428198</v>
      </c>
      <c r="T134">
        <v>73.925053540927493</v>
      </c>
      <c r="U134">
        <v>82.445041841894906</v>
      </c>
      <c r="W134">
        <v>59.783878974717403</v>
      </c>
      <c r="X134">
        <v>67.245085222172506</v>
      </c>
      <c r="Y134">
        <v>75.237157032078699</v>
      </c>
    </row>
    <row r="135" spans="2:25" x14ac:dyDescent="0.2">
      <c r="B135">
        <v>30.108580761393501</v>
      </c>
      <c r="D135">
        <v>13.020645839861301</v>
      </c>
      <c r="E135">
        <v>17.798019037313299</v>
      </c>
      <c r="G135">
        <v>49.0264257426699</v>
      </c>
      <c r="H135">
        <v>48.274794963142398</v>
      </c>
      <c r="J135">
        <v>18.597752257128001</v>
      </c>
      <c r="K135">
        <v>39.645393442781497</v>
      </c>
      <c r="L135">
        <v>69.474149512850602</v>
      </c>
      <c r="N135">
        <v>27.303646206699799</v>
      </c>
      <c r="O135">
        <v>52.665004049253199</v>
      </c>
      <c r="P135">
        <v>58.024287177553703</v>
      </c>
      <c r="R135">
        <v>66.651301904932495</v>
      </c>
      <c r="S135">
        <v>60.947924147556101</v>
      </c>
      <c r="T135">
        <v>73.811339610363405</v>
      </c>
      <c r="U135">
        <v>82.941790015142999</v>
      </c>
      <c r="W135">
        <v>59.610119806489301</v>
      </c>
      <c r="X135">
        <v>71.6049334073751</v>
      </c>
      <c r="Y135">
        <v>75.066940533021693</v>
      </c>
    </row>
    <row r="136" spans="2:25" x14ac:dyDescent="0.2">
      <c r="B136">
        <v>30.212892299483102</v>
      </c>
      <c r="D136">
        <v>13.1400600938395</v>
      </c>
      <c r="E136">
        <v>18.095942535160798</v>
      </c>
      <c r="G136">
        <v>49.1494587654527</v>
      </c>
      <c r="H136">
        <v>48.325732325193897</v>
      </c>
      <c r="J136">
        <v>14.241385515081699</v>
      </c>
      <c r="K136">
        <v>39.622303822277402</v>
      </c>
      <c r="L136">
        <v>69.544185608958003</v>
      </c>
      <c r="N136">
        <v>27.144318973886701</v>
      </c>
      <c r="O136">
        <v>52.4869101076196</v>
      </c>
      <c r="P136">
        <v>57.747893384656201</v>
      </c>
      <c r="R136">
        <v>66.959432228467307</v>
      </c>
      <c r="S136">
        <v>61.289322318776499</v>
      </c>
      <c r="T136">
        <v>73.792236830469193</v>
      </c>
      <c r="U136">
        <v>82.696699293588594</v>
      </c>
      <c r="W136">
        <v>59.664783311931799</v>
      </c>
      <c r="X136">
        <v>74.474855942427794</v>
      </c>
      <c r="Y136">
        <v>75.213720514646099</v>
      </c>
    </row>
    <row r="137" spans="2:25" x14ac:dyDescent="0.2">
      <c r="B137">
        <v>30.207645513363602</v>
      </c>
      <c r="D137">
        <v>12.878253177440101</v>
      </c>
      <c r="E137">
        <v>17.784668357165799</v>
      </c>
      <c r="G137">
        <v>49.523679523539101</v>
      </c>
      <c r="H137">
        <v>48.094707335547803</v>
      </c>
      <c r="J137">
        <v>14.5791222873883</v>
      </c>
      <c r="K137">
        <v>40.258577075652802</v>
      </c>
      <c r="L137">
        <v>69.696313771825302</v>
      </c>
      <c r="N137">
        <v>27.4207503905103</v>
      </c>
      <c r="O137">
        <v>52.5273833310467</v>
      </c>
      <c r="P137">
        <v>57.339639289172098</v>
      </c>
      <c r="R137">
        <v>66.797142759442096</v>
      </c>
      <c r="S137">
        <v>61.118987568974703</v>
      </c>
      <c r="T137">
        <v>72.758099067126196</v>
      </c>
      <c r="U137">
        <v>82.331789484069006</v>
      </c>
      <c r="W137">
        <v>60.022245644171001</v>
      </c>
      <c r="X137">
        <v>75.544603774179507</v>
      </c>
      <c r="Y137">
        <v>75.044281758962995</v>
      </c>
    </row>
    <row r="138" spans="2:25" x14ac:dyDescent="0.2">
      <c r="B138">
        <v>30.4268133045525</v>
      </c>
      <c r="D138">
        <v>12.9750363992224</v>
      </c>
      <c r="E138">
        <v>17.6455395236156</v>
      </c>
      <c r="G138">
        <v>49.887905349871602</v>
      </c>
      <c r="H138">
        <v>48.218837552612598</v>
      </c>
      <c r="J138">
        <v>42.696711504734999</v>
      </c>
      <c r="K138">
        <v>40.227068040199399</v>
      </c>
      <c r="L138">
        <v>69.631257093067703</v>
      </c>
      <c r="N138">
        <v>27.253645945461201</v>
      </c>
      <c r="O138">
        <v>52.356234166611699</v>
      </c>
      <c r="P138">
        <v>57.3696680448979</v>
      </c>
      <c r="R138">
        <v>66.929595202228995</v>
      </c>
      <c r="S138">
        <v>61.325290746651298</v>
      </c>
      <c r="T138">
        <v>72.078331326214396</v>
      </c>
      <c r="U138">
        <v>82.239674207995193</v>
      </c>
      <c r="W138">
        <v>59.9214145274616</v>
      </c>
      <c r="X138">
        <v>76.139330384252801</v>
      </c>
      <c r="Y138">
        <v>75.011781184725507</v>
      </c>
    </row>
    <row r="139" spans="2:25" x14ac:dyDescent="0.2">
      <c r="B139">
        <v>30.370308614940299</v>
      </c>
      <c r="D139">
        <v>12.914490655470299</v>
      </c>
      <c r="E139">
        <v>17.4620336960058</v>
      </c>
      <c r="G139">
        <v>49.8512208660079</v>
      </c>
      <c r="H139">
        <v>48.197771754901503</v>
      </c>
      <c r="J139">
        <v>36.116094067901102</v>
      </c>
      <c r="K139">
        <v>39.8290513145297</v>
      </c>
      <c r="L139">
        <v>69.233939000560298</v>
      </c>
      <c r="N139">
        <v>27.5603876974352</v>
      </c>
      <c r="O139">
        <v>52.820080730119699</v>
      </c>
      <c r="P139">
        <v>57.294210143537804</v>
      </c>
      <c r="R139">
        <v>66.6969335555318</v>
      </c>
      <c r="S139">
        <v>61.724132043186302</v>
      </c>
      <c r="T139">
        <v>71.456418542785499</v>
      </c>
      <c r="U139">
        <v>82.036520153551805</v>
      </c>
      <c r="W139">
        <v>63.727421568723699</v>
      </c>
      <c r="X139">
        <v>76.619542129586193</v>
      </c>
      <c r="Y139">
        <v>74.758466743092995</v>
      </c>
    </row>
    <row r="140" spans="2:25" x14ac:dyDescent="0.2">
      <c r="B140">
        <v>30.566143667041501</v>
      </c>
      <c r="D140">
        <v>12.6023744961338</v>
      </c>
      <c r="E140">
        <v>17.075369761410201</v>
      </c>
      <c r="G140">
        <v>49.760403533435202</v>
      </c>
      <c r="H140">
        <v>48.296467288283097</v>
      </c>
      <c r="J140">
        <v>30.7894419694554</v>
      </c>
      <c r="K140">
        <v>40.3397972820175</v>
      </c>
      <c r="L140">
        <v>69.048391831231996</v>
      </c>
      <c r="N140">
        <v>27.035560814469701</v>
      </c>
      <c r="O140">
        <v>52.851659690494898</v>
      </c>
      <c r="P140">
        <v>57.3140043919147</v>
      </c>
      <c r="R140">
        <v>66.911137212176897</v>
      </c>
      <c r="S140">
        <v>61.475785264796997</v>
      </c>
      <c r="T140">
        <v>71.647324178424597</v>
      </c>
      <c r="U140">
        <v>81.906271312131395</v>
      </c>
      <c r="W140">
        <v>63.219337542712701</v>
      </c>
      <c r="X140">
        <v>76.788287125711506</v>
      </c>
      <c r="Y140">
        <v>74.701206438079197</v>
      </c>
    </row>
    <row r="141" spans="2:25" x14ac:dyDescent="0.2">
      <c r="B141">
        <v>30.4869892747497</v>
      </c>
      <c r="D141">
        <v>12.189241269759901</v>
      </c>
      <c r="E141">
        <v>16.625434314633601</v>
      </c>
      <c r="G141">
        <v>49.772047028090299</v>
      </c>
      <c r="H141">
        <v>48.439987898780203</v>
      </c>
      <c r="J141">
        <v>24.6465081846613</v>
      </c>
      <c r="K141">
        <v>42.073133631711798</v>
      </c>
      <c r="L141">
        <v>67.992314921879299</v>
      </c>
      <c r="N141">
        <v>26.932215471413699</v>
      </c>
      <c r="O141">
        <v>53.002869642448303</v>
      </c>
      <c r="P141">
        <v>56.950136041729998</v>
      </c>
      <c r="R141">
        <v>66.655182794779293</v>
      </c>
      <c r="S141">
        <v>61.7332385291649</v>
      </c>
      <c r="T141">
        <v>71.277863443685902</v>
      </c>
      <c r="U141">
        <v>81.7565505739705</v>
      </c>
      <c r="W141">
        <v>63.012612485602197</v>
      </c>
      <c r="X141">
        <v>77.647650111498294</v>
      </c>
      <c r="Y141">
        <v>74.834205563679106</v>
      </c>
    </row>
    <row r="142" spans="2:25" x14ac:dyDescent="0.2">
      <c r="B142">
        <v>30.405680470392301</v>
      </c>
      <c r="D142">
        <v>12.123017596099601</v>
      </c>
      <c r="E142">
        <v>17.082959810187202</v>
      </c>
      <c r="G142">
        <v>49.737733073872903</v>
      </c>
      <c r="H142">
        <v>48.517766859597302</v>
      </c>
      <c r="J142">
        <v>22.078141483513999</v>
      </c>
      <c r="K142">
        <v>42.407667326051303</v>
      </c>
      <c r="L142">
        <v>67.4401939514796</v>
      </c>
      <c r="N142">
        <v>26.912798939937201</v>
      </c>
      <c r="O142">
        <v>53.218911154913002</v>
      </c>
      <c r="P142">
        <v>56.8567940415588</v>
      </c>
      <c r="R142">
        <v>66.124352031556796</v>
      </c>
      <c r="S142">
        <v>62.142222467534303</v>
      </c>
      <c r="T142">
        <v>71.081604528910106</v>
      </c>
      <c r="U142">
        <v>81.451350720419896</v>
      </c>
      <c r="W142">
        <v>63.009895644527198</v>
      </c>
      <c r="X142">
        <v>77.704871896214897</v>
      </c>
      <c r="Y142">
        <v>75.0475462754479</v>
      </c>
    </row>
    <row r="143" spans="2:25" x14ac:dyDescent="0.2">
      <c r="B143">
        <v>30.4010824686459</v>
      </c>
      <c r="D143">
        <v>12.0121796014024</v>
      </c>
      <c r="E143">
        <v>16.8638460109898</v>
      </c>
      <c r="G143">
        <v>50.0362548499741</v>
      </c>
      <c r="H143">
        <v>48.520476870391697</v>
      </c>
      <c r="J143">
        <v>21.134223677213999</v>
      </c>
      <c r="K143">
        <v>42.486125921073899</v>
      </c>
      <c r="L143">
        <v>66.684512813543506</v>
      </c>
      <c r="N143">
        <v>26.729033543494999</v>
      </c>
      <c r="O143">
        <v>53.489200458942101</v>
      </c>
      <c r="P143">
        <v>56.368897377109803</v>
      </c>
      <c r="R143">
        <v>66.473457073772906</v>
      </c>
      <c r="S143">
        <v>61.901569888674103</v>
      </c>
      <c r="T143">
        <v>71.034223134114796</v>
      </c>
      <c r="U143">
        <v>81.347822525852195</v>
      </c>
      <c r="W143">
        <v>63.003369279648702</v>
      </c>
      <c r="X143">
        <v>78.194450543028296</v>
      </c>
      <c r="Y143">
        <v>75.088690029335694</v>
      </c>
    </row>
    <row r="144" spans="2:25" x14ac:dyDescent="0.2">
      <c r="B144">
        <v>30.483228593494498</v>
      </c>
      <c r="D144">
        <v>11.8953561234779</v>
      </c>
      <c r="E144">
        <v>16.720009337185299</v>
      </c>
      <c r="G144">
        <v>50.048310142995902</v>
      </c>
      <c r="H144">
        <v>49.022309848417798</v>
      </c>
      <c r="J144">
        <v>21.1966050723174</v>
      </c>
      <c r="K144">
        <v>42.044350524907401</v>
      </c>
      <c r="L144">
        <v>65.879208556408202</v>
      </c>
      <c r="N144">
        <v>26.667393509272401</v>
      </c>
      <c r="O144">
        <v>53.513243840602399</v>
      </c>
      <c r="P144">
        <v>56.246967658812899</v>
      </c>
      <c r="R144">
        <v>66.865025888356698</v>
      </c>
      <c r="S144">
        <v>61.705919563183102</v>
      </c>
      <c r="T144">
        <v>71.186544974573593</v>
      </c>
      <c r="U144">
        <v>81.133563904237604</v>
      </c>
      <c r="W144">
        <v>63.579094217183197</v>
      </c>
      <c r="X144">
        <v>78.160686913509593</v>
      </c>
      <c r="Y144">
        <v>75.016143681601704</v>
      </c>
    </row>
    <row r="145" spans="2:25" x14ac:dyDescent="0.2">
      <c r="B145">
        <v>30.468244698648299</v>
      </c>
      <c r="D145">
        <v>12.2402059609063</v>
      </c>
      <c r="E145">
        <v>16.968164668419998</v>
      </c>
      <c r="G145">
        <v>49.937056715458098</v>
      </c>
      <c r="H145">
        <v>49.104384065455903</v>
      </c>
      <c r="J145">
        <v>19.500858116323101</v>
      </c>
      <c r="K145">
        <v>42.758605225434003</v>
      </c>
      <c r="L145">
        <v>64.960794777176602</v>
      </c>
      <c r="N145">
        <v>26.7619860897202</v>
      </c>
      <c r="O145">
        <v>53.7621254914038</v>
      </c>
      <c r="P145">
        <v>56.691684827390901</v>
      </c>
      <c r="R145">
        <v>66.971640126504298</v>
      </c>
      <c r="S145">
        <v>61.699918950537501</v>
      </c>
      <c r="T145">
        <v>71.120280643310295</v>
      </c>
      <c r="U145">
        <v>81.084625165699507</v>
      </c>
      <c r="W145">
        <v>63.565957192420498</v>
      </c>
      <c r="X145">
        <v>78.187032011074805</v>
      </c>
      <c r="Y145">
        <v>74.944136016238801</v>
      </c>
    </row>
    <row r="146" spans="2:25" x14ac:dyDescent="0.2">
      <c r="B146">
        <v>30.4240500604873</v>
      </c>
      <c r="D146">
        <v>12.312518177657299</v>
      </c>
      <c r="E146">
        <v>16.702556872903202</v>
      </c>
      <c r="G146">
        <v>49.677795961740898</v>
      </c>
      <c r="H146">
        <v>49.077338385348</v>
      </c>
      <c r="J146">
        <v>19.823211439190501</v>
      </c>
      <c r="K146">
        <v>42.862029714444901</v>
      </c>
      <c r="L146">
        <v>65.142613177792697</v>
      </c>
      <c r="N146">
        <v>26.745567184877999</v>
      </c>
      <c r="O146">
        <v>53.931903912536796</v>
      </c>
      <c r="P146">
        <v>58.985671154685903</v>
      </c>
      <c r="R146">
        <v>66.516567069053195</v>
      </c>
      <c r="S146">
        <v>61.821140194013502</v>
      </c>
      <c r="T146">
        <v>69.903633040298104</v>
      </c>
      <c r="U146">
        <v>81.645189716611796</v>
      </c>
      <c r="W146">
        <v>63.569310633073997</v>
      </c>
      <c r="X146">
        <v>78.055235484076107</v>
      </c>
      <c r="Y146">
        <v>74.894272727511293</v>
      </c>
    </row>
    <row r="147" spans="2:25" x14ac:dyDescent="0.2">
      <c r="B147">
        <v>30.404822494942799</v>
      </c>
      <c r="D147">
        <v>12.7084890277309</v>
      </c>
      <c r="E147">
        <v>16.643455797526499</v>
      </c>
      <c r="G147">
        <v>49.412513628658402</v>
      </c>
      <c r="H147">
        <v>49.231043631601501</v>
      </c>
      <c r="J147">
        <v>19.211549496563201</v>
      </c>
      <c r="K147">
        <v>42.879690384236198</v>
      </c>
      <c r="L147">
        <v>64.725093603000701</v>
      </c>
      <c r="N147">
        <v>26.643218066411201</v>
      </c>
      <c r="O147">
        <v>54.069338199430497</v>
      </c>
      <c r="P147">
        <v>60.6684380595931</v>
      </c>
      <c r="R147">
        <v>66.245178486419803</v>
      </c>
      <c r="S147">
        <v>62.345511199140901</v>
      </c>
      <c r="T147">
        <v>69.805728480265898</v>
      </c>
      <c r="U147">
        <v>81.760325824731098</v>
      </c>
      <c r="W147">
        <v>63.671386907205303</v>
      </c>
      <c r="X147">
        <v>78.312962672634697</v>
      </c>
      <c r="Y147">
        <v>74.684617700096098</v>
      </c>
    </row>
    <row r="148" spans="2:25" x14ac:dyDescent="0.2">
      <c r="B148">
        <v>30.368761596639299</v>
      </c>
      <c r="D148">
        <v>12.4020341950073</v>
      </c>
      <c r="E148">
        <v>16.538324528779299</v>
      </c>
      <c r="G148">
        <v>49.343269810951199</v>
      </c>
      <c r="H148">
        <v>49.351517135533001</v>
      </c>
      <c r="J148">
        <v>19.1197284864013</v>
      </c>
      <c r="K148">
        <v>42.636599331989203</v>
      </c>
      <c r="L148">
        <v>64.806343351975002</v>
      </c>
      <c r="N148">
        <v>26.504551310613099</v>
      </c>
      <c r="O148">
        <v>54.049647073817098</v>
      </c>
      <c r="P148">
        <v>60.147346449917997</v>
      </c>
      <c r="R148">
        <v>65.913470007889501</v>
      </c>
      <c r="S148">
        <v>62.743491299245598</v>
      </c>
      <c r="T148">
        <v>70.171696429655199</v>
      </c>
      <c r="U148">
        <v>81.299075085147805</v>
      </c>
      <c r="W148">
        <v>63.786172377122199</v>
      </c>
      <c r="X148">
        <v>78.3346392332801</v>
      </c>
      <c r="Y148">
        <v>74.560712840984294</v>
      </c>
    </row>
    <row r="149" spans="2:25" x14ac:dyDescent="0.2">
      <c r="B149">
        <v>30.214261538909199</v>
      </c>
      <c r="D149">
        <v>12.3562894651817</v>
      </c>
      <c r="E149">
        <v>16.6226070673473</v>
      </c>
      <c r="G149">
        <v>50.022757371892297</v>
      </c>
      <c r="H149">
        <v>49.354425904661802</v>
      </c>
      <c r="J149">
        <v>18.986770030452</v>
      </c>
      <c r="K149">
        <v>42.552062297163303</v>
      </c>
      <c r="L149">
        <v>64.939218989174705</v>
      </c>
      <c r="N149">
        <v>26.536043928090699</v>
      </c>
      <c r="O149">
        <v>54.0610033331577</v>
      </c>
      <c r="P149">
        <v>59.192503871213901</v>
      </c>
      <c r="R149">
        <v>66.0400057056858</v>
      </c>
      <c r="S149">
        <v>62.765297671996002</v>
      </c>
      <c r="T149">
        <v>69.909500176050599</v>
      </c>
      <c r="U149">
        <v>81.488200375282005</v>
      </c>
      <c r="W149">
        <v>63.788343465312799</v>
      </c>
      <c r="X149">
        <v>78.485645232464904</v>
      </c>
      <c r="Y149">
        <v>74.262352150225595</v>
      </c>
    </row>
    <row r="150" spans="2:25" x14ac:dyDescent="0.2">
      <c r="B150">
        <v>30.123807202595</v>
      </c>
      <c r="D150">
        <v>12.3492865962801</v>
      </c>
      <c r="E150">
        <v>16.5920724070366</v>
      </c>
      <c r="G150">
        <v>50.364074222802998</v>
      </c>
      <c r="H150">
        <v>49.4121706825023</v>
      </c>
      <c r="J150">
        <v>18.948608887457699</v>
      </c>
      <c r="K150">
        <v>42.406272252937299</v>
      </c>
      <c r="L150">
        <v>64.847804058724805</v>
      </c>
      <c r="N150">
        <v>26.4883401438072</v>
      </c>
      <c r="O150">
        <v>53.944317735963601</v>
      </c>
      <c r="P150">
        <v>59.096413276109203</v>
      </c>
      <c r="R150">
        <v>65.449057297421504</v>
      </c>
      <c r="S150">
        <v>62.690369533894099</v>
      </c>
      <c r="T150">
        <v>69.9305471596427</v>
      </c>
      <c r="U150">
        <v>81.842421208003998</v>
      </c>
      <c r="W150">
        <v>63.928898609567298</v>
      </c>
      <c r="X150">
        <v>78.447638756887798</v>
      </c>
      <c r="Y150">
        <v>74.412555282700893</v>
      </c>
    </row>
    <row r="151" spans="2:25" x14ac:dyDescent="0.2">
      <c r="B151">
        <v>30.0684520121915</v>
      </c>
      <c r="D151">
        <v>12.0843084641569</v>
      </c>
      <c r="E151">
        <v>17.04554910237</v>
      </c>
      <c r="G151">
        <v>50.479044738284799</v>
      </c>
      <c r="H151">
        <v>49.344528878544203</v>
      </c>
      <c r="J151">
        <v>19.139378214817899</v>
      </c>
      <c r="K151">
        <v>42.599930931956898</v>
      </c>
      <c r="L151">
        <v>64.520049955808105</v>
      </c>
      <c r="N151">
        <v>26.8194384321882</v>
      </c>
      <c r="O151">
        <v>54.072713394049501</v>
      </c>
      <c r="P151">
        <v>59.058473465941702</v>
      </c>
      <c r="R151">
        <v>65.661423861904197</v>
      </c>
      <c r="S151">
        <v>62.809352916243697</v>
      </c>
      <c r="T151">
        <v>70.001776831933199</v>
      </c>
      <c r="U151">
        <v>81.768722045365195</v>
      </c>
      <c r="W151">
        <v>63.932195862870401</v>
      </c>
      <c r="X151">
        <v>78.509336463004303</v>
      </c>
      <c r="Y151">
        <v>74.260782444391893</v>
      </c>
    </row>
    <row r="152" spans="2:25" x14ac:dyDescent="0.2">
      <c r="B152">
        <v>30.100851260542001</v>
      </c>
      <c r="D152">
        <v>12.0928081515369</v>
      </c>
      <c r="E152">
        <v>16.867039272938701</v>
      </c>
      <c r="G152">
        <v>50.146605265057403</v>
      </c>
      <c r="H152">
        <v>49.501303277223101</v>
      </c>
      <c r="J152">
        <v>19.428449662890198</v>
      </c>
      <c r="K152">
        <v>41.627416433118597</v>
      </c>
      <c r="L152">
        <v>64.504270163356594</v>
      </c>
      <c r="N152">
        <v>26.9148122440224</v>
      </c>
      <c r="O152">
        <v>54.311217152744703</v>
      </c>
      <c r="P152">
        <v>59.3156102619891</v>
      </c>
      <c r="R152">
        <v>65.636648232934206</v>
      </c>
      <c r="S152">
        <v>62.635900382689996</v>
      </c>
      <c r="T152">
        <v>72.145365805509797</v>
      </c>
      <c r="U152">
        <v>81.910757143330798</v>
      </c>
      <c r="W152">
        <v>64.335699949228598</v>
      </c>
      <c r="X152">
        <v>78.580971590030401</v>
      </c>
      <c r="Y152">
        <v>73.981992960854299</v>
      </c>
    </row>
    <row r="153" spans="2:25" x14ac:dyDescent="0.2">
      <c r="B153">
        <v>30.067885589502499</v>
      </c>
      <c r="D153">
        <v>12.2217278420166</v>
      </c>
      <c r="E153">
        <v>16.8183254356546</v>
      </c>
      <c r="G153">
        <v>49.7602475282428</v>
      </c>
      <c r="H153">
        <v>49.600682500512299</v>
      </c>
      <c r="J153">
        <v>19.606051509225001</v>
      </c>
      <c r="K153">
        <v>41.544356430682001</v>
      </c>
      <c r="L153">
        <v>64.281149678127704</v>
      </c>
      <c r="N153">
        <v>27.104643418726699</v>
      </c>
      <c r="O153">
        <v>55.362071475478203</v>
      </c>
      <c r="P153">
        <v>59.6115139705175</v>
      </c>
      <c r="R153">
        <v>65.567842346691293</v>
      </c>
      <c r="S153">
        <v>62.635111274618403</v>
      </c>
      <c r="T153">
        <v>73.264638477124706</v>
      </c>
      <c r="U153">
        <v>81.488279146152806</v>
      </c>
      <c r="W153">
        <v>64.142179855571598</v>
      </c>
      <c r="X153">
        <v>78.455317295317997</v>
      </c>
      <c r="Y153">
        <v>69.091171897669795</v>
      </c>
    </row>
    <row r="154" spans="2:25" x14ac:dyDescent="0.2">
      <c r="B154">
        <v>29.994648613871799</v>
      </c>
      <c r="D154">
        <v>11.731878361563</v>
      </c>
      <c r="E154">
        <v>16.975879332489601</v>
      </c>
      <c r="G154">
        <v>49.746399364595703</v>
      </c>
      <c r="H154">
        <v>49.9380823328774</v>
      </c>
      <c r="J154">
        <v>19.482781038864299</v>
      </c>
      <c r="K154">
        <v>41.226353203088699</v>
      </c>
      <c r="L154">
        <v>63.982166637829998</v>
      </c>
      <c r="N154">
        <v>26.714016783669599</v>
      </c>
      <c r="O154">
        <v>55.1310290168759</v>
      </c>
      <c r="P154">
        <v>63.604290081032701</v>
      </c>
      <c r="R154">
        <v>65.694223139069294</v>
      </c>
      <c r="S154">
        <v>62.262241035742001</v>
      </c>
      <c r="T154">
        <v>72.707204672828198</v>
      </c>
      <c r="U154">
        <v>81.037531689609096</v>
      </c>
      <c r="W154">
        <v>63.915005730112398</v>
      </c>
      <c r="X154">
        <v>78.261713126168104</v>
      </c>
      <c r="Y154">
        <v>68.9372956181994</v>
      </c>
    </row>
    <row r="155" spans="2:25" x14ac:dyDescent="0.2">
      <c r="B155">
        <v>30.144413495931499</v>
      </c>
      <c r="D155">
        <v>11.481138260596699</v>
      </c>
      <c r="E155">
        <v>16.667523284862799</v>
      </c>
      <c r="G155">
        <v>49.511902340729101</v>
      </c>
      <c r="H155">
        <v>49.876194323727098</v>
      </c>
      <c r="J155">
        <v>19.239562247097201</v>
      </c>
      <c r="K155">
        <v>41.374000756131402</v>
      </c>
      <c r="L155">
        <v>64.355296647662996</v>
      </c>
      <c r="N155">
        <v>26.734646839065299</v>
      </c>
      <c r="O155">
        <v>55.327021639538103</v>
      </c>
      <c r="P155">
        <v>66.728217647139601</v>
      </c>
      <c r="R155">
        <v>65.6921103902406</v>
      </c>
      <c r="S155">
        <v>62.386403364403797</v>
      </c>
      <c r="T155">
        <v>71.900674425229695</v>
      </c>
      <c r="U155">
        <v>80.872241225376101</v>
      </c>
      <c r="W155">
        <v>64.274499188648093</v>
      </c>
      <c r="X155">
        <v>77.5606146201862</v>
      </c>
      <c r="Y155">
        <v>66.786787490388093</v>
      </c>
    </row>
    <row r="156" spans="2:25" x14ac:dyDescent="0.2">
      <c r="B156">
        <v>30.0653024982307</v>
      </c>
      <c r="D156">
        <v>10.811765661696899</v>
      </c>
      <c r="E156">
        <v>16.671738572724198</v>
      </c>
      <c r="G156">
        <v>49.193739553302102</v>
      </c>
      <c r="H156">
        <v>49.843265286080403</v>
      </c>
      <c r="J156">
        <v>19.070461466441099</v>
      </c>
      <c r="K156">
        <v>42.0781281915256</v>
      </c>
      <c r="L156">
        <v>64.520761722672304</v>
      </c>
      <c r="N156">
        <v>27.142887510584099</v>
      </c>
      <c r="O156">
        <v>55.941691888136802</v>
      </c>
      <c r="P156">
        <v>67.264094256861895</v>
      </c>
      <c r="R156">
        <v>65.771154916341004</v>
      </c>
      <c r="S156">
        <v>62.637616080565898</v>
      </c>
      <c r="T156">
        <v>71.684670559181896</v>
      </c>
      <c r="U156">
        <v>80.229517404260307</v>
      </c>
      <c r="W156">
        <v>64.346235064104505</v>
      </c>
      <c r="X156">
        <v>76.858049516154793</v>
      </c>
      <c r="Y156">
        <v>66.520075725773594</v>
      </c>
    </row>
    <row r="157" spans="2:25" x14ac:dyDescent="0.2">
      <c r="B157">
        <v>29.983437085299201</v>
      </c>
      <c r="D157">
        <v>11.1747051609713</v>
      </c>
      <c r="E157">
        <v>16.601725834915399</v>
      </c>
      <c r="G157">
        <v>48.993786918565597</v>
      </c>
      <c r="H157">
        <v>49.897886622671201</v>
      </c>
      <c r="J157">
        <v>19.018356117083702</v>
      </c>
      <c r="K157">
        <v>41.936258102763503</v>
      </c>
      <c r="L157">
        <v>64.738333090324502</v>
      </c>
      <c r="N157">
        <v>27.156495781948401</v>
      </c>
      <c r="O157">
        <v>57.220064494395501</v>
      </c>
      <c r="P157">
        <v>68.364811727674805</v>
      </c>
      <c r="R157">
        <v>65.330851466752605</v>
      </c>
      <c r="S157">
        <v>62.304824433979498</v>
      </c>
      <c r="T157">
        <v>71.473647138144202</v>
      </c>
      <c r="U157">
        <v>79.983326262863201</v>
      </c>
      <c r="W157">
        <v>64.325206939943797</v>
      </c>
      <c r="X157">
        <v>75.429940761806293</v>
      </c>
      <c r="Y157">
        <v>66.557890749637906</v>
      </c>
    </row>
    <row r="158" spans="2:25" x14ac:dyDescent="0.2">
      <c r="B158">
        <v>29.953272173983599</v>
      </c>
      <c r="D158">
        <v>11.034518451449999</v>
      </c>
      <c r="E158">
        <v>16.492506149902901</v>
      </c>
      <c r="G158">
        <v>48.8692198818527</v>
      </c>
      <c r="H158">
        <v>49.869377124028198</v>
      </c>
      <c r="J158">
        <v>17.7871041602418</v>
      </c>
      <c r="K158">
        <v>41.991679778864601</v>
      </c>
      <c r="L158">
        <v>64.815335444149795</v>
      </c>
      <c r="N158">
        <v>27.214238084225801</v>
      </c>
      <c r="O158">
        <v>57.714465187629997</v>
      </c>
      <c r="P158">
        <v>69.496165061169407</v>
      </c>
      <c r="R158">
        <v>65.382156776925598</v>
      </c>
      <c r="S158">
        <v>62.361959686174799</v>
      </c>
      <c r="T158">
        <v>71.217950548430593</v>
      </c>
      <c r="U158">
        <v>79.429597656785702</v>
      </c>
      <c r="W158">
        <v>64.774210847792304</v>
      </c>
      <c r="X158">
        <v>75.189537300033805</v>
      </c>
      <c r="Y158">
        <v>66.338928541519905</v>
      </c>
    </row>
    <row r="159" spans="2:25" x14ac:dyDescent="0.2">
      <c r="B159">
        <v>29.948577070888501</v>
      </c>
      <c r="D159">
        <v>10.8317104532307</v>
      </c>
      <c r="E159">
        <v>16.564782584703899</v>
      </c>
      <c r="G159">
        <v>48.628307317251199</v>
      </c>
      <c r="H159">
        <v>49.548132746863701</v>
      </c>
      <c r="J159">
        <v>17.018573286334099</v>
      </c>
      <c r="K159">
        <v>41.100335979300098</v>
      </c>
      <c r="L159">
        <v>64.963211271705902</v>
      </c>
      <c r="N159">
        <v>27.356249265208199</v>
      </c>
      <c r="O159">
        <v>59.0061715350976</v>
      </c>
      <c r="P159">
        <v>69.163264695014007</v>
      </c>
      <c r="R159">
        <v>65.137603403697696</v>
      </c>
      <c r="S159">
        <v>62.557611469437099</v>
      </c>
      <c r="T159">
        <v>71.157046308836001</v>
      </c>
      <c r="U159">
        <v>78.520440413769506</v>
      </c>
      <c r="W159">
        <v>64.898963946866701</v>
      </c>
      <c r="X159">
        <v>74.659984465979207</v>
      </c>
      <c r="Y159">
        <v>65.908545608737199</v>
      </c>
    </row>
    <row r="160" spans="2:25" x14ac:dyDescent="0.2">
      <c r="B160">
        <v>29.805209702931801</v>
      </c>
      <c r="D160">
        <v>10.9450731355324</v>
      </c>
      <c r="E160">
        <v>16.430755140912201</v>
      </c>
      <c r="G160">
        <v>48.618719034480101</v>
      </c>
      <c r="H160">
        <v>49.6397297593454</v>
      </c>
      <c r="J160">
        <v>17.6555938224808</v>
      </c>
      <c r="K160">
        <v>41.622431387537901</v>
      </c>
      <c r="L160">
        <v>64.911967881484202</v>
      </c>
      <c r="N160">
        <v>27.2832640590041</v>
      </c>
      <c r="O160">
        <v>59.4734434364686</v>
      </c>
      <c r="P160">
        <v>69.112460026337402</v>
      </c>
      <c r="R160">
        <v>65.260410409517405</v>
      </c>
      <c r="S160">
        <v>62.553384584525901</v>
      </c>
      <c r="T160">
        <v>71.057770487193807</v>
      </c>
      <c r="U160">
        <v>76.549545244791005</v>
      </c>
      <c r="W160">
        <v>64.800435740012205</v>
      </c>
      <c r="X160">
        <v>74.668011896167599</v>
      </c>
      <c r="Y160">
        <v>65.479619758242904</v>
      </c>
    </row>
    <row r="161" spans="2:25" x14ac:dyDescent="0.2">
      <c r="B161">
        <v>29.6902085835255</v>
      </c>
      <c r="D161">
        <v>10.557028042088101</v>
      </c>
      <c r="E161">
        <v>16.695522984005301</v>
      </c>
      <c r="G161">
        <v>49.110893211041997</v>
      </c>
      <c r="H161">
        <v>49.569091926983198</v>
      </c>
      <c r="J161">
        <v>17.4449238887162</v>
      </c>
      <c r="K161">
        <v>41.907811260631902</v>
      </c>
      <c r="L161">
        <v>64.643576607496797</v>
      </c>
      <c r="N161">
        <v>27.304086697199299</v>
      </c>
      <c r="O161">
        <v>59.056541400624297</v>
      </c>
      <c r="P161">
        <v>68.857604842695807</v>
      </c>
      <c r="R161">
        <v>65.389905888666604</v>
      </c>
      <c r="S161">
        <v>62.3228105757862</v>
      </c>
      <c r="T161">
        <v>70.869042178717393</v>
      </c>
      <c r="U161">
        <v>76.152616162304298</v>
      </c>
      <c r="W161">
        <v>64.987714088742607</v>
      </c>
      <c r="X161">
        <v>73.9313529301659</v>
      </c>
      <c r="Y161">
        <v>65.579991797610006</v>
      </c>
    </row>
    <row r="162" spans="2:25" x14ac:dyDescent="0.2">
      <c r="B162">
        <v>29.8489041304137</v>
      </c>
      <c r="D162">
        <v>10.755000486131101</v>
      </c>
      <c r="E162">
        <v>16.582565549460199</v>
      </c>
      <c r="G162">
        <v>49.134840073173102</v>
      </c>
      <c r="H162">
        <v>49.581632019021903</v>
      </c>
      <c r="J162">
        <v>16.683838972148401</v>
      </c>
      <c r="K162">
        <v>41.235876343112203</v>
      </c>
      <c r="L162">
        <v>64.216806319043798</v>
      </c>
      <c r="N162">
        <v>27.281928155273199</v>
      </c>
      <c r="O162">
        <v>58.594450947669102</v>
      </c>
      <c r="P162">
        <v>68.501948009436404</v>
      </c>
      <c r="R162">
        <v>65.674653538438207</v>
      </c>
      <c r="S162">
        <v>62.499769532207402</v>
      </c>
      <c r="T162">
        <v>71.027637521279999</v>
      </c>
      <c r="U162">
        <v>74.164323259908898</v>
      </c>
      <c r="W162">
        <v>64.972067105479397</v>
      </c>
      <c r="X162">
        <v>73.572165624662802</v>
      </c>
      <c r="Y162">
        <v>65.752724472908497</v>
      </c>
    </row>
    <row r="163" spans="2:25" x14ac:dyDescent="0.2">
      <c r="B163">
        <v>29.9642741284534</v>
      </c>
      <c r="D163">
        <v>10.6308750825663</v>
      </c>
      <c r="E163">
        <v>16.849717270166298</v>
      </c>
      <c r="G163">
        <v>49.325345855585198</v>
      </c>
      <c r="H163">
        <v>49.630281671381802</v>
      </c>
      <c r="J163">
        <v>15.9957091390622</v>
      </c>
      <c r="K163">
        <v>41.901903186001199</v>
      </c>
      <c r="L163">
        <v>63.986978562538098</v>
      </c>
      <c r="N163">
        <v>27.5611297831069</v>
      </c>
      <c r="O163">
        <v>58.048882033462696</v>
      </c>
      <c r="P163">
        <v>68.550253421857704</v>
      </c>
      <c r="R163">
        <v>65.890259475943495</v>
      </c>
      <c r="S163">
        <v>62.469059019240802</v>
      </c>
      <c r="T163">
        <v>70.9760879956943</v>
      </c>
      <c r="U163">
        <v>73.523885585050905</v>
      </c>
      <c r="W163">
        <v>65.298552531416803</v>
      </c>
      <c r="X163">
        <v>73.352627299599007</v>
      </c>
      <c r="Y163">
        <v>65.749960591032604</v>
      </c>
    </row>
    <row r="164" spans="2:25" x14ac:dyDescent="0.2">
      <c r="B164">
        <v>29.999425809745802</v>
      </c>
      <c r="D164">
        <v>10.6714580761391</v>
      </c>
      <c r="E164">
        <v>16.967430069276599</v>
      </c>
      <c r="G164">
        <v>49.280148169089898</v>
      </c>
      <c r="H164">
        <v>49.734143451764197</v>
      </c>
      <c r="J164">
        <v>16.742232412511001</v>
      </c>
      <c r="K164">
        <v>41.271200790238801</v>
      </c>
      <c r="L164">
        <v>63.870147619923003</v>
      </c>
      <c r="N164">
        <v>27.935914502421699</v>
      </c>
      <c r="O164">
        <v>58.106846768699597</v>
      </c>
      <c r="P164">
        <v>72.691945095130805</v>
      </c>
      <c r="R164">
        <v>66.0716410432114</v>
      </c>
      <c r="S164">
        <v>62.185453833166697</v>
      </c>
      <c r="T164">
        <v>70.573949997795296</v>
      </c>
      <c r="U164">
        <v>73.393628696984905</v>
      </c>
      <c r="W164">
        <v>65.518899390797799</v>
      </c>
      <c r="X164">
        <v>73.000732988509</v>
      </c>
      <c r="Y164">
        <v>65.370025161990199</v>
      </c>
    </row>
    <row r="165" spans="2:25" x14ac:dyDescent="0.2">
      <c r="B165">
        <v>30.040736112325799</v>
      </c>
      <c r="D165">
        <v>10.6023525508581</v>
      </c>
      <c r="E165">
        <v>16.893597133780599</v>
      </c>
      <c r="G165">
        <v>49.706915812105002</v>
      </c>
      <c r="H165">
        <v>50.308448117333299</v>
      </c>
      <c r="J165">
        <v>16.414520962519699</v>
      </c>
      <c r="K165">
        <v>41.810272761005898</v>
      </c>
      <c r="L165">
        <v>63.6946334140857</v>
      </c>
      <c r="N165">
        <v>27.943943439164499</v>
      </c>
      <c r="O165">
        <v>57.755482549850697</v>
      </c>
      <c r="P165">
        <v>75.345085463459398</v>
      </c>
      <c r="R165">
        <v>66.182360470540999</v>
      </c>
      <c r="S165">
        <v>62.153049168326099</v>
      </c>
      <c r="T165">
        <v>70.412481875005298</v>
      </c>
      <c r="U165">
        <v>73.053623531735596</v>
      </c>
      <c r="W165">
        <v>65.468408573271105</v>
      </c>
      <c r="X165">
        <v>73.673366790883307</v>
      </c>
      <c r="Y165">
        <v>65.271365706309496</v>
      </c>
    </row>
    <row r="166" spans="2:25" x14ac:dyDescent="0.2">
      <c r="B166">
        <v>30.074280019988699</v>
      </c>
      <c r="D166">
        <v>10.240281420453501</v>
      </c>
      <c r="E166">
        <v>17.051530346560298</v>
      </c>
      <c r="G166">
        <v>49.855162474585299</v>
      </c>
      <c r="H166">
        <v>50.610385191038702</v>
      </c>
      <c r="J166">
        <v>15.873836583935899</v>
      </c>
      <c r="K166">
        <v>41.912592247356301</v>
      </c>
      <c r="L166">
        <v>63.759184273357903</v>
      </c>
      <c r="N166">
        <v>27.741737295151399</v>
      </c>
      <c r="O166">
        <v>56.746440607818201</v>
      </c>
      <c r="P166">
        <v>75.571800489429904</v>
      </c>
      <c r="R166">
        <v>66.186868618858298</v>
      </c>
      <c r="S166">
        <v>61.848984416778599</v>
      </c>
      <c r="T166">
        <v>70.309960114020996</v>
      </c>
      <c r="U166">
        <v>72.577332721172098</v>
      </c>
      <c r="W166">
        <v>65.255319881459897</v>
      </c>
      <c r="X166">
        <v>74.818598924061703</v>
      </c>
      <c r="Y166">
        <v>64.904824244549303</v>
      </c>
    </row>
    <row r="167" spans="2:25" x14ac:dyDescent="0.2">
      <c r="B167">
        <v>30.1129377762899</v>
      </c>
      <c r="D167">
        <v>10.228535696118501</v>
      </c>
      <c r="E167">
        <v>17.0582598931794</v>
      </c>
      <c r="G167">
        <v>50.021078519376097</v>
      </c>
      <c r="H167">
        <v>50.5475249756512</v>
      </c>
      <c r="J167">
        <v>15.7046975500961</v>
      </c>
      <c r="K167">
        <v>41.365633454332503</v>
      </c>
      <c r="L167">
        <v>64.002824057536898</v>
      </c>
      <c r="N167">
        <v>27.499720145129999</v>
      </c>
      <c r="O167">
        <v>56.743126270119703</v>
      </c>
      <c r="P167">
        <v>76.590969108245801</v>
      </c>
      <c r="R167">
        <v>66.103696521496005</v>
      </c>
      <c r="S167">
        <v>61.533122391056402</v>
      </c>
      <c r="T167">
        <v>70.243782744571504</v>
      </c>
      <c r="U167">
        <v>72.594855110836804</v>
      </c>
      <c r="W167">
        <v>65.176597006529803</v>
      </c>
      <c r="X167">
        <v>75.959585953879198</v>
      </c>
      <c r="Y167">
        <v>64.670764818998705</v>
      </c>
    </row>
    <row r="168" spans="2:25" x14ac:dyDescent="0.2">
      <c r="B168">
        <v>29.695712929763801</v>
      </c>
      <c r="D168">
        <v>10.4035906047077</v>
      </c>
      <c r="E168">
        <v>17.2269440232376</v>
      </c>
      <c r="G168">
        <v>50.003166670487502</v>
      </c>
      <c r="H168">
        <v>50.969998720094601</v>
      </c>
      <c r="J168">
        <v>21.0314418485506</v>
      </c>
      <c r="K168">
        <v>41.338743451299003</v>
      </c>
      <c r="L168">
        <v>62.9104994143933</v>
      </c>
      <c r="N168">
        <v>27.170709307321001</v>
      </c>
      <c r="O168">
        <v>56.406655692651803</v>
      </c>
      <c r="P168">
        <v>77.011103786660399</v>
      </c>
      <c r="R168">
        <v>66.223847563395907</v>
      </c>
      <c r="S168">
        <v>61.429422615647702</v>
      </c>
      <c r="T168">
        <v>70.327666757208405</v>
      </c>
      <c r="U168">
        <v>72.904956773555298</v>
      </c>
      <c r="W168">
        <v>65.357590574573393</v>
      </c>
      <c r="X168">
        <v>76.506844470474604</v>
      </c>
      <c r="Y168">
        <v>64.492108642073205</v>
      </c>
    </row>
    <row r="169" spans="2:25" x14ac:dyDescent="0.2">
      <c r="B169">
        <v>29.473989074173002</v>
      </c>
      <c r="D169">
        <v>10.347911543371801</v>
      </c>
      <c r="E169">
        <v>17.255999409980902</v>
      </c>
      <c r="G169">
        <v>49.742498499327297</v>
      </c>
      <c r="H169">
        <v>50.691091591632599</v>
      </c>
      <c r="J169">
        <v>25.793062833716501</v>
      </c>
      <c r="K169">
        <v>41.286681445065597</v>
      </c>
      <c r="L169">
        <v>62.802355313857902</v>
      </c>
      <c r="N169">
        <v>27.071616544897299</v>
      </c>
      <c r="O169">
        <v>56.249470040270403</v>
      </c>
      <c r="P169">
        <v>76.742037690982201</v>
      </c>
      <c r="R169">
        <v>65.867381878164693</v>
      </c>
      <c r="S169">
        <v>61.717267754427901</v>
      </c>
      <c r="T169">
        <v>70.2819871138244</v>
      </c>
      <c r="U169">
        <v>75.031123737080193</v>
      </c>
      <c r="W169">
        <v>66.823597809163701</v>
      </c>
      <c r="X169">
        <v>76.545751658125695</v>
      </c>
      <c r="Y169">
        <v>63.918865258973398</v>
      </c>
    </row>
    <row r="170" spans="2:25" x14ac:dyDescent="0.2">
      <c r="B170">
        <v>29.747298029470699</v>
      </c>
      <c r="D170">
        <v>10.431137707102801</v>
      </c>
      <c r="E170">
        <v>17.354813214323201</v>
      </c>
      <c r="G170">
        <v>49.778655999083803</v>
      </c>
      <c r="H170">
        <v>50.897947290025698</v>
      </c>
      <c r="J170">
        <v>23.379958810912701</v>
      </c>
      <c r="K170">
        <v>41.838775254913998</v>
      </c>
      <c r="L170">
        <v>63.035372917516398</v>
      </c>
      <c r="N170">
        <v>27.09916410764</v>
      </c>
      <c r="O170">
        <v>55.560218108522101</v>
      </c>
      <c r="P170">
        <v>78.171113912469494</v>
      </c>
      <c r="R170">
        <v>65.905283238738093</v>
      </c>
      <c r="S170">
        <v>61.715975170606001</v>
      </c>
      <c r="T170">
        <v>70.227723526106004</v>
      </c>
      <c r="U170">
        <v>77.960353282075602</v>
      </c>
      <c r="W170">
        <v>66.878720759979501</v>
      </c>
      <c r="X170">
        <v>76.510102733725802</v>
      </c>
      <c r="Y170">
        <v>64.019998167951101</v>
      </c>
    </row>
    <row r="171" spans="2:25" x14ac:dyDescent="0.2">
      <c r="B171">
        <v>29.730614837651199</v>
      </c>
      <c r="D171">
        <v>10.336554846668299</v>
      </c>
      <c r="E171">
        <v>17.4822636511316</v>
      </c>
      <c r="G171">
        <v>49.865774362565297</v>
      </c>
      <c r="H171">
        <v>51.125302646620803</v>
      </c>
      <c r="J171">
        <v>20.584753725783902</v>
      </c>
      <c r="K171">
        <v>41.921610044630903</v>
      </c>
      <c r="L171">
        <v>62.852776846014599</v>
      </c>
      <c r="N171">
        <v>27.144982052451802</v>
      </c>
      <c r="O171">
        <v>56.221765154628201</v>
      </c>
      <c r="P171">
        <v>78.537044207826597</v>
      </c>
      <c r="R171">
        <v>65.995807257452</v>
      </c>
      <c r="S171">
        <v>61.550088892601501</v>
      </c>
      <c r="T171">
        <v>70.160698831949901</v>
      </c>
      <c r="U171">
        <v>78.501830600145794</v>
      </c>
      <c r="W171">
        <v>67.421819390488494</v>
      </c>
      <c r="X171">
        <v>76.453221813149298</v>
      </c>
      <c r="Y171">
        <v>63.828926693951701</v>
      </c>
    </row>
    <row r="172" spans="2:25" x14ac:dyDescent="0.2">
      <c r="B172">
        <v>29.7812085560927</v>
      </c>
      <c r="D172">
        <v>10.1917150893337</v>
      </c>
      <c r="E172">
        <v>17.256141698561301</v>
      </c>
      <c r="G172">
        <v>49.919021925511402</v>
      </c>
      <c r="H172">
        <v>51.040384806220601</v>
      </c>
      <c r="J172">
        <v>19.539397679689301</v>
      </c>
      <c r="K172">
        <v>41.369672156813699</v>
      </c>
      <c r="L172">
        <v>62.829624841886499</v>
      </c>
      <c r="N172">
        <v>27.051283662869999</v>
      </c>
      <c r="O172">
        <v>56.195340914072403</v>
      </c>
      <c r="P172">
        <v>78.442870068707293</v>
      </c>
      <c r="R172">
        <v>66.057859347354295</v>
      </c>
      <c r="S172">
        <v>62.1173654350074</v>
      </c>
      <c r="T172">
        <v>70.982629604939106</v>
      </c>
      <c r="U172">
        <v>78.999885208574995</v>
      </c>
      <c r="W172">
        <v>67.596421068909507</v>
      </c>
      <c r="X172">
        <v>76.616256586720297</v>
      </c>
      <c r="Y172">
        <v>63.688573434127903</v>
      </c>
    </row>
    <row r="173" spans="2:25" x14ac:dyDescent="0.2">
      <c r="B173">
        <v>29.899345603530701</v>
      </c>
      <c r="D173">
        <v>10.292883357792499</v>
      </c>
      <c r="E173">
        <v>17.227709672125599</v>
      </c>
      <c r="G173">
        <v>49.898375979028899</v>
      </c>
      <c r="H173">
        <v>51.063559591455302</v>
      </c>
      <c r="J173">
        <v>19.898815140181298</v>
      </c>
      <c r="K173">
        <v>42.050565857498697</v>
      </c>
      <c r="L173">
        <v>63.136257040594501</v>
      </c>
      <c r="N173">
        <v>26.987059372194398</v>
      </c>
      <c r="O173">
        <v>56.532719910454396</v>
      </c>
      <c r="P173">
        <v>78.409250361440002</v>
      </c>
      <c r="R173">
        <v>66.171828075365397</v>
      </c>
      <c r="S173">
        <v>63.0587824732862</v>
      </c>
      <c r="T173">
        <v>71.806881041563102</v>
      </c>
      <c r="U173">
        <v>80.169847819793105</v>
      </c>
      <c r="W173">
        <v>67.649074654309402</v>
      </c>
      <c r="X173">
        <v>76.987313138925501</v>
      </c>
      <c r="Y173">
        <v>63.327830542473599</v>
      </c>
    </row>
    <row r="174" spans="2:25" x14ac:dyDescent="0.2">
      <c r="B174">
        <v>29.9126295233071</v>
      </c>
      <c r="D174">
        <v>10.3017194574511</v>
      </c>
      <c r="E174">
        <v>16.668711178734601</v>
      </c>
      <c r="G174">
        <v>49.8920620182449</v>
      </c>
      <c r="H174">
        <v>51.127965827480899</v>
      </c>
      <c r="J174">
        <v>19.556953234914602</v>
      </c>
      <c r="K174">
        <v>41.983619172280001</v>
      </c>
      <c r="L174">
        <v>63.355878494832403</v>
      </c>
      <c r="N174">
        <v>27.056369562881599</v>
      </c>
      <c r="O174">
        <v>56.869481886932398</v>
      </c>
      <c r="P174">
        <v>78.316616878576994</v>
      </c>
      <c r="R174">
        <v>66.4359506396531</v>
      </c>
      <c r="S174">
        <v>64.228464809033895</v>
      </c>
      <c r="T174">
        <v>72.009310956576499</v>
      </c>
      <c r="U174">
        <v>80.636180044183902</v>
      </c>
      <c r="W174">
        <v>67.721829415766805</v>
      </c>
      <c r="X174">
        <v>77.109477675755301</v>
      </c>
      <c r="Y174">
        <v>63.629228417187797</v>
      </c>
    </row>
    <row r="175" spans="2:25" x14ac:dyDescent="0.2">
      <c r="B175">
        <v>30.0092890755494</v>
      </c>
      <c r="D175">
        <v>10.220238223111201</v>
      </c>
      <c r="E175">
        <v>16.662798108998899</v>
      </c>
      <c r="G175">
        <v>49.870585153027598</v>
      </c>
      <c r="H175">
        <v>51.388622029843297</v>
      </c>
      <c r="J175">
        <v>19.4279474980933</v>
      </c>
      <c r="K175">
        <v>42.505325271846203</v>
      </c>
      <c r="L175">
        <v>63.270610842778403</v>
      </c>
      <c r="N175">
        <v>27.0368761760725</v>
      </c>
      <c r="O175">
        <v>56.651202502135099</v>
      </c>
      <c r="P175">
        <v>78.564930411637505</v>
      </c>
      <c r="R175">
        <v>66.374797238937106</v>
      </c>
      <c r="S175">
        <v>64.473309767466802</v>
      </c>
      <c r="T175">
        <v>71.923541931178093</v>
      </c>
      <c r="U175">
        <v>80.865580718972794</v>
      </c>
      <c r="W175">
        <v>67.278528212311201</v>
      </c>
      <c r="X175">
        <v>77.004091899333204</v>
      </c>
      <c r="Y175">
        <v>63.715075150561098</v>
      </c>
    </row>
    <row r="176" spans="2:25" x14ac:dyDescent="0.2">
      <c r="B176">
        <v>29.974730657279299</v>
      </c>
      <c r="D176">
        <v>10.2323705239055</v>
      </c>
      <c r="E176">
        <v>16.529622050090001</v>
      </c>
      <c r="G176">
        <v>50.0675125967716</v>
      </c>
      <c r="H176">
        <v>51.280047770958802</v>
      </c>
      <c r="J176">
        <v>19.120656775010399</v>
      </c>
      <c r="K176">
        <v>42.767124641757199</v>
      </c>
      <c r="L176">
        <v>63.336929414140499</v>
      </c>
      <c r="N176">
        <v>27.014038566997598</v>
      </c>
      <c r="O176">
        <v>56.913348845529597</v>
      </c>
      <c r="P176">
        <v>75.569857810698295</v>
      </c>
      <c r="R176">
        <v>65.793347910339307</v>
      </c>
      <c r="S176">
        <v>65.077113109945202</v>
      </c>
      <c r="T176">
        <v>71.676380882333206</v>
      </c>
      <c r="U176">
        <v>80.570595920012806</v>
      </c>
      <c r="W176">
        <v>67.008334573753103</v>
      </c>
      <c r="X176">
        <v>77.232026661327794</v>
      </c>
      <c r="Y176">
        <v>65.690597333663106</v>
      </c>
    </row>
    <row r="177" spans="2:25" x14ac:dyDescent="0.2">
      <c r="B177">
        <v>30.077124646728102</v>
      </c>
      <c r="D177">
        <v>10.165761096007399</v>
      </c>
      <c r="E177">
        <v>16.36593959603</v>
      </c>
      <c r="G177">
        <v>50.224031900747001</v>
      </c>
      <c r="H177">
        <v>50.683100639785003</v>
      </c>
      <c r="J177">
        <v>19.0425570958487</v>
      </c>
      <c r="K177">
        <v>42.010168839697101</v>
      </c>
      <c r="L177">
        <v>63.418160720442003</v>
      </c>
      <c r="N177">
        <v>27.120023283069202</v>
      </c>
      <c r="O177">
        <v>54.470220564496799</v>
      </c>
      <c r="P177">
        <v>75.269098875405504</v>
      </c>
      <c r="R177">
        <v>65.778758239128706</v>
      </c>
      <c r="S177">
        <v>65.729886634301494</v>
      </c>
      <c r="T177">
        <v>71.635932430035794</v>
      </c>
      <c r="U177">
        <v>80.730572942696995</v>
      </c>
      <c r="W177">
        <v>67.336368637271605</v>
      </c>
      <c r="X177">
        <v>77.214959719715495</v>
      </c>
      <c r="Y177">
        <v>67.095930811208703</v>
      </c>
    </row>
    <row r="178" spans="2:25" x14ac:dyDescent="0.2">
      <c r="B178">
        <v>30.232445300428999</v>
      </c>
      <c r="D178">
        <v>10.093250098527101</v>
      </c>
      <c r="E178">
        <v>16.493398031110399</v>
      </c>
      <c r="G178">
        <v>49.954430135326</v>
      </c>
      <c r="H178">
        <v>50.363429607484903</v>
      </c>
      <c r="J178">
        <v>17.0752192670267</v>
      </c>
      <c r="K178">
        <v>42.070789320524597</v>
      </c>
      <c r="L178">
        <v>63.265722108427198</v>
      </c>
      <c r="N178">
        <v>26.942770621616599</v>
      </c>
      <c r="O178">
        <v>54.564882475549503</v>
      </c>
      <c r="P178">
        <v>74.470779158047094</v>
      </c>
      <c r="R178">
        <v>65.724557074360504</v>
      </c>
      <c r="S178">
        <v>66.227584357741506</v>
      </c>
      <c r="T178">
        <v>71.708891138519803</v>
      </c>
      <c r="U178">
        <v>80.258492007229506</v>
      </c>
      <c r="W178">
        <v>67.605591754537798</v>
      </c>
      <c r="X178">
        <v>77.242786132349096</v>
      </c>
      <c r="Y178">
        <v>67.726039176548696</v>
      </c>
    </row>
    <row r="179" spans="2:25" x14ac:dyDescent="0.2">
      <c r="B179">
        <v>29.941269091272801</v>
      </c>
      <c r="D179">
        <v>10.0634189981253</v>
      </c>
      <c r="E179">
        <v>16.176691190736701</v>
      </c>
      <c r="G179">
        <v>50.474631286015999</v>
      </c>
      <c r="H179">
        <v>50.329972362575901</v>
      </c>
      <c r="J179">
        <v>18.293012331362998</v>
      </c>
      <c r="K179">
        <v>42.146134111261397</v>
      </c>
      <c r="L179">
        <v>63.095996574286403</v>
      </c>
      <c r="N179">
        <v>27.098986570209199</v>
      </c>
      <c r="O179">
        <v>52.6632326129834</v>
      </c>
      <c r="P179">
        <v>72.899772994908602</v>
      </c>
      <c r="R179">
        <v>65.509201263625599</v>
      </c>
      <c r="S179">
        <v>66.691625839972502</v>
      </c>
      <c r="T179">
        <v>71.738116819577101</v>
      </c>
      <c r="U179">
        <v>81.557704060090501</v>
      </c>
      <c r="W179">
        <v>67.789735876131999</v>
      </c>
      <c r="X179">
        <v>77.055667324310704</v>
      </c>
      <c r="Y179">
        <v>67.839373678251903</v>
      </c>
    </row>
    <row r="180" spans="2:25" x14ac:dyDescent="0.2">
      <c r="B180">
        <v>29.858757405283299</v>
      </c>
      <c r="D180">
        <v>9.9769241475603305</v>
      </c>
      <c r="E180">
        <v>15.9304587325604</v>
      </c>
      <c r="G180">
        <v>50.250900085142902</v>
      </c>
      <c r="H180">
        <v>50.630129529034498</v>
      </c>
      <c r="J180">
        <v>16.816004732401399</v>
      </c>
      <c r="K180">
        <v>42.2626444304708</v>
      </c>
      <c r="L180">
        <v>62.752017206017598</v>
      </c>
      <c r="N180">
        <v>27.208814632732398</v>
      </c>
      <c r="O180">
        <v>51.742671899552697</v>
      </c>
      <c r="P180">
        <v>72.017222009948199</v>
      </c>
      <c r="R180">
        <v>65.396858674443294</v>
      </c>
      <c r="S180">
        <v>67.862094720416195</v>
      </c>
      <c r="T180">
        <v>72.003183094802907</v>
      </c>
      <c r="U180">
        <v>82.088938170534504</v>
      </c>
      <c r="W180">
        <v>68.081535829590507</v>
      </c>
      <c r="X180">
        <v>76.757283821871198</v>
      </c>
      <c r="Y180">
        <v>68.171076255430293</v>
      </c>
    </row>
    <row r="181" spans="2:25" x14ac:dyDescent="0.2">
      <c r="B181">
        <v>29.631822357944699</v>
      </c>
      <c r="D181">
        <v>9.9414934858276904</v>
      </c>
      <c r="E181">
        <v>16.161655017737299</v>
      </c>
      <c r="G181">
        <v>50.335504184876299</v>
      </c>
      <c r="H181">
        <v>50.556103712655997</v>
      </c>
      <c r="J181">
        <v>17.7694067681145</v>
      </c>
      <c r="K181">
        <v>42.343786670353303</v>
      </c>
      <c r="L181">
        <v>62.398931281349498</v>
      </c>
      <c r="N181">
        <v>27.363963148322501</v>
      </c>
      <c r="O181">
        <v>51.1972632130433</v>
      </c>
      <c r="P181">
        <v>71.573940009137203</v>
      </c>
      <c r="R181">
        <v>65.146862273681506</v>
      </c>
      <c r="S181">
        <v>67.526531951533002</v>
      </c>
      <c r="T181">
        <v>72.080941975964095</v>
      </c>
      <c r="U181">
        <v>82.433100898058996</v>
      </c>
      <c r="W181">
        <v>68.257056047805904</v>
      </c>
      <c r="X181">
        <v>76.689605668214597</v>
      </c>
      <c r="Y181">
        <v>68.113584409476601</v>
      </c>
    </row>
    <row r="182" spans="2:25" x14ac:dyDescent="0.2">
      <c r="B182">
        <v>29.5062812779403</v>
      </c>
      <c r="D182">
        <v>9.9297519638002392</v>
      </c>
      <c r="E182">
        <v>16.2083558902135</v>
      </c>
      <c r="G182">
        <v>50.435808141070297</v>
      </c>
      <c r="H182">
        <v>50.529770880730702</v>
      </c>
      <c r="J182">
        <v>17.871312629000698</v>
      </c>
      <c r="K182">
        <v>42.328439553028701</v>
      </c>
      <c r="L182">
        <v>62.083689783138098</v>
      </c>
      <c r="N182">
        <v>27.383263942938999</v>
      </c>
      <c r="O182">
        <v>51.650473732772397</v>
      </c>
      <c r="P182">
        <v>71.727266287477804</v>
      </c>
      <c r="R182">
        <v>65.993117845859004</v>
      </c>
      <c r="S182">
        <v>67.596243507063406</v>
      </c>
      <c r="T182">
        <v>72.273179909207201</v>
      </c>
      <c r="U182">
        <v>82.401061459742195</v>
      </c>
      <c r="W182">
        <v>68.3461050971801</v>
      </c>
      <c r="X182">
        <v>76.756587237134895</v>
      </c>
      <c r="Y182">
        <v>68.271052794396894</v>
      </c>
    </row>
    <row r="183" spans="2:25" x14ac:dyDescent="0.2">
      <c r="B183">
        <v>29.461634423040199</v>
      </c>
      <c r="D183">
        <v>9.6603357589909802</v>
      </c>
      <c r="E183">
        <v>15.8990826116408</v>
      </c>
      <c r="G183">
        <v>50.468856691376402</v>
      </c>
      <c r="H183">
        <v>50.336548631357097</v>
      </c>
      <c r="J183">
        <v>17.1441415082645</v>
      </c>
      <c r="K183">
        <v>42.853089583770199</v>
      </c>
      <c r="L183">
        <v>62.638167018750998</v>
      </c>
      <c r="N183">
        <v>27.3869777001436</v>
      </c>
      <c r="O183">
        <v>51.724242617622103</v>
      </c>
      <c r="P183">
        <v>71.742288541939999</v>
      </c>
      <c r="R183">
        <v>66.226182689960595</v>
      </c>
      <c r="S183">
        <v>67.250033022953602</v>
      </c>
      <c r="T183">
        <v>72.5483237540831</v>
      </c>
      <c r="U183">
        <v>82.120341146871098</v>
      </c>
      <c r="W183">
        <v>67.863699518527994</v>
      </c>
      <c r="X183">
        <v>76.761633171432294</v>
      </c>
      <c r="Y183">
        <v>67.735801178285399</v>
      </c>
    </row>
    <row r="184" spans="2:25" x14ac:dyDescent="0.2">
      <c r="B184">
        <v>29.513458054330201</v>
      </c>
      <c r="D184">
        <v>9.7012490940766192</v>
      </c>
      <c r="E184">
        <v>15.623550497307599</v>
      </c>
      <c r="G184">
        <v>50.409972458591</v>
      </c>
      <c r="H184">
        <v>50.164251598373198</v>
      </c>
      <c r="J184">
        <v>16.784922851725799</v>
      </c>
      <c r="K184">
        <v>42.227080882265099</v>
      </c>
      <c r="L184">
        <v>62.874193085947802</v>
      </c>
      <c r="N184">
        <v>27.190747116743299</v>
      </c>
      <c r="O184">
        <v>51.904273300020698</v>
      </c>
      <c r="P184">
        <v>71.851032069792794</v>
      </c>
      <c r="R184">
        <v>66.4419852304095</v>
      </c>
      <c r="S184">
        <v>67.546686319140605</v>
      </c>
      <c r="T184">
        <v>72.654986542256196</v>
      </c>
      <c r="U184">
        <v>82.2519911732346</v>
      </c>
      <c r="W184">
        <v>68.188021740717005</v>
      </c>
      <c r="X184">
        <v>76.827290019656601</v>
      </c>
      <c r="Y184">
        <v>67.382553153017099</v>
      </c>
    </row>
    <row r="185" spans="2:25" x14ac:dyDescent="0.2">
      <c r="B185">
        <v>29.461519718403899</v>
      </c>
      <c r="D185">
        <v>9.6237243679793796</v>
      </c>
      <c r="E185">
        <v>15.5352484481317</v>
      </c>
      <c r="G185">
        <v>50.081041715300401</v>
      </c>
      <c r="H185">
        <v>49.781854078017602</v>
      </c>
      <c r="J185">
        <v>16.164842757418999</v>
      </c>
      <c r="K185">
        <v>42.775446282166399</v>
      </c>
      <c r="L185">
        <v>62.978079097874001</v>
      </c>
      <c r="N185">
        <v>27.421074658735801</v>
      </c>
      <c r="O185">
        <v>52.046604736857603</v>
      </c>
      <c r="P185">
        <v>72.149985145319306</v>
      </c>
      <c r="R185">
        <v>66.371482711003395</v>
      </c>
      <c r="S185">
        <v>67.194604680166606</v>
      </c>
      <c r="T185">
        <v>72.863544445811897</v>
      </c>
      <c r="U185">
        <v>82.062689121248297</v>
      </c>
      <c r="W185">
        <v>67.825770785514706</v>
      </c>
      <c r="X185">
        <v>76.9191315761026</v>
      </c>
      <c r="Y185">
        <v>67.119469550122503</v>
      </c>
    </row>
    <row r="186" spans="2:25" x14ac:dyDescent="0.2">
      <c r="B186">
        <v>29.6031453244583</v>
      </c>
      <c r="D186">
        <v>9.5727146936174794</v>
      </c>
      <c r="E186">
        <v>15.3095078040869</v>
      </c>
      <c r="G186">
        <v>50.072906979614999</v>
      </c>
      <c r="H186">
        <v>49.509168590215701</v>
      </c>
      <c r="J186">
        <v>14.3776679038706</v>
      </c>
      <c r="K186">
        <v>42.709699816491003</v>
      </c>
      <c r="L186">
        <v>62.771658516837498</v>
      </c>
      <c r="N186">
        <v>27.454930213593901</v>
      </c>
      <c r="O186">
        <v>52.165182607921501</v>
      </c>
      <c r="P186">
        <v>72.367586223239996</v>
      </c>
      <c r="R186">
        <v>66.762140239016802</v>
      </c>
      <c r="S186">
        <v>66.878413284196</v>
      </c>
      <c r="T186">
        <v>72.774488309282106</v>
      </c>
      <c r="U186">
        <v>79.118708697320898</v>
      </c>
      <c r="W186">
        <v>67.929912815964599</v>
      </c>
      <c r="X186">
        <v>76.9957979356344</v>
      </c>
      <c r="Y186">
        <v>66.756331397723102</v>
      </c>
    </row>
    <row r="187" spans="2:25" x14ac:dyDescent="0.2">
      <c r="B187">
        <v>29.565458830172901</v>
      </c>
      <c r="D187">
        <v>9.6529164426708807</v>
      </c>
      <c r="E187">
        <v>15.2618662418894</v>
      </c>
      <c r="G187">
        <v>50.055900866475497</v>
      </c>
      <c r="H187">
        <v>49.366822875292598</v>
      </c>
      <c r="J187">
        <v>14.209245997362</v>
      </c>
      <c r="K187">
        <v>42.767309298264202</v>
      </c>
      <c r="L187">
        <v>62.785605984769703</v>
      </c>
      <c r="N187">
        <v>27.5345360736289</v>
      </c>
      <c r="O187">
        <v>52.484402754735299</v>
      </c>
      <c r="P187">
        <v>71.427190561635499</v>
      </c>
      <c r="R187">
        <v>66.559630368996295</v>
      </c>
      <c r="S187">
        <v>66.624975826813497</v>
      </c>
      <c r="T187">
        <v>72.580870067048906</v>
      </c>
      <c r="U187">
        <v>75.9969143539615</v>
      </c>
      <c r="W187">
        <v>67.9376168044911</v>
      </c>
      <c r="X187">
        <v>77.101687918951001</v>
      </c>
      <c r="Y187">
        <v>66.373159666646501</v>
      </c>
    </row>
    <row r="188" spans="2:25" x14ac:dyDescent="0.2">
      <c r="B188">
        <v>29.478216987582901</v>
      </c>
      <c r="D188">
        <v>9.5181672850704295</v>
      </c>
      <c r="E188">
        <v>15.322836210512801</v>
      </c>
      <c r="G188">
        <v>49.991244991277497</v>
      </c>
      <c r="H188">
        <v>49.377192298211703</v>
      </c>
      <c r="J188">
        <v>14.132019351914501</v>
      </c>
      <c r="K188">
        <v>41.820752634292603</v>
      </c>
      <c r="L188">
        <v>62.414507848311999</v>
      </c>
      <c r="N188">
        <v>27.604392311801</v>
      </c>
      <c r="O188">
        <v>52.7479573576936</v>
      </c>
      <c r="P188">
        <v>71.013150720380594</v>
      </c>
      <c r="R188">
        <v>66.921439030329793</v>
      </c>
      <c r="S188">
        <v>66.704696425245402</v>
      </c>
      <c r="T188">
        <v>72.925554906545003</v>
      </c>
      <c r="U188">
        <v>75.0752354154492</v>
      </c>
      <c r="W188">
        <v>68.798854589455004</v>
      </c>
      <c r="X188">
        <v>77.206993642055906</v>
      </c>
      <c r="Y188">
        <v>65.512577659066196</v>
      </c>
    </row>
    <row r="189" spans="2:25" x14ac:dyDescent="0.2">
      <c r="B189">
        <v>29.2727881327537</v>
      </c>
      <c r="D189">
        <v>9.5648398500754706</v>
      </c>
      <c r="E189">
        <v>15.6120031391099</v>
      </c>
      <c r="G189">
        <v>49.986781694476399</v>
      </c>
      <c r="H189">
        <v>49.434330870077403</v>
      </c>
      <c r="J189">
        <v>15.2057688472275</v>
      </c>
      <c r="K189">
        <v>41.881251249733602</v>
      </c>
      <c r="L189">
        <v>62.309355747126801</v>
      </c>
      <c r="N189">
        <v>27.714461261464599</v>
      </c>
      <c r="O189">
        <v>53.170847800389303</v>
      </c>
      <c r="P189">
        <v>70.623517230381907</v>
      </c>
      <c r="R189">
        <v>66.696011706618805</v>
      </c>
      <c r="S189">
        <v>66.566000328088094</v>
      </c>
      <c r="T189">
        <v>72.664369107188406</v>
      </c>
      <c r="U189">
        <v>74.196753717017998</v>
      </c>
      <c r="W189">
        <v>68.531747704225893</v>
      </c>
      <c r="X189">
        <v>77.346109826421497</v>
      </c>
      <c r="Y189">
        <v>64.960431726807599</v>
      </c>
    </row>
    <row r="190" spans="2:25" x14ac:dyDescent="0.2">
      <c r="B190">
        <v>29.2311341891151</v>
      </c>
      <c r="D190">
        <v>9.5382990528445202</v>
      </c>
      <c r="E190">
        <v>15.5468074105681</v>
      </c>
      <c r="G190">
        <v>49.597899136828801</v>
      </c>
      <c r="H190">
        <v>49.603170907718997</v>
      </c>
      <c r="J190">
        <v>15.8090725503911</v>
      </c>
      <c r="K190">
        <v>41.9178603207259</v>
      </c>
      <c r="L190">
        <v>62.559458789297601</v>
      </c>
      <c r="N190">
        <v>27.550210485787701</v>
      </c>
      <c r="O190">
        <v>53.387618218337202</v>
      </c>
      <c r="P190">
        <v>70.555467478389701</v>
      </c>
      <c r="R190">
        <v>66.485883678887603</v>
      </c>
      <c r="S190">
        <v>66.411395045116805</v>
      </c>
      <c r="T190">
        <v>72.871951602249595</v>
      </c>
      <c r="U190">
        <v>74.187301888542606</v>
      </c>
      <c r="W190">
        <v>68.352091012373094</v>
      </c>
      <c r="X190">
        <v>77.1360587715522</v>
      </c>
      <c r="Y190">
        <v>63.610710241718401</v>
      </c>
    </row>
    <row r="191" spans="2:25" x14ac:dyDescent="0.2">
      <c r="B191">
        <v>29.064859888069201</v>
      </c>
      <c r="D191">
        <v>9.4131770153555401</v>
      </c>
      <c r="E191">
        <v>15.2263810533621</v>
      </c>
      <c r="G191">
        <v>49.490579229341201</v>
      </c>
      <c r="H191">
        <v>49.627552556265798</v>
      </c>
      <c r="J191">
        <v>15.3640358623817</v>
      </c>
      <c r="K191">
        <v>42.551894877833803</v>
      </c>
      <c r="L191">
        <v>62.6061402816038</v>
      </c>
      <c r="N191">
        <v>27.694948313104401</v>
      </c>
      <c r="O191">
        <v>53.779254654573002</v>
      </c>
      <c r="P191">
        <v>70.393043323909893</v>
      </c>
      <c r="R191">
        <v>66.357840221396501</v>
      </c>
      <c r="S191">
        <v>66.254202128579294</v>
      </c>
      <c r="T191">
        <v>72.606174403226404</v>
      </c>
      <c r="U191">
        <v>74.642806179754501</v>
      </c>
      <c r="W191">
        <v>67.765793653202095</v>
      </c>
      <c r="X191">
        <v>77.228491083855403</v>
      </c>
      <c r="Y191">
        <v>63.139688749323703</v>
      </c>
    </row>
    <row r="192" spans="2:25" x14ac:dyDescent="0.2">
      <c r="B192">
        <v>29.019824594655901</v>
      </c>
      <c r="D192">
        <v>9.6380550659775004</v>
      </c>
      <c r="E192">
        <v>15.3929364405436</v>
      </c>
      <c r="G192">
        <v>49.901749484200103</v>
      </c>
      <c r="H192">
        <v>49.828336017952701</v>
      </c>
      <c r="J192">
        <v>13.863681533864</v>
      </c>
      <c r="K192">
        <v>42.632317336788802</v>
      </c>
      <c r="L192">
        <v>63.0436106376129</v>
      </c>
      <c r="N192">
        <v>27.677749144238</v>
      </c>
      <c r="O192">
        <v>53.950639664232298</v>
      </c>
      <c r="P192">
        <v>70.404102769082698</v>
      </c>
      <c r="R192">
        <v>66.158532350722695</v>
      </c>
      <c r="S192">
        <v>66.2437129109382</v>
      </c>
      <c r="T192">
        <v>72.646979227558901</v>
      </c>
      <c r="U192">
        <v>74.466210103417794</v>
      </c>
      <c r="W192">
        <v>67.599830542082998</v>
      </c>
      <c r="X192">
        <v>77.485523035094204</v>
      </c>
      <c r="Y192">
        <v>62.991348182844199</v>
      </c>
    </row>
    <row r="193" spans="2:25" x14ac:dyDescent="0.2">
      <c r="B193">
        <v>29.0576224077173</v>
      </c>
      <c r="D193">
        <v>9.5497788658091896</v>
      </c>
      <c r="E193">
        <v>15.263390190509099</v>
      </c>
      <c r="G193">
        <v>49.844762299654597</v>
      </c>
      <c r="H193">
        <v>49.536601059357601</v>
      </c>
      <c r="J193">
        <v>13.584869120611099</v>
      </c>
      <c r="K193">
        <v>41.950272012767698</v>
      </c>
      <c r="L193">
        <v>63.8672416845192</v>
      </c>
      <c r="N193">
        <v>27.527291251635098</v>
      </c>
      <c r="O193">
        <v>54.222144928078997</v>
      </c>
      <c r="P193">
        <v>70.474652391484895</v>
      </c>
      <c r="R193">
        <v>66.049923333390396</v>
      </c>
      <c r="S193">
        <v>66.331906633853606</v>
      </c>
      <c r="T193">
        <v>72.600764427847807</v>
      </c>
      <c r="U193">
        <v>76.141898734727306</v>
      </c>
      <c r="W193">
        <v>67.266274992662204</v>
      </c>
      <c r="X193">
        <v>77.512172192861996</v>
      </c>
      <c r="Y193">
        <v>62.9848080333064</v>
      </c>
    </row>
    <row r="194" spans="2:25" x14ac:dyDescent="0.2">
      <c r="B194">
        <v>29.026237894334699</v>
      </c>
      <c r="D194">
        <v>9.5497119460706408</v>
      </c>
      <c r="E194">
        <v>15.314094650148499</v>
      </c>
      <c r="G194">
        <v>49.7449689275834</v>
      </c>
      <c r="H194">
        <v>49.176639178061897</v>
      </c>
      <c r="J194">
        <v>14.7743580688681</v>
      </c>
      <c r="K194">
        <v>42.642759376993702</v>
      </c>
      <c r="L194">
        <v>64.277780078986495</v>
      </c>
      <c r="N194">
        <v>27.593721399983401</v>
      </c>
      <c r="O194">
        <v>54.260992338007902</v>
      </c>
      <c r="P194">
        <v>70.361666906617799</v>
      </c>
      <c r="R194">
        <v>65.923243367469794</v>
      </c>
      <c r="S194">
        <v>66.313454035720895</v>
      </c>
      <c r="T194">
        <v>72.580600396587698</v>
      </c>
      <c r="U194">
        <v>77.114583825152806</v>
      </c>
      <c r="W194">
        <v>67.171423381270102</v>
      </c>
      <c r="X194">
        <v>77.454975691966993</v>
      </c>
      <c r="Y194">
        <v>62.655037820893</v>
      </c>
    </row>
    <row r="195" spans="2:25" x14ac:dyDescent="0.2">
      <c r="B195">
        <v>28.941085125283799</v>
      </c>
      <c r="D195">
        <v>9.4969354704285198</v>
      </c>
      <c r="E195">
        <v>15.2366020231959</v>
      </c>
      <c r="G195">
        <v>49.884354230211699</v>
      </c>
      <c r="H195">
        <v>49.026737836936398</v>
      </c>
      <c r="J195">
        <v>13.3355857544027</v>
      </c>
      <c r="K195">
        <v>42.511690919766899</v>
      </c>
      <c r="L195">
        <v>64.484985672257196</v>
      </c>
      <c r="N195">
        <v>27.269165871320698</v>
      </c>
      <c r="O195">
        <v>54.389588632278702</v>
      </c>
      <c r="P195">
        <v>70.397949914212703</v>
      </c>
      <c r="R195">
        <v>65.8024572202104</v>
      </c>
      <c r="S195">
        <v>66.045872130335894</v>
      </c>
      <c r="T195">
        <v>72.7079484214931</v>
      </c>
      <c r="U195">
        <v>77.6170143575591</v>
      </c>
      <c r="W195">
        <v>67.241244005054995</v>
      </c>
      <c r="X195">
        <v>77.575289254414699</v>
      </c>
      <c r="Y195">
        <v>62.622121160306797</v>
      </c>
    </row>
    <row r="196" spans="2:25" x14ac:dyDescent="0.2">
      <c r="B196">
        <v>28.750766581565198</v>
      </c>
      <c r="D196">
        <v>9.4882276242463099</v>
      </c>
      <c r="E196">
        <v>15.199518354842001</v>
      </c>
      <c r="G196">
        <v>49.515286269207699</v>
      </c>
      <c r="H196">
        <v>49.1283977104437</v>
      </c>
      <c r="J196">
        <v>12.032144280054601</v>
      </c>
      <c r="K196">
        <v>42.382437473844597</v>
      </c>
      <c r="L196">
        <v>64.746180631349901</v>
      </c>
      <c r="N196">
        <v>27.154747584077899</v>
      </c>
      <c r="O196">
        <v>54.113830910234498</v>
      </c>
      <c r="P196">
        <v>70.309664638532396</v>
      </c>
      <c r="R196">
        <v>65.507857294839994</v>
      </c>
      <c r="S196">
        <v>66.352659734146897</v>
      </c>
      <c r="T196">
        <v>72.881795750666598</v>
      </c>
      <c r="U196">
        <v>77.411420156706697</v>
      </c>
      <c r="W196">
        <v>67.334904234704197</v>
      </c>
      <c r="X196">
        <v>77.848956893128701</v>
      </c>
      <c r="Y196">
        <v>62.470908612857599</v>
      </c>
    </row>
    <row r="197" spans="2:25" x14ac:dyDescent="0.2">
      <c r="B197">
        <v>28.616218833361501</v>
      </c>
      <c r="D197">
        <v>9.6222954762167205</v>
      </c>
      <c r="E197">
        <v>15.033654603039899</v>
      </c>
      <c r="G197">
        <v>49.957973792488602</v>
      </c>
      <c r="H197">
        <v>49.316319675071398</v>
      </c>
      <c r="J197">
        <v>11.9615026586358</v>
      </c>
      <c r="K197">
        <v>42.286376549327002</v>
      </c>
      <c r="L197">
        <v>64.745220910431897</v>
      </c>
      <c r="N197">
        <v>27.156250817850299</v>
      </c>
      <c r="O197">
        <v>53.9670286538109</v>
      </c>
      <c r="P197">
        <v>70.0257868791563</v>
      </c>
      <c r="R197">
        <v>65.420323222242601</v>
      </c>
      <c r="S197">
        <v>66.002192665437605</v>
      </c>
      <c r="T197">
        <v>72.671195067385199</v>
      </c>
      <c r="U197">
        <v>77.342209744281703</v>
      </c>
      <c r="W197">
        <v>67.417259130146903</v>
      </c>
      <c r="X197">
        <v>77.636179737917701</v>
      </c>
      <c r="Y197">
        <v>62.084531310806398</v>
      </c>
    </row>
    <row r="198" spans="2:25" x14ac:dyDescent="0.2">
      <c r="B198">
        <v>28.449593682353299</v>
      </c>
      <c r="D198">
        <v>9.4355081146568303</v>
      </c>
      <c r="E198">
        <v>15.1544926337049</v>
      </c>
      <c r="G198">
        <v>50.097356197397602</v>
      </c>
      <c r="H198">
        <v>49.418727981382801</v>
      </c>
      <c r="J198">
        <v>11.4151196853856</v>
      </c>
      <c r="K198">
        <v>42.453701917120299</v>
      </c>
      <c r="L198">
        <v>64.603061461617401</v>
      </c>
      <c r="N198">
        <v>27.1261720044375</v>
      </c>
      <c r="O198">
        <v>54.3883147938731</v>
      </c>
      <c r="P198">
        <v>69.983984701104006</v>
      </c>
      <c r="R198">
        <v>65.388866614752601</v>
      </c>
      <c r="S198">
        <v>66.264602682071398</v>
      </c>
      <c r="T198">
        <v>73.156626023796207</v>
      </c>
      <c r="U198">
        <v>76.999833541552903</v>
      </c>
      <c r="W198">
        <v>67.582785087571494</v>
      </c>
      <c r="X198">
        <v>77.861776391698797</v>
      </c>
      <c r="Y198">
        <v>62.210068374952399</v>
      </c>
    </row>
    <row r="199" spans="2:25" x14ac:dyDescent="0.2">
      <c r="B199">
        <v>28.415070189034001</v>
      </c>
      <c r="D199">
        <v>9.3256173948843308</v>
      </c>
      <c r="E199">
        <v>14.826512361885399</v>
      </c>
      <c r="G199">
        <v>49.931737368968598</v>
      </c>
      <c r="H199">
        <v>49.516121442169002</v>
      </c>
      <c r="J199">
        <v>10.230688718657801</v>
      </c>
      <c r="K199">
        <v>42.609131106229597</v>
      </c>
      <c r="L199">
        <v>64.470983338699398</v>
      </c>
      <c r="N199">
        <v>26.962553154512001</v>
      </c>
      <c r="O199">
        <v>54.573691346985001</v>
      </c>
      <c r="P199">
        <v>69.906856393768507</v>
      </c>
      <c r="R199">
        <v>65.065537099581604</v>
      </c>
      <c r="S199">
        <v>66.131494452645398</v>
      </c>
      <c r="T199">
        <v>73.359972263620804</v>
      </c>
      <c r="U199">
        <v>76.787194605441002</v>
      </c>
      <c r="W199">
        <v>67.888626245595503</v>
      </c>
      <c r="X199">
        <v>77.969015967089405</v>
      </c>
      <c r="Y199">
        <v>61.627538563964499</v>
      </c>
    </row>
    <row r="200" spans="2:25" x14ac:dyDescent="0.2">
      <c r="B200">
        <v>28.436501535273301</v>
      </c>
      <c r="D200">
        <v>9.3234332430047697</v>
      </c>
      <c r="E200">
        <v>14.873296303701601</v>
      </c>
      <c r="G200">
        <v>50.104228191489497</v>
      </c>
      <c r="H200">
        <v>49.198776435025501</v>
      </c>
      <c r="J200">
        <v>10.165534165576601</v>
      </c>
      <c r="K200">
        <v>42.642655535352503</v>
      </c>
      <c r="L200">
        <v>64.622467516323297</v>
      </c>
      <c r="N200">
        <v>26.9134811404743</v>
      </c>
      <c r="O200">
        <v>54.731058105292497</v>
      </c>
      <c r="P200">
        <v>69.835833487436304</v>
      </c>
      <c r="R200">
        <v>65.019241130463897</v>
      </c>
      <c r="S200">
        <v>66.153782739153399</v>
      </c>
      <c r="T200">
        <v>73.029348333792797</v>
      </c>
      <c r="U200">
        <v>77.006747776946398</v>
      </c>
      <c r="W200">
        <v>67.908965876009006</v>
      </c>
      <c r="X200">
        <v>77.977746491821307</v>
      </c>
      <c r="Y200">
        <v>61.4169847018224</v>
      </c>
    </row>
    <row r="201" spans="2:25" x14ac:dyDescent="0.2">
      <c r="B201">
        <v>28.254264994992099</v>
      </c>
      <c r="D201">
        <v>9.2234332276964697</v>
      </c>
      <c r="E201">
        <v>14.6466267665103</v>
      </c>
      <c r="G201">
        <v>49.795381770981699</v>
      </c>
      <c r="H201">
        <v>48.970038373866601</v>
      </c>
      <c r="J201">
        <v>9.4059705274615393</v>
      </c>
      <c r="K201">
        <v>42.470243365648699</v>
      </c>
      <c r="L201">
        <v>64.772840460128805</v>
      </c>
      <c r="N201">
        <v>27.049450101609001</v>
      </c>
      <c r="O201">
        <v>54.682464848941699</v>
      </c>
      <c r="P201">
        <v>69.888026064456596</v>
      </c>
      <c r="R201">
        <v>65.251894289772906</v>
      </c>
      <c r="S201">
        <v>65.914692615526803</v>
      </c>
      <c r="T201">
        <v>72.887848508619001</v>
      </c>
      <c r="U201">
        <v>77.683565385160307</v>
      </c>
      <c r="W201">
        <v>67.939937985833097</v>
      </c>
      <c r="X201">
        <v>78.021893347391895</v>
      </c>
      <c r="Y201">
        <v>61.351287162067997</v>
      </c>
    </row>
    <row r="202" spans="2:25" x14ac:dyDescent="0.2">
      <c r="B202">
        <v>27.897736876706301</v>
      </c>
      <c r="D202">
        <v>9.0953880244107399</v>
      </c>
      <c r="E202">
        <v>14.910880942782899</v>
      </c>
      <c r="G202">
        <v>49.695305349422398</v>
      </c>
      <c r="H202">
        <v>48.518008470656802</v>
      </c>
      <c r="J202">
        <v>8.1887003484443905</v>
      </c>
      <c r="K202">
        <v>42.272316093325102</v>
      </c>
      <c r="L202">
        <v>65.182421914711995</v>
      </c>
      <c r="N202">
        <v>27.15789224781</v>
      </c>
      <c r="O202">
        <v>55.166007419268503</v>
      </c>
      <c r="P202">
        <v>69.673246369120506</v>
      </c>
      <c r="R202">
        <v>65.459322634071299</v>
      </c>
      <c r="S202">
        <v>65.414094539411195</v>
      </c>
      <c r="T202">
        <v>72.667602487196405</v>
      </c>
      <c r="U202">
        <v>77.709758727350604</v>
      </c>
      <c r="W202">
        <v>67.850723425387798</v>
      </c>
      <c r="X202">
        <v>78.283455116058306</v>
      </c>
      <c r="Y202">
        <v>61.334854592456203</v>
      </c>
    </row>
    <row r="203" spans="2:25" x14ac:dyDescent="0.2">
      <c r="B203">
        <v>28.168592055455001</v>
      </c>
      <c r="D203">
        <v>9.0999600279888693</v>
      </c>
      <c r="E203">
        <v>14.8897682591089</v>
      </c>
      <c r="G203">
        <v>49.521493007606203</v>
      </c>
      <c r="H203">
        <v>48.200987082065197</v>
      </c>
      <c r="J203">
        <v>8.3284469023280394</v>
      </c>
      <c r="K203">
        <v>41.876056493207997</v>
      </c>
      <c r="L203">
        <v>66.697564453296593</v>
      </c>
      <c r="N203">
        <v>27.280329302903901</v>
      </c>
      <c r="O203">
        <v>55.196848250440702</v>
      </c>
      <c r="P203">
        <v>69.674271935841205</v>
      </c>
      <c r="R203">
        <v>67.496131530575894</v>
      </c>
      <c r="S203">
        <v>65.580490897076601</v>
      </c>
      <c r="T203">
        <v>72.968533547163005</v>
      </c>
      <c r="U203">
        <v>77.469143167564795</v>
      </c>
      <c r="W203">
        <v>67.636425102411195</v>
      </c>
      <c r="X203">
        <v>78.384249150458203</v>
      </c>
      <c r="Y203">
        <v>61.276152101102198</v>
      </c>
    </row>
    <row r="204" spans="2:25" x14ac:dyDescent="0.2">
      <c r="B204">
        <v>28.239671338940099</v>
      </c>
      <c r="D204">
        <v>8.9724540276582694</v>
      </c>
      <c r="E204">
        <v>14.574850994623599</v>
      </c>
      <c r="G204">
        <v>49.027342923847897</v>
      </c>
      <c r="H204">
        <v>48.456981489583299</v>
      </c>
      <c r="J204">
        <v>8.2529922020208701</v>
      </c>
      <c r="K204">
        <v>41.746023245530203</v>
      </c>
      <c r="L204">
        <v>66.728227484901197</v>
      </c>
      <c r="N204">
        <v>27.337979920896199</v>
      </c>
      <c r="O204">
        <v>56.035126949853797</v>
      </c>
      <c r="P204">
        <v>69.409441121929902</v>
      </c>
      <c r="R204">
        <v>69.969654542001706</v>
      </c>
      <c r="S204">
        <v>65.245538330622693</v>
      </c>
      <c r="T204">
        <v>72.777683137955506</v>
      </c>
      <c r="U204">
        <v>77.546194170568896</v>
      </c>
      <c r="W204">
        <v>68.001863111294895</v>
      </c>
      <c r="X204">
        <v>78.321595420937697</v>
      </c>
      <c r="Y204">
        <v>60.878982068265302</v>
      </c>
    </row>
    <row r="205" spans="2:25" x14ac:dyDescent="0.2">
      <c r="B205">
        <v>28.3302313872776</v>
      </c>
      <c r="D205">
        <v>9.0136889151218593</v>
      </c>
      <c r="E205">
        <v>14.980065333491501</v>
      </c>
      <c r="G205">
        <v>48.714101860958202</v>
      </c>
      <c r="H205">
        <v>48.324116815678501</v>
      </c>
      <c r="J205">
        <v>10.291998818990001</v>
      </c>
      <c r="K205">
        <v>41.749769611386697</v>
      </c>
      <c r="L205">
        <v>66.836671070571597</v>
      </c>
      <c r="N205">
        <v>27.118677788793399</v>
      </c>
      <c r="O205">
        <v>55.829122097057798</v>
      </c>
      <c r="P205">
        <v>69.572139636356596</v>
      </c>
      <c r="R205">
        <v>72.163253921404007</v>
      </c>
      <c r="S205">
        <v>64.977434504631404</v>
      </c>
      <c r="T205">
        <v>72.795409099116995</v>
      </c>
      <c r="U205">
        <v>77.274855654298804</v>
      </c>
      <c r="W205">
        <v>67.729944938130799</v>
      </c>
      <c r="X205">
        <v>77.784874775894096</v>
      </c>
      <c r="Y205">
        <v>60.9640790832294</v>
      </c>
    </row>
    <row r="206" spans="2:25" x14ac:dyDescent="0.2">
      <c r="B206">
        <v>28.234876463709899</v>
      </c>
      <c r="D206">
        <v>9.0433139224290908</v>
      </c>
      <c r="E206">
        <v>14.696662438592799</v>
      </c>
      <c r="G206">
        <v>48.491234269277399</v>
      </c>
      <c r="H206">
        <v>47.987900319542298</v>
      </c>
      <c r="J206">
        <v>8.4027203031589206</v>
      </c>
      <c r="K206">
        <v>42.457322714021501</v>
      </c>
      <c r="L206">
        <v>68.087485315851197</v>
      </c>
      <c r="N206">
        <v>27.3493369636533</v>
      </c>
      <c r="O206">
        <v>56.435266381923903</v>
      </c>
      <c r="P206">
        <v>69.646195126400002</v>
      </c>
      <c r="R206">
        <v>72.727919101520399</v>
      </c>
      <c r="S206">
        <v>64.765991208673697</v>
      </c>
      <c r="T206">
        <v>72.422314273688997</v>
      </c>
      <c r="U206">
        <v>77.420938240434097</v>
      </c>
      <c r="W206">
        <v>67.640011844203798</v>
      </c>
      <c r="X206">
        <v>78.095601020793595</v>
      </c>
      <c r="Y206">
        <v>60.707908376519299</v>
      </c>
    </row>
    <row r="207" spans="2:25" x14ac:dyDescent="0.2">
      <c r="B207">
        <v>28.482564757435199</v>
      </c>
      <c r="D207">
        <v>9.0339545493422708</v>
      </c>
      <c r="E207">
        <v>14.6729244058983</v>
      </c>
      <c r="G207">
        <v>48.510413469457902</v>
      </c>
      <c r="H207">
        <v>47.774519371188397</v>
      </c>
      <c r="J207">
        <v>8.3850084769625095</v>
      </c>
      <c r="K207">
        <v>42.853820162971203</v>
      </c>
      <c r="L207">
        <v>68.086342011375805</v>
      </c>
      <c r="N207">
        <v>27.184220464231799</v>
      </c>
      <c r="O207">
        <v>56.653767731840802</v>
      </c>
      <c r="P207">
        <v>69.565051301771106</v>
      </c>
      <c r="R207">
        <v>74.511907718920497</v>
      </c>
      <c r="S207">
        <v>64.393724516911206</v>
      </c>
      <c r="T207">
        <v>72.505091184698699</v>
      </c>
      <c r="U207">
        <v>77.137400981771904</v>
      </c>
      <c r="W207">
        <v>67.359751669966101</v>
      </c>
      <c r="X207">
        <v>77.895010198958701</v>
      </c>
      <c r="Y207">
        <v>60.606132233119098</v>
      </c>
    </row>
    <row r="208" spans="2:25" x14ac:dyDescent="0.2">
      <c r="B208">
        <v>28.288363026855301</v>
      </c>
      <c r="D208">
        <v>8.8514567619399305</v>
      </c>
      <c r="E208">
        <v>14.5636406365663</v>
      </c>
      <c r="G208">
        <v>48.197115341294399</v>
      </c>
      <c r="H208">
        <v>48.109760935857103</v>
      </c>
      <c r="J208">
        <v>8.2927793844628894</v>
      </c>
      <c r="K208">
        <v>43.045766402593898</v>
      </c>
      <c r="L208">
        <v>69.867239667326601</v>
      </c>
      <c r="N208">
        <v>26.921394145367898</v>
      </c>
      <c r="O208">
        <v>56.300830901426103</v>
      </c>
      <c r="P208">
        <v>69.708370973130101</v>
      </c>
      <c r="R208">
        <v>74.494766634897502</v>
      </c>
      <c r="S208">
        <v>64.455937553533204</v>
      </c>
      <c r="T208">
        <v>72.615162661219898</v>
      </c>
      <c r="U208">
        <v>76.861776871752198</v>
      </c>
      <c r="W208">
        <v>67.561533142652095</v>
      </c>
      <c r="X208">
        <v>77.846007402138895</v>
      </c>
      <c r="Y208">
        <v>60.726805451956999</v>
      </c>
    </row>
    <row r="209" spans="2:25" x14ac:dyDescent="0.2">
      <c r="B209">
        <v>28.207340854302998</v>
      </c>
      <c r="D209">
        <v>8.8347384025246605</v>
      </c>
      <c r="E209">
        <v>14.4081941698932</v>
      </c>
      <c r="G209">
        <v>47.872392081214002</v>
      </c>
      <c r="H209">
        <v>48.275971587087099</v>
      </c>
      <c r="J209">
        <v>10.482804886445701</v>
      </c>
      <c r="K209">
        <v>43.075645338788497</v>
      </c>
      <c r="L209">
        <v>69.930039922660995</v>
      </c>
      <c r="N209">
        <v>26.655423379934</v>
      </c>
      <c r="O209">
        <v>56.298558877444897</v>
      </c>
      <c r="P209">
        <v>70.423124861000701</v>
      </c>
      <c r="R209">
        <v>75.262219201342504</v>
      </c>
      <c r="S209">
        <v>64.745340421873095</v>
      </c>
      <c r="T209">
        <v>72.837279733594897</v>
      </c>
      <c r="U209">
        <v>76.812547903513902</v>
      </c>
      <c r="W209">
        <v>67.387600907507206</v>
      </c>
      <c r="X209">
        <v>78.014132783723696</v>
      </c>
      <c r="Y209">
        <v>60.607526805728</v>
      </c>
    </row>
    <row r="210" spans="2:25" x14ac:dyDescent="0.2">
      <c r="B210">
        <v>28.306803164781901</v>
      </c>
      <c r="D210">
        <v>8.7000244366859398</v>
      </c>
      <c r="E210">
        <v>14.3707870867698</v>
      </c>
      <c r="G210">
        <v>47.714813234349997</v>
      </c>
      <c r="H210">
        <v>47.965167816161802</v>
      </c>
      <c r="J210">
        <v>8.1940972689848603</v>
      </c>
      <c r="K210">
        <v>43.142105754165001</v>
      </c>
      <c r="L210">
        <v>69.784108633975706</v>
      </c>
      <c r="N210">
        <v>26.5833948737329</v>
      </c>
      <c r="O210">
        <v>56.085019515758297</v>
      </c>
      <c r="P210">
        <v>70.826055464064098</v>
      </c>
      <c r="R210">
        <v>75.125742890725803</v>
      </c>
      <c r="S210">
        <v>63.851956580786101</v>
      </c>
      <c r="T210">
        <v>73.647712736158098</v>
      </c>
      <c r="U210">
        <v>76.9439515934328</v>
      </c>
      <c r="W210">
        <v>67.726749870622299</v>
      </c>
      <c r="X210">
        <v>78.003248988239307</v>
      </c>
      <c r="Y210">
        <v>60.221509665181699</v>
      </c>
    </row>
    <row r="211" spans="2:25" x14ac:dyDescent="0.2">
      <c r="B211">
        <v>28.4519107065783</v>
      </c>
      <c r="D211">
        <v>8.7543823802765193</v>
      </c>
      <c r="E211">
        <v>14.4046376496762</v>
      </c>
      <c r="G211">
        <v>47.273610178122503</v>
      </c>
      <c r="H211">
        <v>48.018867193387599</v>
      </c>
      <c r="J211">
        <v>10.0944961949006</v>
      </c>
      <c r="K211">
        <v>42.375685661469397</v>
      </c>
      <c r="L211">
        <v>69.795699257288305</v>
      </c>
      <c r="N211">
        <v>26.7012039148422</v>
      </c>
      <c r="O211">
        <v>55.695993635539303</v>
      </c>
      <c r="P211">
        <v>70.740887990276605</v>
      </c>
      <c r="R211">
        <v>74.961776730168097</v>
      </c>
      <c r="S211">
        <v>63.430323293432799</v>
      </c>
      <c r="T211">
        <v>74.560032459871294</v>
      </c>
      <c r="U211">
        <v>76.778605894066303</v>
      </c>
      <c r="W211">
        <v>67.979208368118904</v>
      </c>
      <c r="X211">
        <v>77.866825690670893</v>
      </c>
      <c r="Y211">
        <v>60.0873648524828</v>
      </c>
    </row>
    <row r="212" spans="2:25" x14ac:dyDescent="0.2">
      <c r="B212">
        <v>28.453110268581</v>
      </c>
      <c r="D212">
        <v>8.8496598176246692</v>
      </c>
      <c r="E212">
        <v>14.061018483453701</v>
      </c>
      <c r="G212">
        <v>47.203196797598302</v>
      </c>
      <c r="H212">
        <v>48.282951986556803</v>
      </c>
      <c r="J212">
        <v>8.0753123463108292</v>
      </c>
      <c r="K212">
        <v>42.266478079399</v>
      </c>
      <c r="L212">
        <v>69.830167126858797</v>
      </c>
      <c r="N212">
        <v>26.524484578697098</v>
      </c>
      <c r="O212">
        <v>55.690747788211397</v>
      </c>
      <c r="P212">
        <v>72.030799974315599</v>
      </c>
      <c r="R212">
        <v>75.359342030344393</v>
      </c>
      <c r="S212">
        <v>63.210412608690298</v>
      </c>
      <c r="T212">
        <v>74.599484340891493</v>
      </c>
      <c r="U212">
        <v>77.080191905183597</v>
      </c>
      <c r="W212">
        <v>67.973883429726996</v>
      </c>
      <c r="X212">
        <v>78.071333371460994</v>
      </c>
      <c r="Y212">
        <v>59.859796621881699</v>
      </c>
    </row>
    <row r="213" spans="2:25" x14ac:dyDescent="0.2">
      <c r="B213">
        <v>28.512639270369899</v>
      </c>
      <c r="D213">
        <v>8.8676161834108491</v>
      </c>
      <c r="E213">
        <v>14.079429403390099</v>
      </c>
      <c r="G213">
        <v>47.196438421002298</v>
      </c>
      <c r="H213">
        <v>48.429772224071201</v>
      </c>
      <c r="J213">
        <v>9.4799573148222596</v>
      </c>
      <c r="K213">
        <v>41.794265838162197</v>
      </c>
      <c r="L213">
        <v>69.857334729916403</v>
      </c>
      <c r="N213">
        <v>26.389953602590801</v>
      </c>
      <c r="O213">
        <v>55.574678458139999</v>
      </c>
      <c r="P213">
        <v>72.148531753532495</v>
      </c>
      <c r="R213">
        <v>74.967659190149206</v>
      </c>
      <c r="S213">
        <v>62.667050837541098</v>
      </c>
      <c r="T213">
        <v>77.042948469816196</v>
      </c>
      <c r="U213">
        <v>76.890808852837296</v>
      </c>
      <c r="W213">
        <v>67.648655840602899</v>
      </c>
      <c r="X213">
        <v>77.966834897826303</v>
      </c>
      <c r="Y213">
        <v>59.589060030198802</v>
      </c>
    </row>
    <row r="214" spans="2:25" x14ac:dyDescent="0.2">
      <c r="B214">
        <v>28.3726352166628</v>
      </c>
      <c r="D214">
        <v>9.2338873992617305</v>
      </c>
      <c r="E214">
        <v>14.201015240174</v>
      </c>
      <c r="G214">
        <v>47.291445904840003</v>
      </c>
      <c r="H214">
        <v>48.797604287717</v>
      </c>
      <c r="J214">
        <v>7.6693227685402201</v>
      </c>
      <c r="K214">
        <v>41.680704459093498</v>
      </c>
      <c r="L214">
        <v>69.763340113505095</v>
      </c>
      <c r="N214">
        <v>26.520681026314399</v>
      </c>
      <c r="O214">
        <v>55.044743538427298</v>
      </c>
      <c r="P214">
        <v>72.472108505704099</v>
      </c>
      <c r="R214">
        <v>74.698274370239304</v>
      </c>
      <c r="S214">
        <v>62.730548951316102</v>
      </c>
      <c r="T214">
        <v>76.993833110161901</v>
      </c>
      <c r="U214">
        <v>73.8798362853626</v>
      </c>
      <c r="W214">
        <v>67.675215371476597</v>
      </c>
      <c r="X214">
        <v>77.767473101940197</v>
      </c>
      <c r="Y214">
        <v>59.529979026525297</v>
      </c>
    </row>
    <row r="215" spans="2:25" x14ac:dyDescent="0.2">
      <c r="B215">
        <v>28.269096295087699</v>
      </c>
      <c r="D215">
        <v>9.1868083606914404</v>
      </c>
      <c r="E215">
        <v>14.5194809961815</v>
      </c>
      <c r="G215">
        <v>47.243124281434802</v>
      </c>
      <c r="H215">
        <v>48.859113615962301</v>
      </c>
      <c r="J215">
        <v>7.8454747004613301</v>
      </c>
      <c r="K215">
        <v>42.398047751550003</v>
      </c>
      <c r="L215">
        <v>69.696505841976602</v>
      </c>
      <c r="N215">
        <v>26.5801437295239</v>
      </c>
      <c r="O215">
        <v>54.990325973679198</v>
      </c>
      <c r="P215">
        <v>72.846562721164702</v>
      </c>
      <c r="R215">
        <v>74.807649537336403</v>
      </c>
      <c r="S215">
        <v>62.710091249742597</v>
      </c>
      <c r="T215">
        <v>77.129247649110795</v>
      </c>
      <c r="U215">
        <v>73.383867479183394</v>
      </c>
      <c r="W215">
        <v>67.822639415833905</v>
      </c>
      <c r="X215">
        <v>77.741879484678506</v>
      </c>
      <c r="Y215">
        <v>59.520905985199001</v>
      </c>
    </row>
    <row r="216" spans="2:25" x14ac:dyDescent="0.2">
      <c r="B216">
        <v>28.306221889973799</v>
      </c>
      <c r="D216">
        <v>9.2082586887000009</v>
      </c>
      <c r="E216">
        <v>14.589558632740999</v>
      </c>
      <c r="G216">
        <v>47.638545293496499</v>
      </c>
      <c r="H216">
        <v>48.588979203056702</v>
      </c>
      <c r="J216">
        <v>9.7271377022904009</v>
      </c>
      <c r="K216">
        <v>41.904280524689902</v>
      </c>
      <c r="L216">
        <v>69.432174331375705</v>
      </c>
      <c r="N216">
        <v>26.6329062006421</v>
      </c>
      <c r="O216">
        <v>53.906006543599602</v>
      </c>
      <c r="P216">
        <v>72.729767537755293</v>
      </c>
      <c r="R216">
        <v>74.792952985616907</v>
      </c>
      <c r="S216">
        <v>63.226712526650999</v>
      </c>
      <c r="T216">
        <v>76.865972978953494</v>
      </c>
      <c r="U216">
        <v>72.4523763193652</v>
      </c>
      <c r="W216">
        <v>67.844854347450095</v>
      </c>
      <c r="X216">
        <v>77.465091021168504</v>
      </c>
      <c r="Y216">
        <v>59.467734258802999</v>
      </c>
    </row>
    <row r="217" spans="2:25" x14ac:dyDescent="0.2">
      <c r="B217">
        <v>28.272759188502999</v>
      </c>
      <c r="D217">
        <v>9.1516329766489992</v>
      </c>
      <c r="E217">
        <v>14.2489573303918</v>
      </c>
      <c r="G217">
        <v>47.877942229241398</v>
      </c>
      <c r="H217">
        <v>48.358453942022201</v>
      </c>
      <c r="J217">
        <v>42.334432846661102</v>
      </c>
      <c r="K217">
        <v>41.8669254772526</v>
      </c>
      <c r="L217">
        <v>69.373882995302694</v>
      </c>
      <c r="N217">
        <v>26.376305783877399</v>
      </c>
      <c r="O217">
        <v>53.150121179611098</v>
      </c>
      <c r="P217">
        <v>72.535829000279094</v>
      </c>
      <c r="R217">
        <v>74.885022552637295</v>
      </c>
      <c r="S217">
        <v>63.030888955787503</v>
      </c>
      <c r="T217">
        <v>78.867515950954896</v>
      </c>
      <c r="U217">
        <v>72.393507062738095</v>
      </c>
      <c r="W217">
        <v>67.710040394183906</v>
      </c>
      <c r="X217">
        <v>77.494794192205902</v>
      </c>
      <c r="Y217">
        <v>59.529252546669397</v>
      </c>
    </row>
    <row r="218" spans="2:25" x14ac:dyDescent="0.2">
      <c r="B218">
        <v>27.797221557802999</v>
      </c>
      <c r="D218">
        <v>9.3600711939782695</v>
      </c>
      <c r="E218">
        <v>14.186673987458899</v>
      </c>
      <c r="G218">
        <v>48.091257953623803</v>
      </c>
      <c r="H218">
        <v>48.321050633656697</v>
      </c>
      <c r="J218">
        <v>38.015381856645199</v>
      </c>
      <c r="K218">
        <v>42.4280965217934</v>
      </c>
      <c r="L218">
        <v>69.101342692099493</v>
      </c>
      <c r="N218">
        <v>26.500575678010001</v>
      </c>
      <c r="O218">
        <v>53.982693205197997</v>
      </c>
      <c r="P218">
        <v>72.468495635708905</v>
      </c>
      <c r="R218">
        <v>74.923912116587502</v>
      </c>
      <c r="S218">
        <v>62.893832222112501</v>
      </c>
      <c r="T218">
        <v>79.777492058250004</v>
      </c>
      <c r="U218">
        <v>72.747850314361202</v>
      </c>
      <c r="W218">
        <v>70.109607846047396</v>
      </c>
      <c r="X218">
        <v>77.531458978767006</v>
      </c>
      <c r="Y218">
        <v>59.151822364403301</v>
      </c>
    </row>
    <row r="219" spans="2:25" x14ac:dyDescent="0.2">
      <c r="B219">
        <v>27.761574031517501</v>
      </c>
      <c r="D219">
        <v>9.2134146154070393</v>
      </c>
      <c r="E219">
        <v>14.158779534428399</v>
      </c>
      <c r="G219">
        <v>48.080685692712301</v>
      </c>
      <c r="H219">
        <v>48.260077505984803</v>
      </c>
      <c r="J219">
        <v>44.888765723586701</v>
      </c>
      <c r="K219">
        <v>41.887866541467403</v>
      </c>
      <c r="L219">
        <v>68.909521005791902</v>
      </c>
      <c r="N219">
        <v>26.669639593081701</v>
      </c>
      <c r="O219">
        <v>54.116337862065002</v>
      </c>
      <c r="P219">
        <v>72.335519789818306</v>
      </c>
      <c r="R219">
        <v>74.499054212684896</v>
      </c>
      <c r="S219">
        <v>62.923360309601797</v>
      </c>
      <c r="T219">
        <v>79.194425432260104</v>
      </c>
      <c r="U219">
        <v>72.257708028158802</v>
      </c>
      <c r="W219">
        <v>69.603020667727407</v>
      </c>
      <c r="X219">
        <v>77.462125482023893</v>
      </c>
      <c r="Y219">
        <v>59.341509433422303</v>
      </c>
    </row>
    <row r="220" spans="2:25" x14ac:dyDescent="0.2">
      <c r="B220">
        <v>27.969302085295499</v>
      </c>
      <c r="D220">
        <v>8.8414071408033106</v>
      </c>
      <c r="E220">
        <v>13.8431134761408</v>
      </c>
      <c r="G220">
        <v>48.287156871798203</v>
      </c>
      <c r="H220">
        <v>48.345355591633599</v>
      </c>
      <c r="J220">
        <v>43.850036951786102</v>
      </c>
      <c r="K220">
        <v>42.513886658821001</v>
      </c>
      <c r="L220">
        <v>68.901680115028</v>
      </c>
      <c r="N220">
        <v>26.398618231278402</v>
      </c>
      <c r="O220">
        <v>54.170259363539401</v>
      </c>
      <c r="P220">
        <v>72.155720030017505</v>
      </c>
      <c r="R220">
        <v>74.070823150948399</v>
      </c>
      <c r="S220">
        <v>62.308868146459197</v>
      </c>
      <c r="T220">
        <v>79.024744984043096</v>
      </c>
      <c r="U220">
        <v>72.055110357599006</v>
      </c>
      <c r="W220">
        <v>69.341986167740501</v>
      </c>
      <c r="X220">
        <v>77.704074858432094</v>
      </c>
      <c r="Y220">
        <v>59.227056549894499</v>
      </c>
    </row>
    <row r="221" spans="2:25" x14ac:dyDescent="0.2">
      <c r="B221">
        <v>27.754837086787798</v>
      </c>
      <c r="D221">
        <v>8.7176093599763593</v>
      </c>
      <c r="E221">
        <v>14.0637845317179</v>
      </c>
      <c r="G221">
        <v>48.104159125629899</v>
      </c>
      <c r="H221">
        <v>48.234969488261001</v>
      </c>
      <c r="J221">
        <v>44.155417976897198</v>
      </c>
      <c r="K221">
        <v>42.365669296908102</v>
      </c>
      <c r="L221">
        <v>68.758756584675197</v>
      </c>
      <c r="N221">
        <v>26.287094101656301</v>
      </c>
      <c r="O221">
        <v>54.651412401716001</v>
      </c>
      <c r="P221">
        <v>73.318405406834202</v>
      </c>
      <c r="R221">
        <v>73.902217904830493</v>
      </c>
      <c r="S221">
        <v>62.270101874246102</v>
      </c>
      <c r="T221">
        <v>80.003401124604807</v>
      </c>
      <c r="U221">
        <v>72.229080202325406</v>
      </c>
      <c r="W221">
        <v>69.377460589582</v>
      </c>
      <c r="X221">
        <v>77.341363696904693</v>
      </c>
      <c r="Y221">
        <v>58.7666628984082</v>
      </c>
    </row>
    <row r="222" spans="2:25" x14ac:dyDescent="0.2">
      <c r="B222">
        <v>27.8933104412706</v>
      </c>
      <c r="D222">
        <v>8.9206632326195692</v>
      </c>
      <c r="E222">
        <v>14.640333518466001</v>
      </c>
      <c r="G222">
        <v>47.968666607196603</v>
      </c>
      <c r="H222">
        <v>48.378307523622901</v>
      </c>
      <c r="J222">
        <v>46.176629492667601</v>
      </c>
      <c r="K222">
        <v>42.422151970232001</v>
      </c>
      <c r="L222">
        <v>68.694353403513105</v>
      </c>
      <c r="N222">
        <v>26.459919827704201</v>
      </c>
      <c r="O222">
        <v>55.001727783008697</v>
      </c>
      <c r="P222">
        <v>73.410508935365897</v>
      </c>
      <c r="R222">
        <v>73.486117445302895</v>
      </c>
      <c r="S222">
        <v>62.393419895539097</v>
      </c>
      <c r="T222">
        <v>79.704961740616</v>
      </c>
      <c r="U222">
        <v>72.544892931629605</v>
      </c>
      <c r="W222">
        <v>69.471067431557103</v>
      </c>
      <c r="X222">
        <v>77.3609065566786</v>
      </c>
      <c r="Y222">
        <v>58.978669042888903</v>
      </c>
    </row>
    <row r="223" spans="2:25" x14ac:dyDescent="0.2">
      <c r="B223">
        <v>27.994426337146798</v>
      </c>
      <c r="D223">
        <v>8.79737259339697</v>
      </c>
      <c r="E223">
        <v>14.4215411597255</v>
      </c>
      <c r="G223">
        <v>47.713566760577798</v>
      </c>
      <c r="H223">
        <v>48.278967573735002</v>
      </c>
      <c r="J223">
        <v>42.044230513102903</v>
      </c>
      <c r="K223">
        <v>42.662306616188097</v>
      </c>
      <c r="L223">
        <v>68.539268450141606</v>
      </c>
      <c r="N223">
        <v>26.637072647296101</v>
      </c>
      <c r="O223">
        <v>55.443863839980999</v>
      </c>
      <c r="P223">
        <v>73.888143409550196</v>
      </c>
      <c r="R223">
        <v>73.315805081984493</v>
      </c>
      <c r="S223">
        <v>63.299769944725803</v>
      </c>
      <c r="T223">
        <v>80.334234183353601</v>
      </c>
      <c r="U223">
        <v>71.370542912297296</v>
      </c>
      <c r="W223">
        <v>69.070926251266997</v>
      </c>
      <c r="X223">
        <v>77.401091326144495</v>
      </c>
      <c r="Y223">
        <v>59.064185439055997</v>
      </c>
    </row>
    <row r="224" spans="2:25" x14ac:dyDescent="0.2">
      <c r="B224">
        <v>28.041961063070701</v>
      </c>
      <c r="D224">
        <v>8.7235165061571305</v>
      </c>
      <c r="E224">
        <v>14.171563495807</v>
      </c>
      <c r="G224">
        <v>47.519902618817902</v>
      </c>
      <c r="H224">
        <v>48.078929379974703</v>
      </c>
      <c r="J224">
        <v>38.920770722868099</v>
      </c>
      <c r="K224">
        <v>42.149406285210603</v>
      </c>
      <c r="L224">
        <v>68.682107267540701</v>
      </c>
      <c r="N224">
        <v>26.430851569960399</v>
      </c>
      <c r="O224">
        <v>55.914318597404701</v>
      </c>
      <c r="P224">
        <v>74.352636713499393</v>
      </c>
      <c r="R224">
        <v>73.090414235738194</v>
      </c>
      <c r="S224">
        <v>63.596445126964603</v>
      </c>
      <c r="T224">
        <v>80.182780219791994</v>
      </c>
      <c r="U224">
        <v>71.492670140789897</v>
      </c>
      <c r="W224">
        <v>69.239599324515495</v>
      </c>
      <c r="X224">
        <v>77.490931170914905</v>
      </c>
      <c r="Y224">
        <v>59.2202355891568</v>
      </c>
    </row>
    <row r="225" spans="2:25" x14ac:dyDescent="0.2">
      <c r="B225">
        <v>27.8423905641761</v>
      </c>
      <c r="D225">
        <v>8.7765450929653106</v>
      </c>
      <c r="E225">
        <v>14.1113050804582</v>
      </c>
      <c r="G225">
        <v>47.774929327796599</v>
      </c>
      <c r="H225">
        <v>48.404683573550997</v>
      </c>
      <c r="J225">
        <v>37.409365363601999</v>
      </c>
      <c r="K225">
        <v>42.745404520096102</v>
      </c>
      <c r="L225">
        <v>68.581403882759503</v>
      </c>
      <c r="N225">
        <v>26.464401469163899</v>
      </c>
      <c r="O225">
        <v>56.168595935393498</v>
      </c>
      <c r="P225">
        <v>74.478142179563307</v>
      </c>
      <c r="R225">
        <v>73.145554692283397</v>
      </c>
      <c r="S225">
        <v>64.201873051408</v>
      </c>
      <c r="T225">
        <v>80.094636063654306</v>
      </c>
      <c r="U225">
        <v>71.866717343926396</v>
      </c>
      <c r="W225">
        <v>69.159629385105205</v>
      </c>
      <c r="X225">
        <v>77.595821231443196</v>
      </c>
      <c r="Y225">
        <v>59.405029394604099</v>
      </c>
    </row>
    <row r="226" spans="2:25" x14ac:dyDescent="0.2">
      <c r="B226">
        <v>27.688099430152398</v>
      </c>
      <c r="D226">
        <v>8.7484961945530006</v>
      </c>
      <c r="E226">
        <v>14.307993430187899</v>
      </c>
      <c r="G226">
        <v>47.451561129637199</v>
      </c>
      <c r="H226">
        <v>48.340230267140001</v>
      </c>
      <c r="J226">
        <v>35.681982067937803</v>
      </c>
      <c r="K226">
        <v>42.687775810666501</v>
      </c>
      <c r="L226">
        <v>68.4587663550939</v>
      </c>
      <c r="N226">
        <v>26.685477638134198</v>
      </c>
      <c r="O226">
        <v>55.942042167705402</v>
      </c>
      <c r="P226">
        <v>74.363606250992305</v>
      </c>
      <c r="R226">
        <v>72.640229835012903</v>
      </c>
      <c r="S226">
        <v>64.317924517215502</v>
      </c>
      <c r="T226">
        <v>80.0762606584629</v>
      </c>
      <c r="U226">
        <v>71.993928440593294</v>
      </c>
      <c r="W226">
        <v>69.154131127719694</v>
      </c>
      <c r="X226">
        <v>77.890163068902396</v>
      </c>
      <c r="Y226">
        <v>59.526871786730297</v>
      </c>
    </row>
    <row r="227" spans="2:25" x14ac:dyDescent="0.2">
      <c r="B227">
        <v>27.8415688600404</v>
      </c>
      <c r="D227">
        <v>8.6422022944312005</v>
      </c>
      <c r="E227">
        <v>14.128443338605001</v>
      </c>
      <c r="G227">
        <v>47.326732629214298</v>
      </c>
      <c r="H227">
        <v>48.051438981333803</v>
      </c>
      <c r="J227">
        <v>34.547407555112599</v>
      </c>
      <c r="K227">
        <v>43.536320484517297</v>
      </c>
      <c r="L227">
        <v>68.334654222267005</v>
      </c>
      <c r="N227">
        <v>26.4793809632863</v>
      </c>
      <c r="O227">
        <v>56.158079659124702</v>
      </c>
      <c r="P227">
        <v>74.641080690429504</v>
      </c>
      <c r="R227">
        <v>72.435695048728704</v>
      </c>
      <c r="S227">
        <v>63.864942830545203</v>
      </c>
      <c r="T227">
        <v>80.046029164469502</v>
      </c>
      <c r="U227">
        <v>72.557919054708705</v>
      </c>
      <c r="W227">
        <v>69.523257898076395</v>
      </c>
      <c r="X227">
        <v>77.807414829114293</v>
      </c>
      <c r="Y227">
        <v>59.492079366507703</v>
      </c>
    </row>
    <row r="228" spans="2:25" x14ac:dyDescent="0.2">
      <c r="B228">
        <v>27.742851591791101</v>
      </c>
      <c r="D228">
        <v>8.5593128187414607</v>
      </c>
      <c r="E228">
        <v>14.236828818706501</v>
      </c>
      <c r="G228">
        <v>47.161742101947198</v>
      </c>
      <c r="H228">
        <v>47.784789746785997</v>
      </c>
      <c r="J228">
        <v>33.847807995386603</v>
      </c>
      <c r="K228">
        <v>44.3220679229604</v>
      </c>
      <c r="L228">
        <v>68.211774930135405</v>
      </c>
      <c r="N228">
        <v>26.4034406715781</v>
      </c>
      <c r="O228">
        <v>56.032994310001698</v>
      </c>
      <c r="P228">
        <v>74.701207187232399</v>
      </c>
      <c r="R228">
        <v>72.164869105123202</v>
      </c>
      <c r="S228">
        <v>63.683202755764398</v>
      </c>
      <c r="T228">
        <v>79.968092162208507</v>
      </c>
      <c r="U228">
        <v>72.723580879858005</v>
      </c>
      <c r="W228">
        <v>69.221889894615401</v>
      </c>
      <c r="X228">
        <v>77.464417389185002</v>
      </c>
      <c r="Y228">
        <v>59.558635183110397</v>
      </c>
    </row>
    <row r="229" spans="2:25" x14ac:dyDescent="0.2">
      <c r="B229">
        <v>27.514959153161701</v>
      </c>
      <c r="D229">
        <v>8.4573861508761592</v>
      </c>
      <c r="E229">
        <v>14.323162410309299</v>
      </c>
      <c r="G229">
        <v>47.1511989250791</v>
      </c>
      <c r="H229">
        <v>47.900280779231402</v>
      </c>
      <c r="J229">
        <v>32.220394762226903</v>
      </c>
      <c r="K229">
        <v>44.612467045878098</v>
      </c>
      <c r="L229">
        <v>68.100749879863699</v>
      </c>
      <c r="N229">
        <v>26.3844047683634</v>
      </c>
      <c r="O229">
        <v>55.949992413036</v>
      </c>
      <c r="P229">
        <v>74.615374360886705</v>
      </c>
      <c r="R229">
        <v>72.034882182177796</v>
      </c>
      <c r="S229">
        <v>63.820162729114998</v>
      </c>
      <c r="T229">
        <v>80.174680422828203</v>
      </c>
      <c r="U229">
        <v>77.2600688023646</v>
      </c>
      <c r="W229">
        <v>69.251516479715704</v>
      </c>
      <c r="X229">
        <v>77.491280569059199</v>
      </c>
      <c r="Y229">
        <v>59.4309387900595</v>
      </c>
    </row>
    <row r="230" spans="2:25" x14ac:dyDescent="0.2">
      <c r="B230">
        <v>27.520011203888298</v>
      </c>
      <c r="D230">
        <v>8.8080756998993692</v>
      </c>
      <c r="E230">
        <v>13.723273695006799</v>
      </c>
      <c r="G230">
        <v>46.601876746150502</v>
      </c>
      <c r="H230">
        <v>47.753323010944598</v>
      </c>
      <c r="J230">
        <v>30.453722301875398</v>
      </c>
      <c r="K230">
        <v>43.959995037730998</v>
      </c>
      <c r="L230">
        <v>68.015390502379205</v>
      </c>
      <c r="N230">
        <v>26.087068649539201</v>
      </c>
      <c r="O230">
        <v>55.768550091960599</v>
      </c>
      <c r="P230">
        <v>74.610067334311196</v>
      </c>
      <c r="R230">
        <v>71.976365711577301</v>
      </c>
      <c r="S230">
        <v>63.961502993083101</v>
      </c>
      <c r="T230">
        <v>80.328409908516704</v>
      </c>
      <c r="U230">
        <v>77.423101389563897</v>
      </c>
      <c r="W230">
        <v>68.896056142686305</v>
      </c>
      <c r="X230">
        <v>77.350923071927596</v>
      </c>
      <c r="Y230">
        <v>59.655469773759798</v>
      </c>
    </row>
    <row r="231" spans="2:25" x14ac:dyDescent="0.2">
      <c r="B231">
        <v>27.261752692895801</v>
      </c>
      <c r="D231">
        <v>8.6877407441494796</v>
      </c>
      <c r="E231">
        <v>13.6450205378638</v>
      </c>
      <c r="G231">
        <v>46.631698983549903</v>
      </c>
      <c r="H231">
        <v>47.574363186022097</v>
      </c>
      <c r="J231">
        <v>29.6160125058625</v>
      </c>
      <c r="K231">
        <v>44.570691688731898</v>
      </c>
      <c r="L231">
        <v>68.099521916802601</v>
      </c>
      <c r="N231">
        <v>26.077329124766901</v>
      </c>
      <c r="O231">
        <v>55.454127016677603</v>
      </c>
      <c r="P231">
        <v>74.709978943729197</v>
      </c>
      <c r="R231">
        <v>71.872913157252299</v>
      </c>
      <c r="S231">
        <v>63.955016483548498</v>
      </c>
      <c r="T231">
        <v>80.025012662741702</v>
      </c>
      <c r="U231">
        <v>77.495413823850697</v>
      </c>
      <c r="W231">
        <v>68.739321975830507</v>
      </c>
      <c r="X231">
        <v>77.546676295313205</v>
      </c>
      <c r="Y231">
        <v>59.755784247477003</v>
      </c>
    </row>
    <row r="232" spans="2:25" x14ac:dyDescent="0.2">
      <c r="B232">
        <v>27.259911396038301</v>
      </c>
      <c r="D232">
        <v>8.2127998986127402</v>
      </c>
      <c r="E232">
        <v>12.850602700281</v>
      </c>
      <c r="G232">
        <v>46.617304829230598</v>
      </c>
      <c r="H232">
        <v>47.308714666472902</v>
      </c>
      <c r="J232">
        <v>28.0923023698615</v>
      </c>
      <c r="K232">
        <v>44.501950451449801</v>
      </c>
      <c r="L232">
        <v>68.025991458090402</v>
      </c>
      <c r="N232">
        <v>26.097023529026099</v>
      </c>
      <c r="O232">
        <v>55.541379211042397</v>
      </c>
      <c r="P232">
        <v>74.760993177445599</v>
      </c>
      <c r="R232">
        <v>71.376217790123206</v>
      </c>
      <c r="S232">
        <v>63.911091981642699</v>
      </c>
      <c r="T232">
        <v>79.708074883576998</v>
      </c>
      <c r="U232">
        <v>78.265756617609895</v>
      </c>
      <c r="W232">
        <v>68.972890071838705</v>
      </c>
      <c r="X232">
        <v>77.2117754011594</v>
      </c>
      <c r="Y232">
        <v>60.3440475363304</v>
      </c>
    </row>
    <row r="233" spans="2:25" x14ac:dyDescent="0.2">
      <c r="B233">
        <v>27.1484763220598</v>
      </c>
      <c r="D233">
        <v>8.0165243678971994</v>
      </c>
      <c r="E233">
        <v>12.836449397827</v>
      </c>
      <c r="G233">
        <v>46.864451546129402</v>
      </c>
      <c r="H233">
        <v>47.378436419509597</v>
      </c>
      <c r="J233">
        <v>27.509224126466702</v>
      </c>
      <c r="K233">
        <v>44.129795795391402</v>
      </c>
      <c r="L233">
        <v>67.778417979991602</v>
      </c>
      <c r="N233">
        <v>25.9395129857336</v>
      </c>
      <c r="O233">
        <v>55.639763049417297</v>
      </c>
      <c r="P233">
        <v>74.802693224351799</v>
      </c>
      <c r="R233">
        <v>71.0474120357065</v>
      </c>
      <c r="S233">
        <v>63.395340927685702</v>
      </c>
      <c r="T233">
        <v>79.735042341354898</v>
      </c>
      <c r="U233">
        <v>78.149097469907701</v>
      </c>
      <c r="W233">
        <v>68.9133578031376</v>
      </c>
      <c r="X233">
        <v>77.150511463450599</v>
      </c>
      <c r="Y233">
        <v>60.2444555539821</v>
      </c>
    </row>
    <row r="234" spans="2:25" x14ac:dyDescent="0.2">
      <c r="B234">
        <v>27.128914799961699</v>
      </c>
      <c r="D234">
        <v>8.1192250845006004</v>
      </c>
      <c r="E234">
        <v>12.644893190763</v>
      </c>
      <c r="G234">
        <v>47.002244831144999</v>
      </c>
      <c r="H234">
        <v>47.200066503444901</v>
      </c>
      <c r="J234">
        <v>33.2629753511263</v>
      </c>
      <c r="K234">
        <v>44.305853090765403</v>
      </c>
      <c r="L234">
        <v>65.788643491078403</v>
      </c>
      <c r="N234">
        <v>25.996197299729001</v>
      </c>
      <c r="O234">
        <v>55.768020564124903</v>
      </c>
      <c r="P234">
        <v>74.423310837459297</v>
      </c>
      <c r="R234">
        <v>70.581584649376694</v>
      </c>
      <c r="S234">
        <v>63.404680698440004</v>
      </c>
      <c r="T234">
        <v>79.322352472507305</v>
      </c>
      <c r="U234">
        <v>77.265568504063097</v>
      </c>
      <c r="W234">
        <v>68.563179089169495</v>
      </c>
      <c r="X234">
        <v>77.170165481192797</v>
      </c>
      <c r="Y234">
        <v>60.363781372213701</v>
      </c>
    </row>
    <row r="235" spans="2:25" x14ac:dyDescent="0.2">
      <c r="B235">
        <v>26.987207057671998</v>
      </c>
      <c r="D235">
        <v>8.0606611827347301</v>
      </c>
      <c r="E235">
        <v>12.649628975650099</v>
      </c>
      <c r="G235">
        <v>46.975420750278701</v>
      </c>
      <c r="H235">
        <v>47.217263965477301</v>
      </c>
      <c r="J235">
        <v>28.4976769943049</v>
      </c>
      <c r="K235">
        <v>44.120675944434403</v>
      </c>
      <c r="L235">
        <v>65.594681903049207</v>
      </c>
      <c r="N235">
        <v>25.9597674532796</v>
      </c>
      <c r="O235">
        <v>56.232819232282402</v>
      </c>
      <c r="P235">
        <v>74.692113385161306</v>
      </c>
      <c r="R235">
        <v>70.344791388694006</v>
      </c>
      <c r="S235">
        <v>63.695650458241403</v>
      </c>
      <c r="T235">
        <v>78.7995386221003</v>
      </c>
      <c r="U235">
        <v>76.4249292020084</v>
      </c>
      <c r="W235">
        <v>68.138605904500693</v>
      </c>
      <c r="X235">
        <v>77.078773787430507</v>
      </c>
      <c r="Y235">
        <v>60.458175730438498</v>
      </c>
    </row>
    <row r="236" spans="2:25" x14ac:dyDescent="0.2">
      <c r="B236">
        <v>27.033042250946998</v>
      </c>
      <c r="D236">
        <v>8.1300221345023491</v>
      </c>
      <c r="E236">
        <v>12.8919750871669</v>
      </c>
      <c r="G236">
        <v>47.141443193108202</v>
      </c>
      <c r="H236">
        <v>47.099129812901197</v>
      </c>
      <c r="J236">
        <v>22.380586369234901</v>
      </c>
      <c r="K236">
        <v>44.378317530171998</v>
      </c>
      <c r="L236">
        <v>64.429189405474105</v>
      </c>
      <c r="N236">
        <v>25.954503555723999</v>
      </c>
      <c r="O236">
        <v>55.774177121874999</v>
      </c>
      <c r="P236">
        <v>74.699019019882002</v>
      </c>
      <c r="R236">
        <v>69.841599811496295</v>
      </c>
      <c r="S236">
        <v>63.754581299672402</v>
      </c>
      <c r="T236">
        <v>78.008779165875396</v>
      </c>
      <c r="U236">
        <v>76.047710034341506</v>
      </c>
      <c r="W236">
        <v>68.098344733011302</v>
      </c>
      <c r="X236">
        <v>76.848678105475599</v>
      </c>
      <c r="Y236">
        <v>60.338003776340003</v>
      </c>
    </row>
    <row r="237" spans="2:25" x14ac:dyDescent="0.2">
      <c r="B237">
        <v>26.8865386106146</v>
      </c>
      <c r="D237">
        <v>8.0480435584456398</v>
      </c>
      <c r="E237">
        <v>13.013083281311101</v>
      </c>
      <c r="G237">
        <v>47.073454546990099</v>
      </c>
      <c r="H237">
        <v>46.908631369758197</v>
      </c>
      <c r="J237">
        <v>19.802474362718701</v>
      </c>
      <c r="K237">
        <v>44.043620737114701</v>
      </c>
      <c r="L237">
        <v>63.777880547066999</v>
      </c>
      <c r="N237">
        <v>25.802080930320201</v>
      </c>
      <c r="O237">
        <v>55.703654679579103</v>
      </c>
      <c r="P237">
        <v>74.908677040822695</v>
      </c>
      <c r="R237">
        <v>69.293410504084406</v>
      </c>
      <c r="S237">
        <v>63.706877986659897</v>
      </c>
      <c r="T237">
        <v>77.6352295063908</v>
      </c>
      <c r="U237">
        <v>74.897220886277395</v>
      </c>
      <c r="W237">
        <v>67.862660927566395</v>
      </c>
      <c r="X237">
        <v>76.896806775249701</v>
      </c>
      <c r="Y237">
        <v>60.1019353112274</v>
      </c>
    </row>
    <row r="238" spans="2:25" x14ac:dyDescent="0.2">
      <c r="B238">
        <v>27.107318366841799</v>
      </c>
      <c r="D238">
        <v>7.9738116453104002</v>
      </c>
      <c r="E238">
        <v>13.021759105084699</v>
      </c>
      <c r="G238">
        <v>46.872987615017102</v>
      </c>
      <c r="H238">
        <v>47.3343721481138</v>
      </c>
      <c r="J238">
        <v>18.160485029743501</v>
      </c>
      <c r="K238">
        <v>44.229716498183897</v>
      </c>
      <c r="L238">
        <v>62.970999395857497</v>
      </c>
      <c r="N238">
        <v>25.727357378303701</v>
      </c>
      <c r="O238">
        <v>55.634663116651602</v>
      </c>
      <c r="P238">
        <v>75.062208766218205</v>
      </c>
      <c r="R238">
        <v>69.131948596864802</v>
      </c>
      <c r="S238">
        <v>63.905374170468001</v>
      </c>
      <c r="T238">
        <v>77.301170878320804</v>
      </c>
      <c r="U238">
        <v>75.034172102249499</v>
      </c>
      <c r="W238">
        <v>67.927186146267104</v>
      </c>
      <c r="X238">
        <v>76.607694691967396</v>
      </c>
      <c r="Y238">
        <v>60.231135705413401</v>
      </c>
    </row>
    <row r="239" spans="2:25" x14ac:dyDescent="0.2">
      <c r="B239">
        <v>27.027483153998698</v>
      </c>
      <c r="D239">
        <v>8.1160411566739494</v>
      </c>
      <c r="E239">
        <v>12.633055188193101</v>
      </c>
      <c r="G239">
        <v>47.030733760421498</v>
      </c>
      <c r="H239">
        <v>47.146669106470803</v>
      </c>
      <c r="J239">
        <v>15.7556243220985</v>
      </c>
      <c r="K239">
        <v>43.650976605398299</v>
      </c>
      <c r="L239">
        <v>63.018973937237597</v>
      </c>
      <c r="N239">
        <v>25.835355214365201</v>
      </c>
      <c r="O239">
        <v>55.8802367335052</v>
      </c>
      <c r="P239">
        <v>75.504484203328801</v>
      </c>
      <c r="R239">
        <v>69.245686804718503</v>
      </c>
      <c r="S239">
        <v>64.158389559151502</v>
      </c>
      <c r="T239">
        <v>77.477906099281299</v>
      </c>
      <c r="U239">
        <v>74.585526630363404</v>
      </c>
      <c r="W239">
        <v>68.153640342723406</v>
      </c>
      <c r="X239">
        <v>76.665661543466399</v>
      </c>
      <c r="Y239">
        <v>60.006597454578198</v>
      </c>
    </row>
    <row r="240" spans="2:25" x14ac:dyDescent="0.2">
      <c r="B240">
        <v>26.975557697020001</v>
      </c>
      <c r="D240">
        <v>8.0546175085568894</v>
      </c>
      <c r="E240">
        <v>12.5861168272206</v>
      </c>
      <c r="G240">
        <v>46.943142448936598</v>
      </c>
      <c r="H240">
        <v>47.145425457473998</v>
      </c>
      <c r="J240">
        <v>10.75580523789</v>
      </c>
      <c r="K240">
        <v>44.119072764027401</v>
      </c>
      <c r="L240">
        <v>63.268017309748501</v>
      </c>
      <c r="N240">
        <v>25.641665727489301</v>
      </c>
      <c r="O240">
        <v>56.247998156099897</v>
      </c>
      <c r="P240">
        <v>75.493123580656899</v>
      </c>
      <c r="R240">
        <v>69.129088227944493</v>
      </c>
      <c r="S240">
        <v>63.461350311230802</v>
      </c>
      <c r="T240">
        <v>76.910696937471101</v>
      </c>
      <c r="U240">
        <v>74.742579456381705</v>
      </c>
      <c r="W240">
        <v>67.936775716462805</v>
      </c>
      <c r="X240">
        <v>76.718639603325997</v>
      </c>
      <c r="Y240">
        <v>59.7634455004101</v>
      </c>
    </row>
    <row r="241" spans="2:25" x14ac:dyDescent="0.2">
      <c r="B241">
        <v>27.2127518916949</v>
      </c>
      <c r="D241">
        <v>7.8584385471311</v>
      </c>
      <c r="E241">
        <v>12.6168919196964</v>
      </c>
      <c r="G241">
        <v>46.786562874851001</v>
      </c>
      <c r="H241">
        <v>46.760872801209899</v>
      </c>
      <c r="J241">
        <v>9.5858369530405998</v>
      </c>
      <c r="K241">
        <v>43.798051553138897</v>
      </c>
      <c r="L241">
        <v>63.193031598656802</v>
      </c>
      <c r="N241">
        <v>25.4156887229902</v>
      </c>
      <c r="O241">
        <v>56.108076357452298</v>
      </c>
      <c r="P241">
        <v>75.487197865852906</v>
      </c>
      <c r="R241">
        <v>69.033434627543002</v>
      </c>
      <c r="S241">
        <v>63.038753914252197</v>
      </c>
      <c r="T241">
        <v>76.365779586566404</v>
      </c>
      <c r="U241">
        <v>74.472778106829097</v>
      </c>
      <c r="W241">
        <v>68.007958360128399</v>
      </c>
      <c r="X241">
        <v>76.475284378850802</v>
      </c>
      <c r="Y241">
        <v>59.8426515884805</v>
      </c>
    </row>
    <row r="242" spans="2:25" x14ac:dyDescent="0.2">
      <c r="B242">
        <v>27.3972204243235</v>
      </c>
      <c r="D242">
        <v>8.0226847581781904</v>
      </c>
      <c r="E242">
        <v>12.797460144549101</v>
      </c>
      <c r="G242">
        <v>46.732093412107901</v>
      </c>
      <c r="H242">
        <v>46.329738053098801</v>
      </c>
      <c r="J242">
        <v>11.236024185247601</v>
      </c>
      <c r="K242">
        <v>43.794994922844502</v>
      </c>
      <c r="L242">
        <v>63.638721592533997</v>
      </c>
      <c r="N242">
        <v>25.570601772907001</v>
      </c>
      <c r="O242">
        <v>56.289015277388799</v>
      </c>
      <c r="P242">
        <v>75.674036690999102</v>
      </c>
      <c r="R242">
        <v>68.735078870791895</v>
      </c>
      <c r="S242">
        <v>63.039904269631698</v>
      </c>
      <c r="T242">
        <v>76.524458041740004</v>
      </c>
      <c r="U242">
        <v>74.169714809398698</v>
      </c>
      <c r="W242">
        <v>67.616536150806496</v>
      </c>
      <c r="X242">
        <v>76.761352102588603</v>
      </c>
      <c r="Y242">
        <v>59.474812627932799</v>
      </c>
    </row>
    <row r="243" spans="2:25" x14ac:dyDescent="0.2">
      <c r="B243">
        <v>27.197252366849401</v>
      </c>
      <c r="D243">
        <v>8.1432842443351294</v>
      </c>
      <c r="E243">
        <v>12.7370076166098</v>
      </c>
      <c r="G243">
        <v>46.787997992233599</v>
      </c>
      <c r="H243">
        <v>46.150224782461599</v>
      </c>
      <c r="J243">
        <v>9.29951178987859</v>
      </c>
      <c r="K243">
        <v>43.645969213750497</v>
      </c>
      <c r="L243">
        <v>65.239869584293103</v>
      </c>
      <c r="N243">
        <v>25.489097614922802</v>
      </c>
      <c r="O243">
        <v>56.078970635286701</v>
      </c>
      <c r="P243">
        <v>75.903783278137496</v>
      </c>
      <c r="R243">
        <v>68.540006801743402</v>
      </c>
      <c r="S243">
        <v>62.964401318052801</v>
      </c>
      <c r="T243">
        <v>76.39261284621</v>
      </c>
      <c r="U243">
        <v>74.574911794453698</v>
      </c>
      <c r="W243">
        <v>67.470899814842099</v>
      </c>
      <c r="X243">
        <v>76.790277251579795</v>
      </c>
      <c r="Y243">
        <v>59.4857011330934</v>
      </c>
    </row>
    <row r="244" spans="2:25" x14ac:dyDescent="0.2">
      <c r="B244">
        <v>27.543676932531302</v>
      </c>
      <c r="D244">
        <v>8.24286452794132</v>
      </c>
      <c r="E244">
        <v>12.8481240798694</v>
      </c>
      <c r="G244">
        <v>47.203563743004402</v>
      </c>
      <c r="H244">
        <v>45.942863914619402</v>
      </c>
      <c r="J244">
        <v>9.4333166656210707</v>
      </c>
      <c r="K244">
        <v>42.800321148345397</v>
      </c>
      <c r="L244">
        <v>66.055077145492803</v>
      </c>
      <c r="N244">
        <v>25.1562774078368</v>
      </c>
      <c r="O244">
        <v>56.308292139851297</v>
      </c>
      <c r="P244">
        <v>75.803764327758401</v>
      </c>
      <c r="R244">
        <v>68.416432754725903</v>
      </c>
      <c r="S244">
        <v>62.961295700558502</v>
      </c>
      <c r="T244">
        <v>77.463885975906507</v>
      </c>
      <c r="U244">
        <v>74.935225099061896</v>
      </c>
      <c r="W244">
        <v>67.724950009685998</v>
      </c>
      <c r="X244">
        <v>76.493224366259597</v>
      </c>
      <c r="Y244">
        <v>59.697964621948501</v>
      </c>
    </row>
    <row r="245" spans="2:25" x14ac:dyDescent="0.2">
      <c r="B245">
        <v>27.5485398701144</v>
      </c>
      <c r="D245">
        <v>8.1733657713222101</v>
      </c>
      <c r="E245">
        <v>12.704919061780799</v>
      </c>
      <c r="G245">
        <v>47.476068660855297</v>
      </c>
      <c r="H245">
        <v>45.765344673110697</v>
      </c>
      <c r="J245">
        <v>9.29488366053722</v>
      </c>
      <c r="K245">
        <v>42.415694831421298</v>
      </c>
      <c r="L245">
        <v>66.613475114784805</v>
      </c>
      <c r="N245">
        <v>25.180232844153601</v>
      </c>
      <c r="O245">
        <v>56.661182621495897</v>
      </c>
      <c r="P245">
        <v>75.894479473038899</v>
      </c>
      <c r="R245">
        <v>68.327952721171201</v>
      </c>
      <c r="S245">
        <v>63.110425120860398</v>
      </c>
      <c r="T245">
        <v>78.819997973931294</v>
      </c>
      <c r="U245">
        <v>75.108606006822797</v>
      </c>
      <c r="W245">
        <v>67.632609924945001</v>
      </c>
      <c r="X245">
        <v>76.477101752643193</v>
      </c>
      <c r="Y245">
        <v>59.464426410830399</v>
      </c>
    </row>
    <row r="246" spans="2:25" x14ac:dyDescent="0.2">
      <c r="B246">
        <v>27.361034097910501</v>
      </c>
      <c r="D246">
        <v>8.1758311389531304</v>
      </c>
      <c r="E246">
        <v>12.6299508007141</v>
      </c>
      <c r="G246">
        <v>47.159950857038801</v>
      </c>
      <c r="H246">
        <v>45.6829251373332</v>
      </c>
      <c r="J246">
        <v>9.4367400497250706</v>
      </c>
      <c r="K246">
        <v>42.403420232539297</v>
      </c>
      <c r="L246">
        <v>66.805664672586602</v>
      </c>
      <c r="N246">
        <v>25.448223954709999</v>
      </c>
      <c r="O246">
        <v>56.570191001275901</v>
      </c>
      <c r="P246">
        <v>75.818487050413495</v>
      </c>
      <c r="R246">
        <v>68.263851177957307</v>
      </c>
      <c r="S246">
        <v>63.352508151116801</v>
      </c>
      <c r="T246">
        <v>78.718010907340698</v>
      </c>
      <c r="U246">
        <v>73.920434428129894</v>
      </c>
      <c r="W246">
        <v>67.855478600188107</v>
      </c>
      <c r="X246">
        <v>76.374711823567907</v>
      </c>
      <c r="Y246">
        <v>59.531610317381102</v>
      </c>
    </row>
    <row r="247" spans="2:25" x14ac:dyDescent="0.2">
      <c r="B247">
        <v>27.3091284504304</v>
      </c>
      <c r="D247">
        <v>8.1594180169834196</v>
      </c>
      <c r="E247">
        <v>12.827140554706199</v>
      </c>
      <c r="G247">
        <v>47.292655076591302</v>
      </c>
      <c r="H247">
        <v>45.816691698622698</v>
      </c>
      <c r="J247">
        <v>11.5016496180262</v>
      </c>
      <c r="K247">
        <v>42.614189390137398</v>
      </c>
      <c r="L247">
        <v>67.253680356610403</v>
      </c>
      <c r="N247">
        <v>25.381388619912901</v>
      </c>
      <c r="O247">
        <v>57.0536127143735</v>
      </c>
      <c r="P247">
        <v>75.707506958151598</v>
      </c>
      <c r="R247">
        <v>68.253019586804697</v>
      </c>
      <c r="S247">
        <v>63.540750477043197</v>
      </c>
      <c r="T247">
        <v>78.653730424528405</v>
      </c>
      <c r="U247">
        <v>74.220664517221493</v>
      </c>
      <c r="W247">
        <v>67.564269663557198</v>
      </c>
      <c r="X247">
        <v>76.452607208263103</v>
      </c>
      <c r="Y247">
        <v>59.369657528980703</v>
      </c>
    </row>
    <row r="248" spans="2:25" x14ac:dyDescent="0.2">
      <c r="B248">
        <v>27.193668083170401</v>
      </c>
      <c r="D248">
        <v>8.0537919617634692</v>
      </c>
      <c r="E248">
        <v>12.716694293286301</v>
      </c>
      <c r="G248">
        <v>47.442839218153097</v>
      </c>
      <c r="H248">
        <v>45.545846360730302</v>
      </c>
      <c r="J248">
        <v>11.290775606088401</v>
      </c>
      <c r="K248">
        <v>42.619096639757103</v>
      </c>
      <c r="L248">
        <v>67.749545232901397</v>
      </c>
      <c r="N248">
        <v>25.364135268371399</v>
      </c>
      <c r="O248">
        <v>56.981325033910203</v>
      </c>
      <c r="P248">
        <v>75.993826727289701</v>
      </c>
      <c r="R248">
        <v>67.848476738874993</v>
      </c>
      <c r="S248">
        <v>63.570526665320898</v>
      </c>
      <c r="T248">
        <v>78.698034571702493</v>
      </c>
      <c r="U248">
        <v>74.085751219424793</v>
      </c>
      <c r="W248">
        <v>67.427371503017397</v>
      </c>
      <c r="X248">
        <v>76.444432599268794</v>
      </c>
      <c r="Y248">
        <v>59.388398494119897</v>
      </c>
    </row>
    <row r="249" spans="2:25" x14ac:dyDescent="0.2">
      <c r="B249">
        <v>27.2656033945056</v>
      </c>
      <c r="D249">
        <v>8.1894826508581708</v>
      </c>
      <c r="E249">
        <v>12.826168332578201</v>
      </c>
      <c r="G249">
        <v>47.075295068507103</v>
      </c>
      <c r="H249">
        <v>45.308703068177103</v>
      </c>
      <c r="J249">
        <v>10.770585364876</v>
      </c>
      <c r="K249">
        <v>42.951554982900802</v>
      </c>
      <c r="L249">
        <v>67.451738661259199</v>
      </c>
      <c r="N249">
        <v>25.413169268352998</v>
      </c>
      <c r="O249">
        <v>57.068912443379702</v>
      </c>
      <c r="P249">
        <v>77.131145749184299</v>
      </c>
      <c r="R249">
        <v>67.958696130077399</v>
      </c>
      <c r="S249">
        <v>63.718059386325599</v>
      </c>
      <c r="T249">
        <v>78.5756016155417</v>
      </c>
      <c r="U249">
        <v>74.671419645926093</v>
      </c>
      <c r="W249">
        <v>67.162959575508296</v>
      </c>
      <c r="X249">
        <v>76.430979081954405</v>
      </c>
      <c r="Y249">
        <v>59.5483491334452</v>
      </c>
    </row>
    <row r="250" spans="2:25" x14ac:dyDescent="0.2">
      <c r="B250">
        <v>27.203572793877498</v>
      </c>
      <c r="D250">
        <v>8.0494956319527695</v>
      </c>
      <c r="E250">
        <v>13.0943818777837</v>
      </c>
      <c r="G250">
        <v>47.103622791566202</v>
      </c>
      <c r="H250">
        <v>45.128687024559497</v>
      </c>
      <c r="J250">
        <v>41.233790173932697</v>
      </c>
      <c r="K250">
        <v>42.520528385206099</v>
      </c>
      <c r="L250">
        <v>68.616927923267596</v>
      </c>
      <c r="N250">
        <v>25.390639094237201</v>
      </c>
      <c r="O250">
        <v>57.055208913411803</v>
      </c>
      <c r="P250">
        <v>78.180078724277294</v>
      </c>
      <c r="R250">
        <v>68.185186683650201</v>
      </c>
      <c r="S250">
        <v>63.724206239436903</v>
      </c>
      <c r="T250">
        <v>75.440972394561697</v>
      </c>
      <c r="U250">
        <v>78.147988596891196</v>
      </c>
      <c r="W250">
        <v>66.796191034586897</v>
      </c>
      <c r="X250">
        <v>76.434368986665902</v>
      </c>
      <c r="Y250">
        <v>59.200299821281803</v>
      </c>
    </row>
    <row r="251" spans="2:25" x14ac:dyDescent="0.2">
      <c r="B251">
        <v>27.153635179427798</v>
      </c>
      <c r="D251">
        <v>8.3316499875420096</v>
      </c>
      <c r="E251">
        <v>13.0729195409331</v>
      </c>
      <c r="G251">
        <v>46.995957117083201</v>
      </c>
      <c r="H251">
        <v>45.2495525845817</v>
      </c>
      <c r="J251">
        <v>36.402376832395397</v>
      </c>
      <c r="K251">
        <v>42.484165267812003</v>
      </c>
      <c r="L251">
        <v>69.186696852111098</v>
      </c>
      <c r="N251">
        <v>25.3731406794234</v>
      </c>
      <c r="O251">
        <v>57.192197524890503</v>
      </c>
      <c r="P251">
        <v>80.213904767557693</v>
      </c>
      <c r="R251">
        <v>68.220207108814193</v>
      </c>
      <c r="S251">
        <v>63.673662744604599</v>
      </c>
      <c r="T251">
        <v>75.397338699009097</v>
      </c>
      <c r="U251">
        <v>78.390939171686497</v>
      </c>
      <c r="W251">
        <v>67.077897264012606</v>
      </c>
      <c r="X251">
        <v>76.389314640397799</v>
      </c>
      <c r="Y251">
        <v>59.063664585390399</v>
      </c>
    </row>
    <row r="252" spans="2:25" x14ac:dyDescent="0.2">
      <c r="B252">
        <v>27.1839992872202</v>
      </c>
      <c r="D252">
        <v>7.9434114104261804</v>
      </c>
      <c r="E252">
        <v>13.110982849605101</v>
      </c>
      <c r="G252">
        <v>47.098138771031302</v>
      </c>
      <c r="H252">
        <v>45.310234923753697</v>
      </c>
      <c r="J252">
        <v>38.440858729978302</v>
      </c>
      <c r="K252">
        <v>43.200949729505801</v>
      </c>
      <c r="L252">
        <v>68.996045072523998</v>
      </c>
      <c r="N252">
        <v>25.282016358831701</v>
      </c>
      <c r="O252">
        <v>57.081053186763498</v>
      </c>
      <c r="P252">
        <v>80.084550810346897</v>
      </c>
      <c r="R252">
        <v>68.510956034909</v>
      </c>
      <c r="S252">
        <v>63.727363085372303</v>
      </c>
      <c r="T252">
        <v>75.057104752068796</v>
      </c>
      <c r="U252">
        <v>78.379241975995896</v>
      </c>
      <c r="W252">
        <v>67.232216019415702</v>
      </c>
      <c r="X252">
        <v>76.625881905261707</v>
      </c>
      <c r="Y252">
        <v>58.805628635939399</v>
      </c>
    </row>
    <row r="253" spans="2:25" x14ac:dyDescent="0.2">
      <c r="B253">
        <v>27.043317318299401</v>
      </c>
      <c r="D253">
        <v>7.9524294333261096</v>
      </c>
      <c r="E253">
        <v>13.3506476884594</v>
      </c>
      <c r="G253">
        <v>47.0411510802316</v>
      </c>
      <c r="H253">
        <v>45.247957146283397</v>
      </c>
      <c r="J253">
        <v>35.465158739529301</v>
      </c>
      <c r="K253">
        <v>43.3030197575141</v>
      </c>
      <c r="L253">
        <v>68.807666776035404</v>
      </c>
      <c r="N253">
        <v>25.2556249671978</v>
      </c>
      <c r="O253">
        <v>57.321929932502499</v>
      </c>
      <c r="P253">
        <v>82.1915898608991</v>
      </c>
      <c r="R253">
        <v>68.929979891500196</v>
      </c>
      <c r="S253">
        <v>63.494225769498001</v>
      </c>
      <c r="T253">
        <v>75.0218646787837</v>
      </c>
      <c r="U253">
        <v>78.642012539256896</v>
      </c>
      <c r="W253">
        <v>66.769914914315706</v>
      </c>
      <c r="X253">
        <v>76.616543977703699</v>
      </c>
      <c r="Y253">
        <v>58.440549608532898</v>
      </c>
    </row>
    <row r="254" spans="2:25" x14ac:dyDescent="0.2">
      <c r="B254">
        <v>27.243854582242999</v>
      </c>
      <c r="D254">
        <v>8.0370820361870994</v>
      </c>
      <c r="E254">
        <v>13.2175507870544</v>
      </c>
      <c r="G254">
        <v>46.820076385969102</v>
      </c>
      <c r="H254">
        <v>45.037381094662003</v>
      </c>
      <c r="J254">
        <v>32.2880892914038</v>
      </c>
      <c r="K254">
        <v>43.373389201206002</v>
      </c>
      <c r="L254">
        <v>68.570759480245897</v>
      </c>
      <c r="N254">
        <v>25.130189804050499</v>
      </c>
      <c r="O254">
        <v>57.029979667993203</v>
      </c>
      <c r="P254">
        <v>82.059330616049806</v>
      </c>
      <c r="R254">
        <v>69.066460020475503</v>
      </c>
      <c r="S254">
        <v>63.151420800745001</v>
      </c>
      <c r="T254">
        <v>76.741387761481306</v>
      </c>
      <c r="U254">
        <v>78.467551524720093</v>
      </c>
      <c r="W254">
        <v>66.552468603298493</v>
      </c>
      <c r="X254">
        <v>76.422154359193996</v>
      </c>
      <c r="Y254">
        <v>58.6327447956904</v>
      </c>
    </row>
    <row r="255" spans="2:25" x14ac:dyDescent="0.2">
      <c r="B255">
        <v>27.323678370899898</v>
      </c>
      <c r="D255">
        <v>8.0454852248767992</v>
      </c>
      <c r="E255">
        <v>13.153458777858001</v>
      </c>
      <c r="G255">
        <v>46.972797534495697</v>
      </c>
      <c r="H255">
        <v>45.244835171683299</v>
      </c>
      <c r="J255">
        <v>28.403550624726901</v>
      </c>
      <c r="K255">
        <v>43.143644334932702</v>
      </c>
      <c r="L255">
        <v>68.351933923182301</v>
      </c>
      <c r="N255">
        <v>25.136336029715</v>
      </c>
      <c r="O255">
        <v>57.017348289758203</v>
      </c>
      <c r="P255">
        <v>81.835985970122096</v>
      </c>
      <c r="R255">
        <v>68.906202343272696</v>
      </c>
      <c r="S255">
        <v>63.062235196422201</v>
      </c>
      <c r="T255">
        <v>77.459561534671394</v>
      </c>
      <c r="U255">
        <v>78.461251566422703</v>
      </c>
      <c r="W255">
        <v>66.140610627593503</v>
      </c>
      <c r="X255">
        <v>76.314634495072994</v>
      </c>
      <c r="Y255">
        <v>58.652512389233202</v>
      </c>
    </row>
    <row r="256" spans="2:25" x14ac:dyDescent="0.2">
      <c r="B256">
        <v>27.392570079757501</v>
      </c>
      <c r="D256">
        <v>8.1117141516204292</v>
      </c>
      <c r="E256">
        <v>13.051684124491601</v>
      </c>
      <c r="G256">
        <v>47.117967643044501</v>
      </c>
      <c r="H256">
        <v>45.0538781174562</v>
      </c>
      <c r="J256">
        <v>27.613268631401102</v>
      </c>
      <c r="K256">
        <v>42.847934743970903</v>
      </c>
      <c r="L256">
        <v>68.127680779269099</v>
      </c>
      <c r="N256">
        <v>25.242783148628501</v>
      </c>
      <c r="O256">
        <v>56.636058914169404</v>
      </c>
      <c r="P256">
        <v>81.467325693108904</v>
      </c>
      <c r="R256">
        <v>68.979589513563496</v>
      </c>
      <c r="S256">
        <v>62.917791620320898</v>
      </c>
      <c r="T256">
        <v>77.872350119322704</v>
      </c>
      <c r="U256">
        <v>77.829269094178301</v>
      </c>
      <c r="W256">
        <v>65.806434531258304</v>
      </c>
      <c r="X256">
        <v>76.240118362892204</v>
      </c>
      <c r="Y256">
        <v>58.726927132779302</v>
      </c>
    </row>
    <row r="257" spans="2:25" x14ac:dyDescent="0.2">
      <c r="B257">
        <v>27.3195014318161</v>
      </c>
      <c r="D257">
        <v>8.1669463940144507</v>
      </c>
      <c r="E257">
        <v>13.1486976023954</v>
      </c>
      <c r="G257">
        <v>46.786986239976898</v>
      </c>
      <c r="H257">
        <v>44.690369948647103</v>
      </c>
      <c r="J257">
        <v>44.081458814921497</v>
      </c>
      <c r="K257">
        <v>42.7508279055629</v>
      </c>
      <c r="L257">
        <v>68.182492220132005</v>
      </c>
      <c r="N257">
        <v>24.9861199287656</v>
      </c>
      <c r="O257">
        <v>56.418687355105703</v>
      </c>
      <c r="P257">
        <v>81.491853622930705</v>
      </c>
      <c r="R257">
        <v>68.946975003771598</v>
      </c>
      <c r="S257">
        <v>62.780870179072501</v>
      </c>
      <c r="T257">
        <v>78.269485262012907</v>
      </c>
      <c r="U257">
        <v>77.898575336979803</v>
      </c>
      <c r="W257">
        <v>65.644690187318503</v>
      </c>
      <c r="X257">
        <v>76.459726787646701</v>
      </c>
      <c r="Y257">
        <v>59.187980659073297</v>
      </c>
    </row>
    <row r="258" spans="2:25" x14ac:dyDescent="0.2">
      <c r="B258">
        <v>27.070986756476799</v>
      </c>
      <c r="D258">
        <v>8.1426353278367696</v>
      </c>
      <c r="E258">
        <v>13.3048838394082</v>
      </c>
      <c r="G258">
        <v>46.439037639957</v>
      </c>
      <c r="H258">
        <v>44.888144543163399</v>
      </c>
      <c r="J258">
        <v>40.714955079305398</v>
      </c>
      <c r="K258">
        <v>43.115671494599702</v>
      </c>
      <c r="L258">
        <v>68.211010848803298</v>
      </c>
      <c r="N258">
        <v>24.709798568592301</v>
      </c>
      <c r="O258">
        <v>56.464256888071297</v>
      </c>
      <c r="P258">
        <v>81.1981689581159</v>
      </c>
      <c r="R258">
        <v>69.204220244594495</v>
      </c>
      <c r="S258">
        <v>63.085506021254801</v>
      </c>
      <c r="T258">
        <v>78.482384221672504</v>
      </c>
      <c r="U258">
        <v>77.454875346914505</v>
      </c>
      <c r="W258">
        <v>65.658998592039595</v>
      </c>
      <c r="X258">
        <v>76.563067110718805</v>
      </c>
      <c r="Y258">
        <v>59.0613663567811</v>
      </c>
    </row>
    <row r="259" spans="2:25" x14ac:dyDescent="0.2">
      <c r="B259">
        <v>27.1684362003597</v>
      </c>
      <c r="D259">
        <v>8.0634578610835899</v>
      </c>
      <c r="E259">
        <v>13.2818488238977</v>
      </c>
      <c r="G259">
        <v>46.1426431746304</v>
      </c>
      <c r="H259">
        <v>44.916261834834998</v>
      </c>
      <c r="J259">
        <v>38.000508889780598</v>
      </c>
      <c r="K259">
        <v>42.721505962582398</v>
      </c>
      <c r="L259">
        <v>69.606803495726695</v>
      </c>
      <c r="N259">
        <v>24.675475556395099</v>
      </c>
      <c r="O259">
        <v>56.478404843791999</v>
      </c>
      <c r="P259">
        <v>80.779578860076697</v>
      </c>
      <c r="R259">
        <v>69.019813481993296</v>
      </c>
      <c r="S259">
        <v>63.213139477307898</v>
      </c>
      <c r="T259">
        <v>78.305420143604493</v>
      </c>
      <c r="U259">
        <v>77.178225301527903</v>
      </c>
      <c r="W259">
        <v>65.347090027950003</v>
      </c>
      <c r="X259">
        <v>76.151936583782302</v>
      </c>
      <c r="Y259">
        <v>58.879391946018302</v>
      </c>
    </row>
    <row r="260" spans="2:25" x14ac:dyDescent="0.2">
      <c r="B260">
        <v>27.297297053398001</v>
      </c>
      <c r="D260">
        <v>8.0239879646967598</v>
      </c>
      <c r="E260">
        <v>13.251040226063401</v>
      </c>
      <c r="G260">
        <v>45.9474152269445</v>
      </c>
      <c r="H260">
        <v>44.923740206338202</v>
      </c>
      <c r="J260">
        <v>40.352531047655503</v>
      </c>
      <c r="K260">
        <v>43.108108156312603</v>
      </c>
      <c r="L260">
        <v>69.942508976425998</v>
      </c>
      <c r="N260">
        <v>24.770021646320401</v>
      </c>
      <c r="O260">
        <v>56.515723953257201</v>
      </c>
      <c r="P260">
        <v>80.653928221123394</v>
      </c>
      <c r="R260">
        <v>68.7001782987345</v>
      </c>
      <c r="S260">
        <v>63.382971381557503</v>
      </c>
      <c r="T260">
        <v>78.615554971539893</v>
      </c>
      <c r="U260">
        <v>76.560082661014206</v>
      </c>
      <c r="W260">
        <v>65.405809549367206</v>
      </c>
      <c r="X260">
        <v>76.064774874148995</v>
      </c>
      <c r="Y260">
        <v>58.861920172915497</v>
      </c>
    </row>
    <row r="261" spans="2:25" x14ac:dyDescent="0.2">
      <c r="B261">
        <v>27.2291010656879</v>
      </c>
      <c r="D261">
        <v>7.8290429086703304</v>
      </c>
      <c r="E261">
        <v>12.9420819225677</v>
      </c>
      <c r="G261">
        <v>46.013511472538099</v>
      </c>
      <c r="H261">
        <v>45.200858907750501</v>
      </c>
      <c r="J261">
        <v>35.735498489280303</v>
      </c>
      <c r="K261">
        <v>42.634889978688499</v>
      </c>
      <c r="L261">
        <v>71.615775250872005</v>
      </c>
      <c r="N261">
        <v>24.390268937088301</v>
      </c>
      <c r="O261">
        <v>56.365600699337001</v>
      </c>
      <c r="P261">
        <v>80.550566103506796</v>
      </c>
      <c r="R261">
        <v>68.675079036165201</v>
      </c>
      <c r="S261">
        <v>63.232009477515199</v>
      </c>
      <c r="T261">
        <v>78.769718282497095</v>
      </c>
      <c r="U261">
        <v>76.052617604883906</v>
      </c>
      <c r="W261">
        <v>65.575373500614802</v>
      </c>
      <c r="X261">
        <v>76.148838977318107</v>
      </c>
      <c r="Y261">
        <v>58.889189936501403</v>
      </c>
    </row>
    <row r="262" spans="2:25" x14ac:dyDescent="0.2">
      <c r="B262">
        <v>27.363443935477299</v>
      </c>
      <c r="D262">
        <v>7.8785776109912797</v>
      </c>
      <c r="E262">
        <v>12.850258651048801</v>
      </c>
      <c r="G262">
        <v>45.906748648497299</v>
      </c>
      <c r="H262">
        <v>45.527539974425501</v>
      </c>
      <c r="J262">
        <v>33.730628215008899</v>
      </c>
      <c r="K262">
        <v>42.610082237244399</v>
      </c>
      <c r="L262">
        <v>71.102382682782604</v>
      </c>
      <c r="N262">
        <v>24.322236703899701</v>
      </c>
      <c r="O262">
        <v>56.4545356823294</v>
      </c>
      <c r="P262">
        <v>80.302926613286701</v>
      </c>
      <c r="R262">
        <v>68.409289934534996</v>
      </c>
      <c r="S262">
        <v>63.410647982342503</v>
      </c>
      <c r="T262">
        <v>78.664451912883393</v>
      </c>
      <c r="U262">
        <v>76.056164007407205</v>
      </c>
      <c r="W262">
        <v>64.973242381361601</v>
      </c>
      <c r="X262">
        <v>76.358877367493605</v>
      </c>
      <c r="Y262">
        <v>58.871029956984401</v>
      </c>
    </row>
    <row r="263" spans="2:25" x14ac:dyDescent="0.2">
      <c r="B263">
        <v>27.444566429259599</v>
      </c>
      <c r="D263">
        <v>7.8550649407361703</v>
      </c>
      <c r="E263">
        <v>13.084469313265799</v>
      </c>
      <c r="G263">
        <v>45.836228787421902</v>
      </c>
      <c r="H263">
        <v>45.538501996840303</v>
      </c>
      <c r="J263">
        <v>32.2448335458106</v>
      </c>
      <c r="K263">
        <v>44.3346841093623</v>
      </c>
      <c r="L263">
        <v>74.027291893731402</v>
      </c>
      <c r="N263">
        <v>24.329185028285</v>
      </c>
      <c r="O263">
        <v>56.2676339884352</v>
      </c>
      <c r="P263">
        <v>80.082335804950901</v>
      </c>
      <c r="R263">
        <v>68.227182246051797</v>
      </c>
      <c r="S263">
        <v>63.056956790632903</v>
      </c>
      <c r="T263">
        <v>78.346601742206104</v>
      </c>
      <c r="U263">
        <v>76.207213706836797</v>
      </c>
      <c r="W263">
        <v>67.997584238934195</v>
      </c>
      <c r="X263">
        <v>76.449681245129099</v>
      </c>
      <c r="Y263">
        <v>62.090702261927802</v>
      </c>
    </row>
    <row r="264" spans="2:25" x14ac:dyDescent="0.2">
      <c r="B264">
        <v>27.683537781821499</v>
      </c>
      <c r="D264">
        <v>7.7191693473073704</v>
      </c>
      <c r="E264">
        <v>12.9145453297426</v>
      </c>
      <c r="G264">
        <v>45.961897392696301</v>
      </c>
      <c r="H264">
        <v>45.518932102590199</v>
      </c>
      <c r="J264">
        <v>30.911339323974602</v>
      </c>
      <c r="K264">
        <v>44.853326911526601</v>
      </c>
      <c r="L264">
        <v>76.560804787806703</v>
      </c>
      <c r="N264">
        <v>24.330955709915401</v>
      </c>
      <c r="O264">
        <v>56.177868954143698</v>
      </c>
      <c r="P264">
        <v>79.909397902718297</v>
      </c>
      <c r="R264">
        <v>67.975829797682906</v>
      </c>
      <c r="S264">
        <v>63.081953958509402</v>
      </c>
      <c r="T264">
        <v>78.528318177919701</v>
      </c>
      <c r="U264">
        <v>76.7989671876974</v>
      </c>
      <c r="W264">
        <v>67.571481491613994</v>
      </c>
      <c r="X264">
        <v>76.590475877722099</v>
      </c>
      <c r="Y264">
        <v>62.872290439414797</v>
      </c>
    </row>
    <row r="265" spans="2:25" x14ac:dyDescent="0.2">
      <c r="B265">
        <v>27.805623773997102</v>
      </c>
      <c r="D265">
        <v>7.8219261578911699</v>
      </c>
      <c r="E265">
        <v>12.4081996339056</v>
      </c>
      <c r="G265">
        <v>45.767158608693499</v>
      </c>
      <c r="H265">
        <v>45.432037440426498</v>
      </c>
      <c r="J265">
        <v>30.273896133026302</v>
      </c>
      <c r="K265">
        <v>44.831761602023398</v>
      </c>
      <c r="L265">
        <v>76.208280701477804</v>
      </c>
      <c r="N265">
        <v>24.356704122707502</v>
      </c>
      <c r="O265">
        <v>56.636158641307098</v>
      </c>
      <c r="P265">
        <v>80.010325708888203</v>
      </c>
      <c r="R265">
        <v>68.111598911521696</v>
      </c>
      <c r="S265">
        <v>62.7309908473108</v>
      </c>
      <c r="T265">
        <v>78.517119812436206</v>
      </c>
      <c r="U265">
        <v>78.577880640744496</v>
      </c>
      <c r="W265">
        <v>66.809882095743902</v>
      </c>
      <c r="X265">
        <v>76.841032781331194</v>
      </c>
      <c r="Y265">
        <v>65.697120537226894</v>
      </c>
    </row>
    <row r="266" spans="2:25" x14ac:dyDescent="0.2">
      <c r="B266">
        <v>28.080011436562401</v>
      </c>
      <c r="D266">
        <v>7.7852652739344901</v>
      </c>
      <c r="E266">
        <v>12.3622834466578</v>
      </c>
      <c r="G266">
        <v>45.863493342430999</v>
      </c>
      <c r="H266">
        <v>45.6697565733161</v>
      </c>
      <c r="J266">
        <v>29.048182894938201</v>
      </c>
      <c r="K266">
        <v>45.090846040169403</v>
      </c>
      <c r="L266">
        <v>76.7651969954603</v>
      </c>
      <c r="N266">
        <v>24.064296600987099</v>
      </c>
      <c r="O266">
        <v>56.460306211109497</v>
      </c>
      <c r="P266">
        <v>79.673363399164501</v>
      </c>
      <c r="R266">
        <v>67.783101901417297</v>
      </c>
      <c r="S266">
        <v>62.677461680616098</v>
      </c>
      <c r="T266">
        <v>78.220618271603001</v>
      </c>
      <c r="U266">
        <v>79.262112778862303</v>
      </c>
      <c r="W266">
        <v>66.837450456115405</v>
      </c>
      <c r="X266">
        <v>76.751826629130804</v>
      </c>
      <c r="Y266">
        <v>68.175579875170101</v>
      </c>
    </row>
    <row r="267" spans="2:25" x14ac:dyDescent="0.2">
      <c r="B267">
        <v>28.014918006152701</v>
      </c>
      <c r="D267">
        <v>7.7712712348161901</v>
      </c>
      <c r="E267">
        <v>12.419687111001499</v>
      </c>
      <c r="G267">
        <v>46.029378413141202</v>
      </c>
      <c r="H267">
        <v>45.450211872901399</v>
      </c>
      <c r="J267">
        <v>27.971181203062802</v>
      </c>
      <c r="K267">
        <v>45.3783479188846</v>
      </c>
      <c r="L267">
        <v>78.294163957993206</v>
      </c>
      <c r="N267">
        <v>23.9490091564079</v>
      </c>
      <c r="O267">
        <v>56.548634641699799</v>
      </c>
      <c r="P267">
        <v>79.602190525365899</v>
      </c>
      <c r="R267">
        <v>68.037877210701794</v>
      </c>
      <c r="S267">
        <v>64.888265931342602</v>
      </c>
      <c r="T267">
        <v>78.121431942047707</v>
      </c>
      <c r="U267">
        <v>80.164109101097594</v>
      </c>
      <c r="W267">
        <v>66.428268788189399</v>
      </c>
      <c r="X267">
        <v>76.382269499880096</v>
      </c>
      <c r="Y267">
        <v>69.891962650052307</v>
      </c>
    </row>
    <row r="268" spans="2:25" x14ac:dyDescent="0.2">
      <c r="B268">
        <v>28.058112139482802</v>
      </c>
      <c r="D268">
        <v>7.6228027153169702</v>
      </c>
      <c r="E268">
        <v>12.607906835545201</v>
      </c>
      <c r="G268">
        <v>46.196817052964498</v>
      </c>
      <c r="H268">
        <v>45.1378136965129</v>
      </c>
      <c r="J268">
        <v>27.4110899968904</v>
      </c>
      <c r="K268">
        <v>45.586612010650803</v>
      </c>
      <c r="L268">
        <v>78.599718459211502</v>
      </c>
      <c r="N268">
        <v>23.886322440481901</v>
      </c>
      <c r="O268">
        <v>56.378312120977398</v>
      </c>
      <c r="P268">
        <v>79.433259830237603</v>
      </c>
      <c r="R268">
        <v>67.837316301811995</v>
      </c>
      <c r="S268">
        <v>65.0862749746004</v>
      </c>
      <c r="T268">
        <v>77.900555043768904</v>
      </c>
      <c r="U268">
        <v>80.831446121400603</v>
      </c>
      <c r="W268">
        <v>65.874923063753698</v>
      </c>
      <c r="X268">
        <v>76.267502474770396</v>
      </c>
      <c r="Y268">
        <v>70.551471369320097</v>
      </c>
    </row>
    <row r="269" spans="2:25" x14ac:dyDescent="0.2">
      <c r="B269">
        <v>28.091410038213098</v>
      </c>
      <c r="D269">
        <v>7.7354166794568702</v>
      </c>
      <c r="E269">
        <v>12.496314852888201</v>
      </c>
      <c r="G269">
        <v>45.728547590755902</v>
      </c>
      <c r="H269">
        <v>45.013992018973298</v>
      </c>
      <c r="J269">
        <v>26.999309402978</v>
      </c>
      <c r="K269">
        <v>45.879866882686002</v>
      </c>
      <c r="L269">
        <v>78.200340074314795</v>
      </c>
      <c r="N269">
        <v>24.177126430170201</v>
      </c>
      <c r="O269">
        <v>56.350707428109203</v>
      </c>
      <c r="P269">
        <v>79.401185163598896</v>
      </c>
      <c r="R269">
        <v>67.602545741121205</v>
      </c>
      <c r="S269">
        <v>64.986641592717802</v>
      </c>
      <c r="T269">
        <v>77.523628029059097</v>
      </c>
      <c r="U269">
        <v>81.031372439198094</v>
      </c>
      <c r="W269">
        <v>66.156512537121799</v>
      </c>
      <c r="X269">
        <v>76.055101475160299</v>
      </c>
      <c r="Y269">
        <v>70.471829540010006</v>
      </c>
    </row>
    <row r="270" spans="2:25" x14ac:dyDescent="0.2">
      <c r="B270">
        <v>27.929190553805501</v>
      </c>
      <c r="D270">
        <v>7.2384029189272496</v>
      </c>
      <c r="E270">
        <v>12.535191175873599</v>
      </c>
      <c r="G270">
        <v>45.709188800209702</v>
      </c>
      <c r="H270">
        <v>44.590054931722001</v>
      </c>
      <c r="J270">
        <v>26.671249076874101</v>
      </c>
      <c r="K270">
        <v>45.796091951044197</v>
      </c>
      <c r="L270">
        <v>78.066049576644204</v>
      </c>
      <c r="N270">
        <v>24.2113691725298</v>
      </c>
      <c r="O270">
        <v>56.2995454312776</v>
      </c>
      <c r="P270">
        <v>79.146691775413103</v>
      </c>
      <c r="R270">
        <v>67.845303094742803</v>
      </c>
      <c r="S270">
        <v>64.820454520042503</v>
      </c>
      <c r="T270">
        <v>77.094886228056893</v>
      </c>
      <c r="U270">
        <v>81.070782074234998</v>
      </c>
      <c r="W270">
        <v>65.935300533529599</v>
      </c>
      <c r="X270">
        <v>75.763631534677998</v>
      </c>
      <c r="Y270">
        <v>70.498885137570397</v>
      </c>
    </row>
    <row r="271" spans="2:25" x14ac:dyDescent="0.2">
      <c r="B271">
        <v>28.121394773277199</v>
      </c>
      <c r="D271">
        <v>7.2676392480507399</v>
      </c>
      <c r="E271">
        <v>12.3909523774772</v>
      </c>
      <c r="G271">
        <v>45.576702516298198</v>
      </c>
      <c r="H271">
        <v>44.212998480516497</v>
      </c>
      <c r="J271">
        <v>26.461533326164201</v>
      </c>
      <c r="K271">
        <v>45.986196891800098</v>
      </c>
      <c r="L271">
        <v>77.648295079473399</v>
      </c>
      <c r="N271">
        <v>24.152870686958</v>
      </c>
      <c r="O271">
        <v>56.4003782875129</v>
      </c>
      <c r="P271">
        <v>79.041485140688806</v>
      </c>
      <c r="R271">
        <v>67.857790687554896</v>
      </c>
      <c r="S271">
        <v>64.880517602539697</v>
      </c>
      <c r="T271">
        <v>76.678762981205395</v>
      </c>
      <c r="U271">
        <v>81.191630612860394</v>
      </c>
      <c r="W271">
        <v>65.800293136128801</v>
      </c>
      <c r="X271">
        <v>75.822198857750905</v>
      </c>
      <c r="Y271">
        <v>70.413905160946797</v>
      </c>
    </row>
    <row r="272" spans="2:25" x14ac:dyDescent="0.2">
      <c r="B272">
        <v>27.935417313672499</v>
      </c>
      <c r="D272">
        <v>7.3300080781424199</v>
      </c>
      <c r="E272">
        <v>12.438122481168801</v>
      </c>
      <c r="G272">
        <v>45.372337095449197</v>
      </c>
      <c r="H272">
        <v>44.546839428816497</v>
      </c>
      <c r="J272">
        <v>26.303062158867299</v>
      </c>
      <c r="K272">
        <v>46.488400398658101</v>
      </c>
      <c r="L272">
        <v>77.481826748811798</v>
      </c>
      <c r="N272">
        <v>24.2503368200808</v>
      </c>
      <c r="O272">
        <v>55.967767008645097</v>
      </c>
      <c r="P272">
        <v>78.895980442613904</v>
      </c>
      <c r="R272">
        <v>67.722944001119799</v>
      </c>
      <c r="S272">
        <v>64.076270011046006</v>
      </c>
      <c r="T272">
        <v>76.557094443823303</v>
      </c>
      <c r="U272">
        <v>81.328777799323106</v>
      </c>
      <c r="W272">
        <v>65.435740617833801</v>
      </c>
      <c r="X272">
        <v>75.427093335851495</v>
      </c>
      <c r="Y272">
        <v>70.728949532519906</v>
      </c>
    </row>
    <row r="273" spans="2:25" x14ac:dyDescent="0.2">
      <c r="B273">
        <v>27.871242409260599</v>
      </c>
      <c r="D273">
        <v>7.2149630773110696</v>
      </c>
      <c r="E273">
        <v>12.215587021214001</v>
      </c>
      <c r="G273">
        <v>45.281154543348897</v>
      </c>
      <c r="H273">
        <v>44.430116765737601</v>
      </c>
      <c r="J273">
        <v>25.906341745170099</v>
      </c>
      <c r="K273">
        <v>46.2602931142006</v>
      </c>
      <c r="L273">
        <v>79.519670966179902</v>
      </c>
      <c r="N273">
        <v>24.2670344719041</v>
      </c>
      <c r="O273">
        <v>55.724667334801197</v>
      </c>
      <c r="P273">
        <v>78.891490123732893</v>
      </c>
      <c r="R273">
        <v>67.424538203820802</v>
      </c>
      <c r="S273">
        <v>63.456274010609803</v>
      </c>
      <c r="T273">
        <v>76.406989364711904</v>
      </c>
      <c r="U273">
        <v>80.658797601096197</v>
      </c>
      <c r="W273">
        <v>64.8333895611499</v>
      </c>
      <c r="X273">
        <v>75.678912044562594</v>
      </c>
      <c r="Y273">
        <v>71.441882598760799</v>
      </c>
    </row>
    <row r="274" spans="2:25" x14ac:dyDescent="0.2">
      <c r="B274">
        <v>27.943113154766898</v>
      </c>
      <c r="D274">
        <v>7.2884006044483396</v>
      </c>
      <c r="E274">
        <v>12.430362019516499</v>
      </c>
      <c r="G274">
        <v>45.446066471826299</v>
      </c>
      <c r="H274">
        <v>44.668362806031404</v>
      </c>
      <c r="J274">
        <v>25.791618496788299</v>
      </c>
      <c r="K274">
        <v>46.050467458288203</v>
      </c>
      <c r="L274">
        <v>81.564498971955203</v>
      </c>
      <c r="N274">
        <v>24.580009385231499</v>
      </c>
      <c r="O274">
        <v>55.959843460081899</v>
      </c>
      <c r="P274">
        <v>78.703852451914301</v>
      </c>
      <c r="R274">
        <v>67.699151024265205</v>
      </c>
      <c r="S274">
        <v>62.892663952682497</v>
      </c>
      <c r="T274">
        <v>75.982251687653005</v>
      </c>
      <c r="U274">
        <v>78.781239201230306</v>
      </c>
      <c r="W274">
        <v>64.620307890363506</v>
      </c>
      <c r="X274">
        <v>76.720539529871701</v>
      </c>
      <c r="Y274">
        <v>71.507122583460799</v>
      </c>
    </row>
    <row r="275" spans="2:25" x14ac:dyDescent="0.2">
      <c r="B275">
        <v>27.952909588511201</v>
      </c>
      <c r="D275">
        <v>7.19289597410254</v>
      </c>
      <c r="E275">
        <v>12.508001596510301</v>
      </c>
      <c r="G275">
        <v>45.261522886061798</v>
      </c>
      <c r="H275">
        <v>44.350789673555497</v>
      </c>
      <c r="J275">
        <v>25.497689952436598</v>
      </c>
      <c r="K275">
        <v>45.622962021358497</v>
      </c>
      <c r="L275">
        <v>81.276563001786201</v>
      </c>
      <c r="N275">
        <v>24.6443392720881</v>
      </c>
      <c r="O275">
        <v>55.956014905257398</v>
      </c>
      <c r="P275">
        <v>78.822647283583805</v>
      </c>
      <c r="R275">
        <v>67.588804373204695</v>
      </c>
      <c r="S275">
        <v>62.382137183909002</v>
      </c>
      <c r="T275">
        <v>75.888470447663394</v>
      </c>
      <c r="U275">
        <v>78.6839371082025</v>
      </c>
      <c r="W275">
        <v>64.182706775588201</v>
      </c>
      <c r="X275">
        <v>77.764406738823098</v>
      </c>
      <c r="Y275">
        <v>71.739143425442606</v>
      </c>
    </row>
    <row r="276" spans="2:25" x14ac:dyDescent="0.2">
      <c r="B276">
        <v>27.7662967288469</v>
      </c>
      <c r="D276">
        <v>7.09710970101239</v>
      </c>
      <c r="E276">
        <v>12.3270045450172</v>
      </c>
      <c r="G276">
        <v>45.324230688479297</v>
      </c>
      <c r="H276">
        <v>44.545219082226303</v>
      </c>
      <c r="J276">
        <v>24.832096247191402</v>
      </c>
      <c r="K276">
        <v>45.519378919063897</v>
      </c>
      <c r="L276">
        <v>81.068446914383102</v>
      </c>
      <c r="N276">
        <v>24.667384264406099</v>
      </c>
      <c r="O276">
        <v>56.149410093543999</v>
      </c>
      <c r="P276">
        <v>78.984216478934499</v>
      </c>
      <c r="R276">
        <v>67.833248223929004</v>
      </c>
      <c r="S276">
        <v>62.2858498561395</v>
      </c>
      <c r="T276">
        <v>75.546532057290193</v>
      </c>
      <c r="U276">
        <v>78.705248372146698</v>
      </c>
      <c r="W276">
        <v>64.538329340858496</v>
      </c>
      <c r="X276">
        <v>77.636872742148896</v>
      </c>
      <c r="Y276">
        <v>71.765296526074806</v>
      </c>
    </row>
    <row r="277" spans="2:25" x14ac:dyDescent="0.2">
      <c r="B277">
        <v>27.9681166623186</v>
      </c>
      <c r="D277">
        <v>6.8240354810536399</v>
      </c>
      <c r="E277">
        <v>12.322008424708301</v>
      </c>
      <c r="G277">
        <v>45.352858174294902</v>
      </c>
      <c r="H277">
        <v>44.199125958027103</v>
      </c>
      <c r="J277">
        <v>34.473570258174199</v>
      </c>
      <c r="K277">
        <v>45.443172652347897</v>
      </c>
      <c r="L277">
        <v>80.8767845556916</v>
      </c>
      <c r="N277">
        <v>24.715543496924202</v>
      </c>
      <c r="O277">
        <v>56.3458028201334</v>
      </c>
      <c r="P277">
        <v>78.851732114236697</v>
      </c>
      <c r="R277">
        <v>67.599272297526596</v>
      </c>
      <c r="S277">
        <v>62.075245281550998</v>
      </c>
      <c r="T277">
        <v>75.443551255801694</v>
      </c>
      <c r="U277">
        <v>78.450848515865303</v>
      </c>
      <c r="W277">
        <v>64.314290226391293</v>
      </c>
      <c r="X277">
        <v>78.038633075473498</v>
      </c>
      <c r="Y277">
        <v>71.995006361744004</v>
      </c>
    </row>
    <row r="278" spans="2:25" x14ac:dyDescent="0.2">
      <c r="B278">
        <v>27.9709807815779</v>
      </c>
      <c r="D278">
        <v>6.8580353618926901</v>
      </c>
      <c r="E278">
        <v>12.33905884746</v>
      </c>
      <c r="G278">
        <v>45.328359578446303</v>
      </c>
      <c r="H278">
        <v>43.735153929278702</v>
      </c>
      <c r="J278">
        <v>30.225433265938701</v>
      </c>
      <c r="K278">
        <v>45.8488603195119</v>
      </c>
      <c r="L278">
        <v>80.397614471910302</v>
      </c>
      <c r="N278">
        <v>24.706245427976398</v>
      </c>
      <c r="O278">
        <v>56.3869097998125</v>
      </c>
      <c r="P278">
        <v>78.510507396390594</v>
      </c>
      <c r="R278">
        <v>67.558185887220304</v>
      </c>
      <c r="S278">
        <v>61.777817163208702</v>
      </c>
      <c r="T278">
        <v>75.292844926300106</v>
      </c>
      <c r="U278">
        <v>78.383530297049106</v>
      </c>
      <c r="W278">
        <v>64.120802227489406</v>
      </c>
      <c r="X278">
        <v>78.128377526350604</v>
      </c>
      <c r="Y278">
        <v>72.112585512409794</v>
      </c>
    </row>
    <row r="279" spans="2:25" x14ac:dyDescent="0.2">
      <c r="B279">
        <v>28.025409528914</v>
      </c>
      <c r="D279">
        <v>6.9090195727626202</v>
      </c>
      <c r="E279">
        <v>12.268005427159199</v>
      </c>
      <c r="G279">
        <v>45.472650824853503</v>
      </c>
      <c r="H279">
        <v>43.316238275753697</v>
      </c>
      <c r="J279">
        <v>28.194823173723599</v>
      </c>
      <c r="K279">
        <v>45.797783867805201</v>
      </c>
      <c r="L279">
        <v>80.060143791350995</v>
      </c>
      <c r="N279">
        <v>24.828117805334799</v>
      </c>
      <c r="O279">
        <v>56.503733447997199</v>
      </c>
      <c r="P279">
        <v>78.318047514826901</v>
      </c>
      <c r="R279">
        <v>67.617140997219906</v>
      </c>
      <c r="S279">
        <v>61.5008435309039</v>
      </c>
      <c r="T279">
        <v>75.270672010409598</v>
      </c>
      <c r="U279">
        <v>78.166663462601903</v>
      </c>
      <c r="W279">
        <v>64.001015708195595</v>
      </c>
      <c r="X279">
        <v>77.591166603291995</v>
      </c>
      <c r="Y279">
        <v>71.926438990139403</v>
      </c>
    </row>
    <row r="280" spans="2:25" x14ac:dyDescent="0.2">
      <c r="B280">
        <v>28.063923323706099</v>
      </c>
      <c r="D280">
        <v>6.9036110295186903</v>
      </c>
      <c r="E280">
        <v>12.1831805233497</v>
      </c>
      <c r="G280">
        <v>45.5817852490324</v>
      </c>
      <c r="H280">
        <v>43.103105260374399</v>
      </c>
      <c r="J280">
        <v>26.227298498035399</v>
      </c>
      <c r="K280">
        <v>45.285618612844999</v>
      </c>
      <c r="L280">
        <v>79.9416252920158</v>
      </c>
      <c r="N280">
        <v>24.565900490102798</v>
      </c>
      <c r="O280">
        <v>56.247322519544703</v>
      </c>
      <c r="P280">
        <v>78.066542844955507</v>
      </c>
      <c r="R280">
        <v>67.402630397393807</v>
      </c>
      <c r="S280">
        <v>61.288111649365703</v>
      </c>
      <c r="T280">
        <v>75.118831023907902</v>
      </c>
      <c r="U280">
        <v>78.116082323284104</v>
      </c>
      <c r="W280">
        <v>64.328519162954194</v>
      </c>
      <c r="X280">
        <v>77.760017861795504</v>
      </c>
      <c r="Y280">
        <v>71.807792208594506</v>
      </c>
    </row>
    <row r="281" spans="2:25" x14ac:dyDescent="0.2">
      <c r="B281">
        <v>27.773489638725199</v>
      </c>
      <c r="D281">
        <v>6.8413192295024103</v>
      </c>
      <c r="E281">
        <v>12.046694143623199</v>
      </c>
      <c r="G281">
        <v>45.607889220630803</v>
      </c>
      <c r="H281">
        <v>43.377979496624903</v>
      </c>
      <c r="J281">
        <v>24.454090345257701</v>
      </c>
      <c r="K281">
        <v>45.242336030921301</v>
      </c>
      <c r="L281">
        <v>82.107669451803304</v>
      </c>
      <c r="N281">
        <v>24.767516907455601</v>
      </c>
      <c r="O281">
        <v>56.375773909194997</v>
      </c>
      <c r="P281">
        <v>78.0347628677318</v>
      </c>
      <c r="R281">
        <v>67.406623308605802</v>
      </c>
      <c r="S281">
        <v>61.026426640578997</v>
      </c>
      <c r="T281">
        <v>74.555082636483704</v>
      </c>
      <c r="U281">
        <v>77.737139292744104</v>
      </c>
      <c r="W281">
        <v>63.854523821846001</v>
      </c>
      <c r="X281">
        <v>77.284452787426005</v>
      </c>
      <c r="Y281">
        <v>71.841834015138602</v>
      </c>
    </row>
    <row r="282" spans="2:25" x14ac:dyDescent="0.2">
      <c r="B282">
        <v>27.836617167079499</v>
      </c>
      <c r="D282">
        <v>7.0177892237370498</v>
      </c>
      <c r="E282">
        <v>12.1784974723435</v>
      </c>
      <c r="G282">
        <v>45.736302547673297</v>
      </c>
      <c r="H282">
        <v>42.964326885876702</v>
      </c>
      <c r="J282">
        <v>21.594707946185402</v>
      </c>
      <c r="K282">
        <v>45.962770524008</v>
      </c>
      <c r="L282">
        <v>82.469676161825902</v>
      </c>
      <c r="N282">
        <v>24.836834402205199</v>
      </c>
      <c r="O282">
        <v>56.302161915802998</v>
      </c>
      <c r="P282">
        <v>78.489993910713196</v>
      </c>
      <c r="R282">
        <v>67.610992156632193</v>
      </c>
      <c r="S282">
        <v>61.256655976452699</v>
      </c>
      <c r="T282">
        <v>74.568934066524307</v>
      </c>
      <c r="U282">
        <v>77.675357619588993</v>
      </c>
      <c r="W282">
        <v>63.5311681817346</v>
      </c>
      <c r="X282">
        <v>77.118085918311294</v>
      </c>
      <c r="Y282">
        <v>72.966885847712504</v>
      </c>
    </row>
    <row r="283" spans="2:25" x14ac:dyDescent="0.2">
      <c r="B283">
        <v>27.707566901748301</v>
      </c>
      <c r="D283">
        <v>6.9795646169480303</v>
      </c>
      <c r="E283">
        <v>12.4654166594652</v>
      </c>
      <c r="G283">
        <v>45.435734647298098</v>
      </c>
      <c r="H283">
        <v>43.070850615693402</v>
      </c>
      <c r="J283">
        <v>19.934126203942</v>
      </c>
      <c r="K283">
        <v>45.883317520074897</v>
      </c>
      <c r="L283">
        <v>81.884141000774306</v>
      </c>
      <c r="N283">
        <v>24.8358138522301</v>
      </c>
      <c r="O283">
        <v>56.400138287881497</v>
      </c>
      <c r="P283">
        <v>78.569886168011294</v>
      </c>
      <c r="R283">
        <v>67.546263997865907</v>
      </c>
      <c r="S283">
        <v>61.1610046489672</v>
      </c>
      <c r="T283">
        <v>74.331482595434295</v>
      </c>
      <c r="U283">
        <v>77.794255786962495</v>
      </c>
      <c r="W283">
        <v>63.1255576804271</v>
      </c>
      <c r="X283">
        <v>77.234720210743802</v>
      </c>
      <c r="Y283">
        <v>73.857425370224803</v>
      </c>
    </row>
    <row r="284" spans="2:25" x14ac:dyDescent="0.2">
      <c r="B284">
        <v>27.414012092754799</v>
      </c>
      <c r="D284">
        <v>6.9088089937980603</v>
      </c>
      <c r="E284">
        <v>12.2490088876197</v>
      </c>
      <c r="G284">
        <v>45.6622026543305</v>
      </c>
      <c r="H284">
        <v>43.139668813613802</v>
      </c>
      <c r="J284">
        <v>20.104903719577099</v>
      </c>
      <c r="K284">
        <v>45.449552552672401</v>
      </c>
      <c r="L284">
        <v>81.396672839773103</v>
      </c>
      <c r="N284">
        <v>24.781855110943098</v>
      </c>
      <c r="O284">
        <v>56.539637783944301</v>
      </c>
      <c r="P284">
        <v>80.630823180847301</v>
      </c>
      <c r="R284">
        <v>67.469137599819106</v>
      </c>
      <c r="S284">
        <v>60.676532659430102</v>
      </c>
      <c r="T284">
        <v>74.246609265996497</v>
      </c>
      <c r="U284">
        <v>77.880688392588596</v>
      </c>
      <c r="W284">
        <v>63.302741750809602</v>
      </c>
      <c r="X284">
        <v>76.8810470187574</v>
      </c>
      <c r="Y284">
        <v>73.837774239637397</v>
      </c>
    </row>
    <row r="285" spans="2:25" x14ac:dyDescent="0.2">
      <c r="B285">
        <v>27.244041563179302</v>
      </c>
      <c r="D285">
        <v>6.83545556005246</v>
      </c>
      <c r="E285">
        <v>12.2182392514332</v>
      </c>
      <c r="G285">
        <v>45.557885054989299</v>
      </c>
      <c r="H285">
        <v>43.120401210102997</v>
      </c>
      <c r="J285">
        <v>19.132424301300201</v>
      </c>
      <c r="K285">
        <v>44.804202367284297</v>
      </c>
      <c r="L285">
        <v>80.667920747026599</v>
      </c>
      <c r="N285">
        <v>24.820329252123301</v>
      </c>
      <c r="O285">
        <v>56.510595603552801</v>
      </c>
      <c r="P285">
        <v>80.650150367920503</v>
      </c>
      <c r="R285">
        <v>67.569351495978907</v>
      </c>
      <c r="S285">
        <v>60.665700547984898</v>
      </c>
      <c r="T285">
        <v>74.175780210514404</v>
      </c>
      <c r="U285">
        <v>77.7957956959348</v>
      </c>
      <c r="W285">
        <v>63.253382765510899</v>
      </c>
      <c r="X285">
        <v>76.924072650353594</v>
      </c>
      <c r="Y285">
        <v>74.588668843554601</v>
      </c>
    </row>
    <row r="286" spans="2:25" x14ac:dyDescent="0.2">
      <c r="B286">
        <v>27.2226445329336</v>
      </c>
      <c r="D286">
        <v>6.7399351833857297</v>
      </c>
      <c r="E286">
        <v>12.215571034130299</v>
      </c>
      <c r="G286">
        <v>45.475163802213601</v>
      </c>
      <c r="H286">
        <v>43.518053158311801</v>
      </c>
      <c r="J286">
        <v>19.084876935856698</v>
      </c>
      <c r="K286">
        <v>45.0700609363005</v>
      </c>
      <c r="L286">
        <v>80.273825319632806</v>
      </c>
      <c r="N286">
        <v>24.7989514189759</v>
      </c>
      <c r="O286">
        <v>56.638465828282101</v>
      </c>
      <c r="P286">
        <v>80.220569780765302</v>
      </c>
      <c r="R286">
        <v>67.552437948866597</v>
      </c>
      <c r="S286">
        <v>60.338502756604903</v>
      </c>
      <c r="T286">
        <v>74.2064059790915</v>
      </c>
      <c r="U286">
        <v>77.616230102938104</v>
      </c>
      <c r="W286">
        <v>63.090107602765499</v>
      </c>
      <c r="X286">
        <v>76.528503839745596</v>
      </c>
      <c r="Y286">
        <v>75.221043183966103</v>
      </c>
    </row>
    <row r="287" spans="2:25" x14ac:dyDescent="0.2">
      <c r="B287">
        <v>27.329137709176301</v>
      </c>
      <c r="D287">
        <v>6.6997500380622697</v>
      </c>
      <c r="E287">
        <v>12.541698332025501</v>
      </c>
      <c r="G287">
        <v>45.402264191283599</v>
      </c>
      <c r="H287">
        <v>43.573726465072099</v>
      </c>
      <c r="J287">
        <v>18.330056557488799</v>
      </c>
      <c r="K287">
        <v>45.1224089793537</v>
      </c>
      <c r="L287">
        <v>79.908598791770601</v>
      </c>
      <c r="N287">
        <v>24.7276336618039</v>
      </c>
      <c r="O287">
        <v>56.822947297698697</v>
      </c>
      <c r="P287">
        <v>81.592861661438107</v>
      </c>
      <c r="R287">
        <v>67.491507953319996</v>
      </c>
      <c r="S287">
        <v>60.160295968316497</v>
      </c>
      <c r="T287">
        <v>74.160261292698905</v>
      </c>
      <c r="U287">
        <v>77.783323056464098</v>
      </c>
      <c r="W287">
        <v>63.218400820227401</v>
      </c>
      <c r="X287">
        <v>76.619419165241297</v>
      </c>
      <c r="Y287">
        <v>75.597804273009899</v>
      </c>
    </row>
    <row r="288" spans="2:25" x14ac:dyDescent="0.2">
      <c r="B288">
        <v>27.425153609545799</v>
      </c>
      <c r="D288">
        <v>6.6242045214097498</v>
      </c>
      <c r="E288">
        <v>12.2179648615885</v>
      </c>
      <c r="G288">
        <v>45.339065248281997</v>
      </c>
      <c r="H288">
        <v>43.805056126822102</v>
      </c>
      <c r="J288">
        <v>19.515450941059299</v>
      </c>
      <c r="K288">
        <v>45.123943064911202</v>
      </c>
      <c r="L288">
        <v>79.871417138484205</v>
      </c>
      <c r="N288">
        <v>24.759401197668002</v>
      </c>
      <c r="O288">
        <v>56.322255156505797</v>
      </c>
      <c r="P288">
        <v>81.151680886779701</v>
      </c>
      <c r="R288">
        <v>67.298229667049299</v>
      </c>
      <c r="S288">
        <v>60.598599707882798</v>
      </c>
      <c r="T288">
        <v>74.694838439961302</v>
      </c>
      <c r="U288">
        <v>77.610550679959005</v>
      </c>
      <c r="W288">
        <v>63.116145902217703</v>
      </c>
      <c r="X288">
        <v>76.377374142824294</v>
      </c>
      <c r="Y288">
        <v>75.666423504492897</v>
      </c>
    </row>
    <row r="289" spans="2:25" x14ac:dyDescent="0.2">
      <c r="B289">
        <v>27.421103051062499</v>
      </c>
      <c r="D289">
        <v>6.6730331451652303</v>
      </c>
      <c r="E289">
        <v>11.5145750273704</v>
      </c>
      <c r="G289">
        <v>45.383706419936601</v>
      </c>
      <c r="H289">
        <v>43.8257107076317</v>
      </c>
      <c r="J289">
        <v>19.653256090581401</v>
      </c>
      <c r="K289">
        <v>45.269942883973798</v>
      </c>
      <c r="L289">
        <v>79.915073706258994</v>
      </c>
      <c r="N289">
        <v>24.7747944206243</v>
      </c>
      <c r="O289">
        <v>55.957541544085203</v>
      </c>
      <c r="P289">
        <v>80.817622840907504</v>
      </c>
      <c r="R289">
        <v>67.560074833761703</v>
      </c>
      <c r="S289">
        <v>60.2623036984115</v>
      </c>
      <c r="T289">
        <v>74.504062473357905</v>
      </c>
      <c r="U289">
        <v>77.648390568819593</v>
      </c>
      <c r="W289">
        <v>63.162911897592799</v>
      </c>
      <c r="X289">
        <v>76.028118043539195</v>
      </c>
      <c r="Y289">
        <v>75.544141546439107</v>
      </c>
    </row>
    <row r="290" spans="2:25" x14ac:dyDescent="0.2">
      <c r="B290">
        <v>27.497153035888498</v>
      </c>
      <c r="D290">
        <v>6.7048977408649799</v>
      </c>
      <c r="E290">
        <v>11.481841196874599</v>
      </c>
      <c r="G290">
        <v>45.452361229029101</v>
      </c>
      <c r="H290">
        <v>43.662221290361302</v>
      </c>
      <c r="J290">
        <v>19.340620312885299</v>
      </c>
      <c r="K290">
        <v>45.199689379386797</v>
      </c>
      <c r="L290">
        <v>79.818306873501996</v>
      </c>
      <c r="N290">
        <v>25.0428531323894</v>
      </c>
      <c r="O290">
        <v>56.5028000471277</v>
      </c>
      <c r="P290">
        <v>81.447859070008704</v>
      </c>
      <c r="R290">
        <v>67.411321649538806</v>
      </c>
      <c r="S290">
        <v>60.199587151934701</v>
      </c>
      <c r="T290">
        <v>74.426179779862807</v>
      </c>
      <c r="U290">
        <v>77.639810056852397</v>
      </c>
      <c r="W290">
        <v>62.518183511092602</v>
      </c>
      <c r="X290">
        <v>75.829532957732297</v>
      </c>
      <c r="Y290">
        <v>75.484246948913096</v>
      </c>
    </row>
    <row r="291" spans="2:25" x14ac:dyDescent="0.2">
      <c r="B291">
        <v>27.515721989552599</v>
      </c>
      <c r="D291">
        <v>6.5698518981024998</v>
      </c>
      <c r="E291">
        <v>11.553938584531</v>
      </c>
      <c r="G291">
        <v>45.3133767360371</v>
      </c>
      <c r="H291">
        <v>43.5514865302397</v>
      </c>
      <c r="J291">
        <v>18.690949449343702</v>
      </c>
      <c r="K291">
        <v>45.112267347176903</v>
      </c>
      <c r="L291">
        <v>79.783481173619606</v>
      </c>
      <c r="N291">
        <v>24.930589506877698</v>
      </c>
      <c r="O291">
        <v>56.222479264340699</v>
      </c>
      <c r="P291">
        <v>82.230974402675898</v>
      </c>
      <c r="R291">
        <v>67.079238751336703</v>
      </c>
      <c r="S291">
        <v>60.378528835133103</v>
      </c>
      <c r="T291">
        <v>74.320255611261501</v>
      </c>
      <c r="U291">
        <v>77.808526920552595</v>
      </c>
      <c r="W291">
        <v>62.733543517957401</v>
      </c>
      <c r="X291">
        <v>75.612370190793101</v>
      </c>
      <c r="Y291">
        <v>75.355640028160096</v>
      </c>
    </row>
    <row r="292" spans="2:25" x14ac:dyDescent="0.2">
      <c r="B292">
        <v>27.471939078030601</v>
      </c>
      <c r="D292">
        <v>6.47736240388409</v>
      </c>
      <c r="E292">
        <v>11.453701062479601</v>
      </c>
      <c r="G292">
        <v>45.449678850416298</v>
      </c>
      <c r="H292">
        <v>43.435755246721499</v>
      </c>
      <c r="J292">
        <v>17.876116484371401</v>
      </c>
      <c r="K292">
        <v>45.116498970132902</v>
      </c>
      <c r="L292">
        <v>79.636879978644899</v>
      </c>
      <c r="N292">
        <v>25.320097688928701</v>
      </c>
      <c r="O292">
        <v>56.308403810401501</v>
      </c>
      <c r="P292">
        <v>82.402145254272099</v>
      </c>
      <c r="R292">
        <v>67.003773874784002</v>
      </c>
      <c r="S292">
        <v>60.869297516112901</v>
      </c>
      <c r="T292">
        <v>74.320513963297998</v>
      </c>
      <c r="U292">
        <v>77.838069391903403</v>
      </c>
      <c r="W292">
        <v>62.9336618335605</v>
      </c>
      <c r="X292">
        <v>75.754468341691194</v>
      </c>
      <c r="Y292">
        <v>75.857671310247994</v>
      </c>
    </row>
    <row r="293" spans="2:25" x14ac:dyDescent="0.2">
      <c r="B293">
        <v>27.446981534421099</v>
      </c>
      <c r="D293">
        <v>6.5867012389012602</v>
      </c>
      <c r="E293">
        <v>11.408592945583299</v>
      </c>
      <c r="G293">
        <v>45.573110070198098</v>
      </c>
      <c r="H293">
        <v>43.292191534686303</v>
      </c>
      <c r="J293">
        <v>18.769487287680999</v>
      </c>
      <c r="K293">
        <v>44.996520317249797</v>
      </c>
      <c r="L293">
        <v>79.694922366377099</v>
      </c>
      <c r="N293">
        <v>25.664257897827</v>
      </c>
      <c r="O293">
        <v>56.359600757533798</v>
      </c>
      <c r="P293">
        <v>82.159977055440507</v>
      </c>
      <c r="R293">
        <v>66.964021566819696</v>
      </c>
      <c r="S293">
        <v>60.886150426443201</v>
      </c>
      <c r="T293">
        <v>74.336426839729498</v>
      </c>
      <c r="U293">
        <v>77.780704492187098</v>
      </c>
      <c r="W293">
        <v>62.819021162151998</v>
      </c>
      <c r="X293">
        <v>75.615442706367304</v>
      </c>
      <c r="Y293">
        <v>75.598620090489803</v>
      </c>
    </row>
    <row r="294" spans="2:25" x14ac:dyDescent="0.2">
      <c r="B294">
        <v>27.340851153663099</v>
      </c>
      <c r="D294">
        <v>6.5378164247919797</v>
      </c>
      <c r="E294">
        <v>11.4230679487749</v>
      </c>
      <c r="G294">
        <v>45.622663772141998</v>
      </c>
      <c r="H294">
        <v>43.174886569785698</v>
      </c>
      <c r="J294">
        <v>18.5421626856369</v>
      </c>
      <c r="K294">
        <v>45.818694732865602</v>
      </c>
      <c r="L294">
        <v>79.503191712111501</v>
      </c>
      <c r="N294">
        <v>25.068928438955702</v>
      </c>
      <c r="O294">
        <v>56.156981460199702</v>
      </c>
      <c r="P294">
        <v>82.049974081605697</v>
      </c>
      <c r="R294">
        <v>67.139620289704297</v>
      </c>
      <c r="S294">
        <v>60.342854345063103</v>
      </c>
      <c r="T294">
        <v>74.374918441040705</v>
      </c>
      <c r="U294">
        <v>76.994300310012903</v>
      </c>
      <c r="W294">
        <v>62.546176871120899</v>
      </c>
      <c r="X294">
        <v>75.441187947407997</v>
      </c>
      <c r="Y294">
        <v>75.247678807484704</v>
      </c>
    </row>
    <row r="295" spans="2:25" x14ac:dyDescent="0.2">
      <c r="B295">
        <v>27.2738486994322</v>
      </c>
      <c r="D295">
        <v>6.6396477314878304</v>
      </c>
      <c r="E295">
        <v>11.5174571658738</v>
      </c>
      <c r="G295">
        <v>46.062825283433902</v>
      </c>
      <c r="H295">
        <v>43.377031314912998</v>
      </c>
      <c r="J295">
        <v>17.352417465233</v>
      </c>
      <c r="K295">
        <v>45.931565307657898</v>
      </c>
      <c r="L295">
        <v>79.507990895128899</v>
      </c>
      <c r="N295">
        <v>24.842154820633201</v>
      </c>
      <c r="O295">
        <v>56.1972689917229</v>
      </c>
      <c r="P295">
        <v>81.713358058033805</v>
      </c>
      <c r="R295">
        <v>67.494255496752103</v>
      </c>
      <c r="S295">
        <v>60.8381165535192</v>
      </c>
      <c r="T295">
        <v>74.386725406456506</v>
      </c>
      <c r="U295">
        <v>75.547914341753</v>
      </c>
      <c r="W295">
        <v>62.6068815505256</v>
      </c>
      <c r="X295">
        <v>75.439248469980797</v>
      </c>
      <c r="Y295">
        <v>75.548224571228999</v>
      </c>
    </row>
    <row r="296" spans="2:25" x14ac:dyDescent="0.2">
      <c r="B296">
        <v>27.354898004025401</v>
      </c>
      <c r="D296">
        <v>6.5641561188506099</v>
      </c>
      <c r="E296">
        <v>11.374858441432</v>
      </c>
      <c r="G296">
        <v>45.809328407326902</v>
      </c>
      <c r="H296">
        <v>43.352559286245402</v>
      </c>
      <c r="J296">
        <v>18.090421674987699</v>
      </c>
      <c r="K296">
        <v>46.592634143036001</v>
      </c>
      <c r="L296">
        <v>79.240957877546705</v>
      </c>
      <c r="N296">
        <v>24.4216512983851</v>
      </c>
      <c r="O296">
        <v>56.484597826351298</v>
      </c>
      <c r="P296">
        <v>81.331470818116401</v>
      </c>
      <c r="R296">
        <v>67.608500268329806</v>
      </c>
      <c r="S296">
        <v>60.601168384833798</v>
      </c>
      <c r="T296">
        <v>74.275373193338694</v>
      </c>
      <c r="U296">
        <v>75.318073892318296</v>
      </c>
      <c r="W296">
        <v>62.866284417643001</v>
      </c>
      <c r="X296">
        <v>75.084729354549495</v>
      </c>
      <c r="Y296">
        <v>75.748631930965402</v>
      </c>
    </row>
    <row r="297" spans="2:25" x14ac:dyDescent="0.2">
      <c r="B297">
        <v>27.342071283268702</v>
      </c>
      <c r="D297">
        <v>6.63942449344112</v>
      </c>
      <c r="E297">
        <v>11.445052246900101</v>
      </c>
      <c r="G297">
        <v>45.8971362602177</v>
      </c>
      <c r="H297">
        <v>43.282908018496997</v>
      </c>
      <c r="J297">
        <v>18.785752082107301</v>
      </c>
      <c r="K297">
        <v>46.561029524381397</v>
      </c>
      <c r="L297">
        <v>78.855853699812798</v>
      </c>
      <c r="N297">
        <v>24.899511091542202</v>
      </c>
      <c r="O297">
        <v>56.800385212669802</v>
      </c>
      <c r="P297">
        <v>81.384040746298794</v>
      </c>
      <c r="R297">
        <v>67.607151052356301</v>
      </c>
      <c r="S297">
        <v>60.402451422490302</v>
      </c>
      <c r="T297">
        <v>74.187749059772898</v>
      </c>
      <c r="U297">
        <v>74.305897086558701</v>
      </c>
      <c r="W297">
        <v>62.879104511884499</v>
      </c>
      <c r="X297">
        <v>75.171273260713505</v>
      </c>
      <c r="Y297">
        <v>75.902414064489093</v>
      </c>
    </row>
    <row r="298" spans="2:25" x14ac:dyDescent="0.2">
      <c r="B298">
        <v>27.202023324401001</v>
      </c>
      <c r="D298">
        <v>6.5780058518590003</v>
      </c>
      <c r="E298">
        <v>11.013916278284601</v>
      </c>
      <c r="G298">
        <v>45.663239218289903</v>
      </c>
      <c r="H298">
        <v>43.450827004913897</v>
      </c>
      <c r="J298">
        <v>33.670890278168201</v>
      </c>
      <c r="K298">
        <v>46.8578292283553</v>
      </c>
      <c r="L298">
        <v>78.701265733127698</v>
      </c>
      <c r="N298">
        <v>24.459484989692001</v>
      </c>
      <c r="O298">
        <v>57.444316501762103</v>
      </c>
      <c r="P298">
        <v>81.402857443198201</v>
      </c>
      <c r="R298">
        <v>67.896119860519605</v>
      </c>
      <c r="S298">
        <v>60.639753355895003</v>
      </c>
      <c r="T298">
        <v>74.301900701546202</v>
      </c>
      <c r="U298">
        <v>73.958773262479895</v>
      </c>
      <c r="W298">
        <v>62.909644932372302</v>
      </c>
      <c r="X298">
        <v>74.932142072065005</v>
      </c>
      <c r="Y298">
        <v>75.927651351311198</v>
      </c>
    </row>
    <row r="299" spans="2:25" x14ac:dyDescent="0.2">
      <c r="B299">
        <v>27.5247083318799</v>
      </c>
      <c r="D299">
        <v>6.4810030153190201</v>
      </c>
      <c r="E299">
        <v>10.934668200125399</v>
      </c>
      <c r="G299">
        <v>45.423878581054197</v>
      </c>
      <c r="H299">
        <v>43.388048844974101</v>
      </c>
      <c r="J299">
        <v>44.861958520354598</v>
      </c>
      <c r="K299">
        <v>46.812683510788602</v>
      </c>
      <c r="L299">
        <v>78.769405444818403</v>
      </c>
      <c r="N299">
        <v>24.3044751489434</v>
      </c>
      <c r="O299">
        <v>57.222781085662099</v>
      </c>
      <c r="P299">
        <v>80.948777962164101</v>
      </c>
      <c r="R299">
        <v>67.518844544219604</v>
      </c>
      <c r="S299">
        <v>60.369402300448698</v>
      </c>
      <c r="T299">
        <v>74.201339166552799</v>
      </c>
      <c r="U299">
        <v>74.040887604270594</v>
      </c>
      <c r="W299">
        <v>63.164819065209102</v>
      </c>
      <c r="X299">
        <v>74.795363436500196</v>
      </c>
      <c r="Y299">
        <v>76.067316114561905</v>
      </c>
    </row>
    <row r="300" spans="2:25" x14ac:dyDescent="0.2">
      <c r="B300">
        <v>27.4455751323217</v>
      </c>
      <c r="D300">
        <v>6.3818394686557998</v>
      </c>
      <c r="E300">
        <v>10.6327892332195</v>
      </c>
      <c r="G300">
        <v>45.343293505086301</v>
      </c>
      <c r="H300">
        <v>43.440499919898897</v>
      </c>
      <c r="J300">
        <v>40.5795913811818</v>
      </c>
      <c r="K300">
        <v>46.939200445627002</v>
      </c>
      <c r="L300">
        <v>78.337943286019893</v>
      </c>
      <c r="N300">
        <v>24.293798636219002</v>
      </c>
      <c r="O300">
        <v>55.815794231285402</v>
      </c>
      <c r="P300">
        <v>80.986401937493298</v>
      </c>
      <c r="R300">
        <v>67.325968513835306</v>
      </c>
      <c r="S300">
        <v>60.072728284767202</v>
      </c>
      <c r="T300">
        <v>73.839875695539902</v>
      </c>
      <c r="U300">
        <v>74.269952879245693</v>
      </c>
      <c r="W300">
        <v>63.1242696576398</v>
      </c>
      <c r="X300">
        <v>74.653043541677803</v>
      </c>
      <c r="Y300">
        <v>75.987895950878496</v>
      </c>
    </row>
    <row r="301" spans="2:25" x14ac:dyDescent="0.2">
      <c r="B301">
        <v>27.608267576732601</v>
      </c>
      <c r="D301">
        <v>6.3882796225174197</v>
      </c>
      <c r="E301">
        <v>10.704185541901801</v>
      </c>
      <c r="G301">
        <v>45.0386015252408</v>
      </c>
      <c r="H301">
        <v>43.585906016938402</v>
      </c>
      <c r="J301">
        <v>33.387352582943102</v>
      </c>
      <c r="K301">
        <v>47.009722322255499</v>
      </c>
      <c r="L301">
        <v>78.008665150050803</v>
      </c>
      <c r="N301">
        <v>25.7452044709812</v>
      </c>
      <c r="O301">
        <v>54.112038253846798</v>
      </c>
      <c r="P301">
        <v>80.586120105968106</v>
      </c>
      <c r="R301">
        <v>67.286693489516594</v>
      </c>
      <c r="S301">
        <v>60.031914158183703</v>
      </c>
      <c r="T301">
        <v>73.924725033276701</v>
      </c>
      <c r="U301">
        <v>74.959085015956802</v>
      </c>
      <c r="W301">
        <v>62.894497842809002</v>
      </c>
      <c r="X301">
        <v>74.403295794769093</v>
      </c>
      <c r="Y301">
        <v>75.725727329027904</v>
      </c>
    </row>
    <row r="302" spans="2:25" x14ac:dyDescent="0.2">
      <c r="B302">
        <v>27.777133508298501</v>
      </c>
      <c r="D302">
        <v>6.3530257625376496</v>
      </c>
      <c r="E302">
        <v>10.953746619578</v>
      </c>
      <c r="G302">
        <v>45.380270989048398</v>
      </c>
      <c r="H302">
        <v>43.658433358632102</v>
      </c>
      <c r="J302">
        <v>56.351179765519703</v>
      </c>
      <c r="K302">
        <v>46.971132668618601</v>
      </c>
      <c r="L302">
        <v>78.096168598823496</v>
      </c>
      <c r="N302">
        <v>25.4999511508464</v>
      </c>
      <c r="O302">
        <v>53.693942924364002</v>
      </c>
      <c r="P302">
        <v>80.136035381444003</v>
      </c>
      <c r="R302">
        <v>67.295355459135394</v>
      </c>
      <c r="S302">
        <v>60.0620194536409</v>
      </c>
      <c r="T302">
        <v>73.778782411614202</v>
      </c>
      <c r="U302">
        <v>74.925452684266403</v>
      </c>
      <c r="W302">
        <v>62.872037579654503</v>
      </c>
      <c r="X302">
        <v>74.137230782553004</v>
      </c>
      <c r="Y302">
        <v>75.661394770665794</v>
      </c>
    </row>
    <row r="303" spans="2:25" x14ac:dyDescent="0.2">
      <c r="B303">
        <v>27.8465441319489</v>
      </c>
      <c r="D303">
        <v>6.1950828370612303</v>
      </c>
      <c r="E303">
        <v>10.866930090845299</v>
      </c>
      <c r="G303">
        <v>45.086340332457297</v>
      </c>
      <c r="H303">
        <v>43.806285178653603</v>
      </c>
      <c r="J303">
        <v>42.020121483543598</v>
      </c>
      <c r="K303">
        <v>46.778044370433904</v>
      </c>
      <c r="L303">
        <v>77.816920411133296</v>
      </c>
      <c r="N303">
        <v>25.626506048873999</v>
      </c>
      <c r="O303">
        <v>53.119250691946</v>
      </c>
      <c r="P303">
        <v>79.908035637945005</v>
      </c>
      <c r="R303">
        <v>67.492696166907507</v>
      </c>
      <c r="S303">
        <v>60.458593881341102</v>
      </c>
      <c r="T303">
        <v>77.406533983470595</v>
      </c>
      <c r="U303">
        <v>75.435769809273694</v>
      </c>
      <c r="W303">
        <v>62.6010805205702</v>
      </c>
      <c r="X303">
        <v>74.270698720356506</v>
      </c>
      <c r="Y303">
        <v>75.644932559449103</v>
      </c>
    </row>
    <row r="304" spans="2:25" x14ac:dyDescent="0.2">
      <c r="B304">
        <v>27.8325573023027</v>
      </c>
      <c r="D304">
        <v>6.1643907383027097</v>
      </c>
      <c r="E304">
        <v>10.6566754973035</v>
      </c>
      <c r="G304">
        <v>45.103644580456198</v>
      </c>
      <c r="H304">
        <v>44.1198769943828</v>
      </c>
      <c r="J304">
        <v>35.970899810029699</v>
      </c>
      <c r="K304">
        <v>46.096528462516297</v>
      </c>
      <c r="L304">
        <v>78.100540132266403</v>
      </c>
      <c r="N304">
        <v>24.813033638004601</v>
      </c>
      <c r="O304">
        <v>52.680081322763598</v>
      </c>
      <c r="P304">
        <v>78.701285549245597</v>
      </c>
      <c r="R304">
        <v>67.850442387366897</v>
      </c>
      <c r="S304">
        <v>60.559950987715403</v>
      </c>
      <c r="T304">
        <v>78.142003263206007</v>
      </c>
      <c r="U304">
        <v>76.203792092331895</v>
      </c>
      <c r="W304">
        <v>63.054100756002697</v>
      </c>
      <c r="X304">
        <v>74.122886691326698</v>
      </c>
      <c r="Y304">
        <v>75.486452577135196</v>
      </c>
    </row>
    <row r="305" spans="2:25" x14ac:dyDescent="0.2">
      <c r="B305">
        <v>27.7412102386062</v>
      </c>
      <c r="D305">
        <v>6.24158669157167</v>
      </c>
      <c r="E305">
        <v>10.5649652987601</v>
      </c>
      <c r="G305">
        <v>45.018945782577902</v>
      </c>
      <c r="H305">
        <v>44.001401227463603</v>
      </c>
      <c r="J305">
        <v>31.966188749840999</v>
      </c>
      <c r="K305">
        <v>46.742607840149297</v>
      </c>
      <c r="L305">
        <v>78.275864894231105</v>
      </c>
      <c r="N305">
        <v>24.387435342711701</v>
      </c>
      <c r="O305">
        <v>52.242208201839098</v>
      </c>
      <c r="P305">
        <v>77.989956609891294</v>
      </c>
      <c r="R305">
        <v>67.949057067143798</v>
      </c>
      <c r="S305">
        <v>60.822891898810703</v>
      </c>
      <c r="T305">
        <v>80.728577530227099</v>
      </c>
      <c r="U305">
        <v>76.860726946478593</v>
      </c>
      <c r="W305">
        <v>63.107482792815603</v>
      </c>
      <c r="X305">
        <v>74.058171255138305</v>
      </c>
      <c r="Y305">
        <v>75.537112128092204</v>
      </c>
    </row>
    <row r="306" spans="2:25" x14ac:dyDescent="0.2">
      <c r="B306">
        <v>27.798449590788799</v>
      </c>
      <c r="D306">
        <v>6.1392128198894502</v>
      </c>
      <c r="E306">
        <v>10.735093050664201</v>
      </c>
      <c r="G306">
        <v>44.954887348485897</v>
      </c>
      <c r="H306">
        <v>44.095287533146198</v>
      </c>
      <c r="J306">
        <v>29.687915787371701</v>
      </c>
      <c r="K306">
        <v>46.4527890766594</v>
      </c>
      <c r="L306">
        <v>78.203062930735996</v>
      </c>
      <c r="N306">
        <v>24.120578690071099</v>
      </c>
      <c r="O306">
        <v>51.441014796330798</v>
      </c>
      <c r="P306">
        <v>77.739423350488494</v>
      </c>
      <c r="R306">
        <v>67.829917959220495</v>
      </c>
      <c r="S306">
        <v>61.108965679872597</v>
      </c>
      <c r="T306">
        <v>81.7062630977737</v>
      </c>
      <c r="U306">
        <v>76.5396805181026</v>
      </c>
      <c r="W306">
        <v>62.875624937032597</v>
      </c>
      <c r="X306">
        <v>73.922802578186094</v>
      </c>
      <c r="Y306">
        <v>75.370064463429799</v>
      </c>
    </row>
    <row r="307" spans="2:25" x14ac:dyDescent="0.2">
      <c r="B307">
        <v>28.0169007003004</v>
      </c>
      <c r="D307">
        <v>6.2349448569136099</v>
      </c>
      <c r="E307">
        <v>10.8492129530095</v>
      </c>
      <c r="G307">
        <v>45.080288708856799</v>
      </c>
      <c r="H307">
        <v>43.786294384745602</v>
      </c>
      <c r="J307">
        <v>28.438985917772801</v>
      </c>
      <c r="K307">
        <v>46.392832777215503</v>
      </c>
      <c r="L307">
        <v>77.922312634225193</v>
      </c>
      <c r="N307">
        <v>23.9352772044621</v>
      </c>
      <c r="O307">
        <v>50.720817491341002</v>
      </c>
      <c r="P307">
        <v>77.641676614819005</v>
      </c>
      <c r="R307">
        <v>67.685044800376801</v>
      </c>
      <c r="S307">
        <v>60.821466741502299</v>
      </c>
      <c r="T307">
        <v>82.026457967593799</v>
      </c>
      <c r="U307">
        <v>76.011715053395093</v>
      </c>
      <c r="W307">
        <v>63.0979924559688</v>
      </c>
      <c r="X307">
        <v>73.826104411086405</v>
      </c>
      <c r="Y307">
        <v>74.7992081126025</v>
      </c>
    </row>
    <row r="308" spans="2:25" x14ac:dyDescent="0.2">
      <c r="B308">
        <v>28.154882501602199</v>
      </c>
      <c r="D308">
        <v>6.1689403900888697</v>
      </c>
      <c r="E308">
        <v>10.952927585655701</v>
      </c>
      <c r="G308">
        <v>44.894594909779997</v>
      </c>
      <c r="H308">
        <v>44.0142368577689</v>
      </c>
      <c r="J308">
        <v>26.465239630105899</v>
      </c>
      <c r="K308">
        <v>45.949764885445099</v>
      </c>
      <c r="L308">
        <v>76.692739446834295</v>
      </c>
      <c r="N308">
        <v>23.9983182128307</v>
      </c>
      <c r="O308">
        <v>50.827714786936902</v>
      </c>
      <c r="P308">
        <v>77.245184524816196</v>
      </c>
      <c r="R308">
        <v>67.455209602800693</v>
      </c>
      <c r="S308">
        <v>61.201158278600097</v>
      </c>
      <c r="T308">
        <v>82.001231559527199</v>
      </c>
      <c r="U308">
        <v>75.391545946645607</v>
      </c>
      <c r="W308">
        <v>63.128168163865297</v>
      </c>
      <c r="X308">
        <v>73.624448807211905</v>
      </c>
      <c r="Y308">
        <v>74.823549181644296</v>
      </c>
    </row>
    <row r="309" spans="2:25" x14ac:dyDescent="0.2">
      <c r="B309">
        <v>27.9355290825747</v>
      </c>
      <c r="D309">
        <v>6.0628273182781101</v>
      </c>
      <c r="E309">
        <v>11.308054286724699</v>
      </c>
      <c r="G309">
        <v>45.022968071868</v>
      </c>
      <c r="H309">
        <v>43.5362023594232</v>
      </c>
      <c r="J309">
        <v>25.257623038505699</v>
      </c>
      <c r="K309">
        <v>46.428456684285898</v>
      </c>
      <c r="L309">
        <v>75.597331606648694</v>
      </c>
      <c r="N309">
        <v>23.998854048198901</v>
      </c>
      <c r="O309">
        <v>50.674558675064297</v>
      </c>
      <c r="P309">
        <v>77.366656878218095</v>
      </c>
      <c r="R309">
        <v>67.412045610967596</v>
      </c>
      <c r="S309">
        <v>61.180284498221198</v>
      </c>
      <c r="T309">
        <v>82.106487300673393</v>
      </c>
      <c r="U309">
        <v>74.779357348485306</v>
      </c>
      <c r="W309">
        <v>63.041312469612997</v>
      </c>
      <c r="X309">
        <v>73.640646968108001</v>
      </c>
      <c r="Y309">
        <v>74.601083777509203</v>
      </c>
    </row>
    <row r="310" spans="2:25" x14ac:dyDescent="0.2">
      <c r="B310">
        <v>28.012179130956302</v>
      </c>
      <c r="D310">
        <v>6.1611326907552302</v>
      </c>
      <c r="E310">
        <v>11.7010890886338</v>
      </c>
      <c r="G310">
        <v>44.8779849795377</v>
      </c>
      <c r="H310">
        <v>43.574589323672498</v>
      </c>
      <c r="J310">
        <v>23.211444477113002</v>
      </c>
      <c r="K310">
        <v>45.721274361979503</v>
      </c>
      <c r="L310">
        <v>75.5143080975174</v>
      </c>
      <c r="N310">
        <v>24.107316069162401</v>
      </c>
      <c r="O310">
        <v>50.5552962738358</v>
      </c>
      <c r="P310">
        <v>77.061512540595501</v>
      </c>
      <c r="R310">
        <v>67.403714029953903</v>
      </c>
      <c r="S310">
        <v>61.167195765773002</v>
      </c>
      <c r="T310">
        <v>81.7379129823113</v>
      </c>
      <c r="U310">
        <v>74.357980611868896</v>
      </c>
      <c r="W310">
        <v>62.962057431095602</v>
      </c>
      <c r="X310">
        <v>73.440270354461404</v>
      </c>
      <c r="Y310">
        <v>74.099595538442998</v>
      </c>
    </row>
    <row r="311" spans="2:25" x14ac:dyDescent="0.2">
      <c r="B311">
        <v>27.8821877759814</v>
      </c>
      <c r="D311">
        <v>6.22704357254917</v>
      </c>
      <c r="E311">
        <v>11.744868362883</v>
      </c>
      <c r="G311">
        <v>44.530592758685401</v>
      </c>
      <c r="H311">
        <v>43.042839366142999</v>
      </c>
      <c r="J311">
        <v>20.7549112628929</v>
      </c>
      <c r="K311">
        <v>46.230593145444402</v>
      </c>
      <c r="L311">
        <v>75.200274274376795</v>
      </c>
      <c r="N311">
        <v>23.854929407071801</v>
      </c>
      <c r="O311">
        <v>50.574788237268002</v>
      </c>
      <c r="P311">
        <v>77.094505236280895</v>
      </c>
      <c r="R311">
        <v>67.281210046490202</v>
      </c>
      <c r="S311">
        <v>61.035324343727801</v>
      </c>
      <c r="T311">
        <v>81.478991385764502</v>
      </c>
      <c r="U311">
        <v>74.215071388858405</v>
      </c>
      <c r="W311">
        <v>62.961861399856801</v>
      </c>
      <c r="X311">
        <v>73.120229781444493</v>
      </c>
      <c r="Y311">
        <v>74.188340874804993</v>
      </c>
    </row>
    <row r="312" spans="2:25" x14ac:dyDescent="0.2">
      <c r="B312">
        <v>27.8251891594001</v>
      </c>
      <c r="D312">
        <v>6.21638442969852</v>
      </c>
      <c r="E312">
        <v>11.7535541138138</v>
      </c>
      <c r="G312">
        <v>44.134593206962101</v>
      </c>
      <c r="H312">
        <v>43.050103073714801</v>
      </c>
      <c r="J312">
        <v>20.8979639949799</v>
      </c>
      <c r="K312">
        <v>45.543487857764902</v>
      </c>
      <c r="L312">
        <v>74.459342828997706</v>
      </c>
      <c r="N312">
        <v>24.0670832888196</v>
      </c>
      <c r="O312">
        <v>50.453809786844701</v>
      </c>
      <c r="P312">
        <v>77.055554331973198</v>
      </c>
      <c r="R312">
        <v>67.259091758895195</v>
      </c>
      <c r="S312">
        <v>60.842611952225603</v>
      </c>
      <c r="T312">
        <v>80.188242912811106</v>
      </c>
      <c r="U312">
        <v>73.7957694324854</v>
      </c>
      <c r="W312">
        <v>62.781845080512802</v>
      </c>
      <c r="X312">
        <v>72.832988017819503</v>
      </c>
      <c r="Y312">
        <v>74.024155371091396</v>
      </c>
    </row>
    <row r="313" spans="2:25" x14ac:dyDescent="0.2">
      <c r="B313">
        <v>27.957338488485899</v>
      </c>
      <c r="D313">
        <v>6.25039252177476</v>
      </c>
      <c r="E313">
        <v>11.6591715857142</v>
      </c>
      <c r="G313">
        <v>44.584571614507503</v>
      </c>
      <c r="H313">
        <v>42.864690108872203</v>
      </c>
      <c r="J313">
        <v>20.883874677300302</v>
      </c>
      <c r="K313">
        <v>45.958786266223001</v>
      </c>
      <c r="L313">
        <v>73.968971570172599</v>
      </c>
      <c r="N313">
        <v>23.828244676546799</v>
      </c>
      <c r="O313">
        <v>50.379194123382199</v>
      </c>
      <c r="P313">
        <v>77.006410774550005</v>
      </c>
      <c r="R313">
        <v>67.319625164381407</v>
      </c>
      <c r="S313">
        <v>61.592637941414303</v>
      </c>
      <c r="T313">
        <v>79.940581009054398</v>
      </c>
      <c r="U313">
        <v>73.548806732650206</v>
      </c>
      <c r="W313">
        <v>62.9171985527163</v>
      </c>
      <c r="X313">
        <v>72.664927284395503</v>
      </c>
      <c r="Y313">
        <v>73.752721507328999</v>
      </c>
    </row>
    <row r="314" spans="2:25" x14ac:dyDescent="0.2">
      <c r="B314">
        <v>27.945524103678199</v>
      </c>
      <c r="D314">
        <v>6.2556126172286302</v>
      </c>
      <c r="E314">
        <v>11.5358936142045</v>
      </c>
      <c r="G314">
        <v>44.733428880871699</v>
      </c>
      <c r="H314">
        <v>42.8872797839296</v>
      </c>
      <c r="J314">
        <v>20.746172666194699</v>
      </c>
      <c r="K314">
        <v>45.886983495572998</v>
      </c>
      <c r="L314">
        <v>73.7399773696431</v>
      </c>
      <c r="N314">
        <v>24.2277390587439</v>
      </c>
      <c r="O314">
        <v>50.269097213683096</v>
      </c>
      <c r="P314">
        <v>76.904454722622006</v>
      </c>
      <c r="R314">
        <v>67.189250060348996</v>
      </c>
      <c r="S314">
        <v>62.030271678188598</v>
      </c>
      <c r="T314">
        <v>79.741748043217996</v>
      </c>
      <c r="U314">
        <v>73.379480658486401</v>
      </c>
      <c r="W314">
        <v>62.738372380736799</v>
      </c>
      <c r="X314">
        <v>72.518673567994099</v>
      </c>
      <c r="Y314">
        <v>73.829289036194197</v>
      </c>
    </row>
    <row r="315" spans="2:25" x14ac:dyDescent="0.2">
      <c r="B315">
        <v>28.1940675684796</v>
      </c>
      <c r="D315">
        <v>6.2980551591973404</v>
      </c>
      <c r="E315">
        <v>11.4531821311313</v>
      </c>
      <c r="G315">
        <v>44.578560381973297</v>
      </c>
      <c r="H315">
        <v>42.815276266073901</v>
      </c>
      <c r="J315">
        <v>20.4149042069287</v>
      </c>
      <c r="K315">
        <v>45.126296000709402</v>
      </c>
      <c r="L315">
        <v>73.957538580919703</v>
      </c>
      <c r="N315">
        <v>24.139954238188501</v>
      </c>
      <c r="O315">
        <v>49.940630160474498</v>
      </c>
      <c r="P315">
        <v>76.897191233320498</v>
      </c>
      <c r="R315">
        <v>67.576425407462594</v>
      </c>
      <c r="S315">
        <v>62.149221794910801</v>
      </c>
      <c r="T315">
        <v>79.930675608779694</v>
      </c>
      <c r="U315">
        <v>72.793424991227795</v>
      </c>
      <c r="W315">
        <v>62.5964381197386</v>
      </c>
      <c r="X315">
        <v>72.387710192983107</v>
      </c>
      <c r="Y315">
        <v>73.637857440274303</v>
      </c>
    </row>
    <row r="316" spans="2:25" x14ac:dyDescent="0.2">
      <c r="B316">
        <v>28.157962298322701</v>
      </c>
      <c r="D316">
        <v>6.2810441254363099</v>
      </c>
      <c r="E316">
        <v>11.4240008395189</v>
      </c>
      <c r="G316">
        <v>44.473045631092504</v>
      </c>
      <c r="H316">
        <v>42.904146586539802</v>
      </c>
      <c r="J316">
        <v>18.052915695565801</v>
      </c>
      <c r="K316">
        <v>45.684751305891901</v>
      </c>
      <c r="L316">
        <v>73.544924886447006</v>
      </c>
      <c r="N316">
        <v>24.166209087306001</v>
      </c>
      <c r="O316">
        <v>50.471317002131102</v>
      </c>
      <c r="P316">
        <v>77.047852538557194</v>
      </c>
      <c r="R316">
        <v>67.908328398478204</v>
      </c>
      <c r="S316">
        <v>62.750529472832604</v>
      </c>
      <c r="T316">
        <v>79.838606552840503</v>
      </c>
      <c r="U316">
        <v>72.540342756626004</v>
      </c>
      <c r="W316">
        <v>62.372841172113098</v>
      </c>
      <c r="X316">
        <v>72.501153085468104</v>
      </c>
      <c r="Y316">
        <v>73.434879477740196</v>
      </c>
    </row>
    <row r="317" spans="2:25" x14ac:dyDescent="0.2">
      <c r="B317">
        <v>28.259672321219099</v>
      </c>
      <c r="D317">
        <v>6.3110019911812802</v>
      </c>
      <c r="E317">
        <v>11.5852802353093</v>
      </c>
      <c r="G317">
        <v>44.184288687090401</v>
      </c>
      <c r="H317">
        <v>42.711547852211297</v>
      </c>
      <c r="J317">
        <v>17.9094473595094</v>
      </c>
      <c r="K317">
        <v>45.503770731027103</v>
      </c>
      <c r="L317">
        <v>73.721855170129402</v>
      </c>
      <c r="N317">
        <v>24.087149339281101</v>
      </c>
      <c r="O317">
        <v>51.070605019916499</v>
      </c>
      <c r="P317">
        <v>76.894928713098594</v>
      </c>
      <c r="R317">
        <v>68.174182536923198</v>
      </c>
      <c r="S317">
        <v>62.927343754084298</v>
      </c>
      <c r="T317">
        <v>79.367790983271505</v>
      </c>
      <c r="U317">
        <v>72.351839214110001</v>
      </c>
      <c r="W317">
        <v>62.548774923618097</v>
      </c>
      <c r="X317">
        <v>73.972493050424106</v>
      </c>
      <c r="Y317">
        <v>73.211523240158897</v>
      </c>
    </row>
    <row r="318" spans="2:25" x14ac:dyDescent="0.2">
      <c r="B318">
        <v>28.478355367965001</v>
      </c>
      <c r="D318">
        <v>6.0904849826573297</v>
      </c>
      <c r="E318">
        <v>11.5465053634017</v>
      </c>
      <c r="G318">
        <v>44.235563916002903</v>
      </c>
      <c r="H318">
        <v>43.015076140175701</v>
      </c>
      <c r="J318">
        <v>16.446726773427901</v>
      </c>
      <c r="K318">
        <v>45.374598816745802</v>
      </c>
      <c r="L318">
        <v>73.825421007643499</v>
      </c>
      <c r="N318">
        <v>23.960158518947399</v>
      </c>
      <c r="O318">
        <v>50.967087437576197</v>
      </c>
      <c r="P318">
        <v>76.917916009654306</v>
      </c>
      <c r="R318">
        <v>67.8678856433052</v>
      </c>
      <c r="S318">
        <v>62.746150455127697</v>
      </c>
      <c r="T318">
        <v>79.278666162035506</v>
      </c>
      <c r="U318">
        <v>72.298264809475896</v>
      </c>
      <c r="W318">
        <v>62.353172866324499</v>
      </c>
      <c r="X318">
        <v>73.644800183293498</v>
      </c>
      <c r="Y318">
        <v>73.035007173349399</v>
      </c>
    </row>
    <row r="319" spans="2:25" x14ac:dyDescent="0.2">
      <c r="B319">
        <v>28.542866608846101</v>
      </c>
      <c r="D319">
        <v>6.0313786884656304</v>
      </c>
      <c r="E319">
        <v>11.638735860033099</v>
      </c>
      <c r="G319">
        <v>44.187180025682601</v>
      </c>
      <c r="H319">
        <v>42.815469493434698</v>
      </c>
      <c r="J319">
        <v>18.045532288440398</v>
      </c>
      <c r="K319">
        <v>45.4888199479484</v>
      </c>
      <c r="L319">
        <v>73.9832944634271</v>
      </c>
      <c r="N319">
        <v>23.971465408311701</v>
      </c>
      <c r="O319">
        <v>50.963556191028701</v>
      </c>
      <c r="P319">
        <v>76.991969437074303</v>
      </c>
      <c r="R319">
        <v>67.528274349487901</v>
      </c>
      <c r="S319">
        <v>62.684034161424798</v>
      </c>
      <c r="T319">
        <v>78.843996497475899</v>
      </c>
      <c r="U319">
        <v>71.791671366023095</v>
      </c>
      <c r="W319">
        <v>61.865150870231702</v>
      </c>
      <c r="X319">
        <v>73.262187893525905</v>
      </c>
      <c r="Y319">
        <v>72.932563326795204</v>
      </c>
    </row>
    <row r="320" spans="2:25" x14ac:dyDescent="0.2">
      <c r="B320">
        <v>28.572724483746899</v>
      </c>
      <c r="D320">
        <v>6.1368926934053603</v>
      </c>
      <c r="E320">
        <v>11.6120619543782</v>
      </c>
      <c r="G320">
        <v>44.274099791674402</v>
      </c>
      <c r="H320">
        <v>43.097357432589803</v>
      </c>
      <c r="J320">
        <v>17.893656876947801</v>
      </c>
      <c r="K320">
        <v>45.503462025265101</v>
      </c>
      <c r="L320">
        <v>74.065764510808293</v>
      </c>
      <c r="N320">
        <v>24.0403336197115</v>
      </c>
      <c r="O320">
        <v>51.1488993131588</v>
      </c>
      <c r="P320">
        <v>76.681829528364702</v>
      </c>
      <c r="R320">
        <v>67.942205213477607</v>
      </c>
      <c r="S320">
        <v>62.443696311270699</v>
      </c>
      <c r="T320">
        <v>79.1577739935083</v>
      </c>
      <c r="U320">
        <v>71.834179857816096</v>
      </c>
      <c r="W320">
        <v>61.759854542994802</v>
      </c>
      <c r="X320">
        <v>72.8215162991266</v>
      </c>
      <c r="Y320">
        <v>72.488144484147995</v>
      </c>
    </row>
    <row r="321" spans="2:25" x14ac:dyDescent="0.2">
      <c r="B321">
        <v>28.7784914722859</v>
      </c>
      <c r="D321">
        <v>6.3186237991026299</v>
      </c>
      <c r="E321">
        <v>11.4704096742809</v>
      </c>
      <c r="G321">
        <v>44.160696150566103</v>
      </c>
      <c r="H321">
        <v>43.1474682263039</v>
      </c>
      <c r="J321">
        <v>17.1577637959988</v>
      </c>
      <c r="K321">
        <v>44.980437597021897</v>
      </c>
      <c r="L321">
        <v>73.928333248225101</v>
      </c>
      <c r="N321">
        <v>24.201955022234799</v>
      </c>
      <c r="O321">
        <v>51.473070637873199</v>
      </c>
      <c r="P321">
        <v>76.720855437576205</v>
      </c>
      <c r="R321">
        <v>67.839141049305596</v>
      </c>
      <c r="S321">
        <v>62.745790992720202</v>
      </c>
      <c r="T321">
        <v>80.606041636776794</v>
      </c>
      <c r="U321">
        <v>71.670941599827501</v>
      </c>
      <c r="W321">
        <v>61.357263504110598</v>
      </c>
      <c r="X321">
        <v>72.550182267763205</v>
      </c>
      <c r="Y321">
        <v>72.608274622720501</v>
      </c>
    </row>
    <row r="322" spans="2:25" x14ac:dyDescent="0.2">
      <c r="B322">
        <v>28.615872405817701</v>
      </c>
      <c r="D322">
        <v>6.3196461175617298</v>
      </c>
      <c r="E322">
        <v>11.3502792282644</v>
      </c>
      <c r="G322">
        <v>44.014242674797401</v>
      </c>
      <c r="H322">
        <v>43.145349068355799</v>
      </c>
      <c r="J322">
        <v>17.679640944414601</v>
      </c>
      <c r="K322">
        <v>45.092433111770099</v>
      </c>
      <c r="L322">
        <v>74.1857774738003</v>
      </c>
      <c r="N322">
        <v>24.0460221633065</v>
      </c>
      <c r="O322">
        <v>51.431290107886397</v>
      </c>
      <c r="P322">
        <v>76.357810770115606</v>
      </c>
      <c r="R322">
        <v>67.342459701301607</v>
      </c>
      <c r="S322">
        <v>62.743966980025299</v>
      </c>
      <c r="T322">
        <v>80.795151406392193</v>
      </c>
      <c r="U322">
        <v>71.457489188617899</v>
      </c>
      <c r="W322">
        <v>61.0569603990362</v>
      </c>
      <c r="X322">
        <v>72.108843686550102</v>
      </c>
      <c r="Y322">
        <v>72.295542025728693</v>
      </c>
    </row>
    <row r="323" spans="2:25" x14ac:dyDescent="0.2">
      <c r="B323">
        <v>28.7169079926271</v>
      </c>
      <c r="D323">
        <v>6.24440231567577</v>
      </c>
      <c r="E323">
        <v>11.4781722740489</v>
      </c>
      <c r="G323">
        <v>44.209392628394703</v>
      </c>
      <c r="H323">
        <v>43.042562342121798</v>
      </c>
      <c r="J323">
        <v>17.616068066021398</v>
      </c>
      <c r="K323">
        <v>45.408197941105598</v>
      </c>
      <c r="L323">
        <v>75.114443923881794</v>
      </c>
      <c r="N323">
        <v>23.813364980239601</v>
      </c>
      <c r="O323">
        <v>51.116897095670097</v>
      </c>
      <c r="P323">
        <v>76.294054875110405</v>
      </c>
      <c r="R323">
        <v>67.254381016055007</v>
      </c>
      <c r="S323">
        <v>62.989634411004303</v>
      </c>
      <c r="T323">
        <v>80.167348048145399</v>
      </c>
      <c r="U323">
        <v>71.573894931418806</v>
      </c>
      <c r="W323">
        <v>60.960967280252198</v>
      </c>
      <c r="X323">
        <v>71.806659115562496</v>
      </c>
      <c r="Y323">
        <v>72.170743464715102</v>
      </c>
    </row>
    <row r="324" spans="2:25" x14ac:dyDescent="0.2">
      <c r="B324">
        <v>28.789042087522699</v>
      </c>
      <c r="D324">
        <v>6.4118291545459503</v>
      </c>
      <c r="E324">
        <v>11.133897239644501</v>
      </c>
      <c r="G324">
        <v>44.163428882161497</v>
      </c>
      <c r="H324">
        <v>43.022422833955297</v>
      </c>
      <c r="J324">
        <v>36.746517455373699</v>
      </c>
      <c r="K324">
        <v>44.971793217460799</v>
      </c>
      <c r="L324">
        <v>75.233058718317807</v>
      </c>
      <c r="N324">
        <v>23.784220991335498</v>
      </c>
      <c r="O324">
        <v>51.280495235237602</v>
      </c>
      <c r="P324">
        <v>76.080502677863905</v>
      </c>
      <c r="R324">
        <v>66.715120259797601</v>
      </c>
      <c r="S324">
        <v>63.108928376488102</v>
      </c>
      <c r="T324">
        <v>79.853182631918997</v>
      </c>
      <c r="U324">
        <v>71.612907722491997</v>
      </c>
      <c r="W324">
        <v>60.476633088173998</v>
      </c>
      <c r="X324">
        <v>71.836155287659693</v>
      </c>
      <c r="Y324">
        <v>70.451219640377801</v>
      </c>
    </row>
    <row r="325" spans="2:25" x14ac:dyDescent="0.2">
      <c r="B325">
        <v>28.887735670542899</v>
      </c>
      <c r="D325">
        <v>6.37258022718835</v>
      </c>
      <c r="E325">
        <v>11.3647062526751</v>
      </c>
      <c r="G325">
        <v>43.957502021383299</v>
      </c>
      <c r="H325">
        <v>43.120929659505599</v>
      </c>
      <c r="J325">
        <v>47.148820273517103</v>
      </c>
      <c r="K325">
        <v>45.4967266801021</v>
      </c>
      <c r="L325">
        <v>75.552188701472701</v>
      </c>
      <c r="N325">
        <v>23.9386226346451</v>
      </c>
      <c r="O325">
        <v>51.439713868777801</v>
      </c>
      <c r="P325">
        <v>75.6896610354964</v>
      </c>
      <c r="R325">
        <v>66.726043765630294</v>
      </c>
      <c r="S325">
        <v>62.889131969176702</v>
      </c>
      <c r="T325">
        <v>79.469473326052096</v>
      </c>
      <c r="U325">
        <v>71.7093797265955</v>
      </c>
      <c r="W325">
        <v>60.385441656366702</v>
      </c>
      <c r="X325">
        <v>71.699900287700601</v>
      </c>
      <c r="Y325">
        <v>69.177246006928897</v>
      </c>
    </row>
    <row r="326" spans="2:25" x14ac:dyDescent="0.2">
      <c r="B326">
        <v>28.599065185387001</v>
      </c>
      <c r="D326">
        <v>6.3988052169968102</v>
      </c>
      <c r="E326">
        <v>11.739612205294501</v>
      </c>
      <c r="G326">
        <v>44.041272770965499</v>
      </c>
      <c r="H326">
        <v>43.223502310738397</v>
      </c>
      <c r="J326">
        <v>43.955675928513699</v>
      </c>
      <c r="K326">
        <v>45.282571259172499</v>
      </c>
      <c r="L326">
        <v>75.908781882982396</v>
      </c>
      <c r="N326">
        <v>23.768994900581401</v>
      </c>
      <c r="O326">
        <v>51.3850378536685</v>
      </c>
      <c r="P326">
        <v>75.399757287867104</v>
      </c>
      <c r="R326">
        <v>66.899466634234699</v>
      </c>
      <c r="S326">
        <v>63.019024201907598</v>
      </c>
      <c r="T326">
        <v>78.440481186846199</v>
      </c>
      <c r="U326">
        <v>69.605288488718898</v>
      </c>
      <c r="W326">
        <v>60.263151424816698</v>
      </c>
      <c r="X326">
        <v>71.578810817769096</v>
      </c>
      <c r="Y326">
        <v>68.198905236610102</v>
      </c>
    </row>
    <row r="327" spans="2:25" x14ac:dyDescent="0.2">
      <c r="B327">
        <v>28.7219655112292</v>
      </c>
      <c r="D327">
        <v>6.4676510381724901</v>
      </c>
      <c r="E327">
        <v>11.865845167281799</v>
      </c>
      <c r="G327">
        <v>44.034170244010397</v>
      </c>
      <c r="H327">
        <v>43.230096285166603</v>
      </c>
      <c r="J327">
        <v>40.850576373003001</v>
      </c>
      <c r="K327">
        <v>45.469116842797902</v>
      </c>
      <c r="L327">
        <v>76.358953683546403</v>
      </c>
      <c r="N327">
        <v>23.864626638793801</v>
      </c>
      <c r="O327">
        <v>51.493442512551702</v>
      </c>
      <c r="P327">
        <v>75.203252979821201</v>
      </c>
      <c r="R327">
        <v>67.006036976833997</v>
      </c>
      <c r="S327">
        <v>63.1363376983672</v>
      </c>
      <c r="T327">
        <v>78.210215191651102</v>
      </c>
      <c r="U327">
        <v>69.267597269452395</v>
      </c>
      <c r="W327">
        <v>60.159355487964497</v>
      </c>
      <c r="X327">
        <v>71.478604533096998</v>
      </c>
      <c r="Y327">
        <v>67.064892125798806</v>
      </c>
    </row>
    <row r="328" spans="2:25" x14ac:dyDescent="0.2">
      <c r="B328">
        <v>28.9410007667475</v>
      </c>
      <c r="D328">
        <v>6.4865315932912599</v>
      </c>
      <c r="E328">
        <v>11.7126304009827</v>
      </c>
      <c r="G328">
        <v>43.479128476478202</v>
      </c>
      <c r="H328">
        <v>43.403187930010397</v>
      </c>
      <c r="J328">
        <v>39.994880077942398</v>
      </c>
      <c r="K328">
        <v>45.27760213973</v>
      </c>
      <c r="L328">
        <v>76.529769953888703</v>
      </c>
      <c r="N328">
        <v>23.773703492599399</v>
      </c>
      <c r="O328">
        <v>51.527876237877997</v>
      </c>
      <c r="P328">
        <v>75.339924206174302</v>
      </c>
      <c r="R328">
        <v>67.138357711411103</v>
      </c>
      <c r="S328">
        <v>63.239274787311999</v>
      </c>
      <c r="T328">
        <v>78.096996017553096</v>
      </c>
      <c r="U328">
        <v>68.679347872542905</v>
      </c>
      <c r="W328">
        <v>60.038298120195698</v>
      </c>
      <c r="X328">
        <v>71.100435481099396</v>
      </c>
      <c r="Y328">
        <v>66.457726601074995</v>
      </c>
    </row>
    <row r="329" spans="2:25" x14ac:dyDescent="0.2">
      <c r="B329">
        <v>28.9235437451281</v>
      </c>
      <c r="D329">
        <v>6.3336188721587998</v>
      </c>
      <c r="E329">
        <v>11.7036678136561</v>
      </c>
      <c r="G329">
        <v>43.124239894405001</v>
      </c>
      <c r="H329">
        <v>43.226184365926599</v>
      </c>
      <c r="J329">
        <v>37.218058106408499</v>
      </c>
      <c r="K329">
        <v>44.848422942772103</v>
      </c>
      <c r="L329">
        <v>76.416963870920796</v>
      </c>
      <c r="N329">
        <v>23.636100362689501</v>
      </c>
      <c r="O329">
        <v>51.670564201670899</v>
      </c>
      <c r="P329">
        <v>75.207467278458694</v>
      </c>
      <c r="R329">
        <v>66.9026720690687</v>
      </c>
      <c r="S329">
        <v>63.047654584235801</v>
      </c>
      <c r="T329">
        <v>78.019618069548102</v>
      </c>
      <c r="U329">
        <v>67.715659417625403</v>
      </c>
      <c r="W329">
        <v>60.235277656532404</v>
      </c>
      <c r="X329">
        <v>71.302826170769507</v>
      </c>
      <c r="Y329">
        <v>66.009503894982501</v>
      </c>
    </row>
    <row r="330" spans="2:25" x14ac:dyDescent="0.2">
      <c r="B330">
        <v>28.697905371200498</v>
      </c>
      <c r="D330">
        <v>6.4143214463512699</v>
      </c>
      <c r="E330">
        <v>11.826292084062599</v>
      </c>
      <c r="G330">
        <v>42.770338915794099</v>
      </c>
      <c r="H330">
        <v>43.000622056612997</v>
      </c>
      <c r="J330">
        <v>37.382183811040797</v>
      </c>
      <c r="K330">
        <v>45.268314544441303</v>
      </c>
      <c r="L330">
        <v>76.578263226864195</v>
      </c>
      <c r="N330">
        <v>23.475795434433799</v>
      </c>
      <c r="O330">
        <v>51.875789799215099</v>
      </c>
      <c r="P330">
        <v>75.071439326856094</v>
      </c>
      <c r="R330">
        <v>66.753498210433804</v>
      </c>
      <c r="S330">
        <v>63.148139314154797</v>
      </c>
      <c r="T330">
        <v>77.984085513410804</v>
      </c>
      <c r="U330">
        <v>67.556360791229807</v>
      </c>
      <c r="W330">
        <v>60.166562552062601</v>
      </c>
      <c r="X330">
        <v>71.636840743201304</v>
      </c>
      <c r="Y330">
        <v>65.745065863975896</v>
      </c>
    </row>
    <row r="331" spans="2:25" x14ac:dyDescent="0.2">
      <c r="B331">
        <v>28.758995475660001</v>
      </c>
      <c r="D331">
        <v>6.4374810453070399</v>
      </c>
      <c r="E331">
        <v>11.7843373978956</v>
      </c>
      <c r="G331">
        <v>43.083573858325003</v>
      </c>
      <c r="H331">
        <v>42.473096390166603</v>
      </c>
      <c r="J331">
        <v>36.339274830506902</v>
      </c>
      <c r="K331">
        <v>44.858984047172598</v>
      </c>
      <c r="L331">
        <v>76.231801886736207</v>
      </c>
      <c r="N331">
        <v>23.4386415893803</v>
      </c>
      <c r="O331">
        <v>52.255865680824598</v>
      </c>
      <c r="P331">
        <v>75.027261687710407</v>
      </c>
      <c r="R331">
        <v>66.880105152121402</v>
      </c>
      <c r="S331">
        <v>62.934470710946997</v>
      </c>
      <c r="T331">
        <v>78.074912453531894</v>
      </c>
      <c r="U331">
        <v>67.921234246010798</v>
      </c>
      <c r="W331">
        <v>60.211912996579102</v>
      </c>
      <c r="X331">
        <v>71.713785799841901</v>
      </c>
      <c r="Y331">
        <v>65.556203562190603</v>
      </c>
    </row>
    <row r="332" spans="2:25" x14ac:dyDescent="0.2">
      <c r="B332">
        <v>28.524671467251299</v>
      </c>
      <c r="D332">
        <v>6.3069368785654003</v>
      </c>
      <c r="E332">
        <v>11.975660206543701</v>
      </c>
      <c r="G332">
        <v>43.166833560480903</v>
      </c>
      <c r="H332">
        <v>42.394523464403598</v>
      </c>
      <c r="J332">
        <v>34.404069512878102</v>
      </c>
      <c r="K332">
        <v>44.7905851931448</v>
      </c>
      <c r="L332">
        <v>76.334844316136596</v>
      </c>
      <c r="N332">
        <v>23.159511973288399</v>
      </c>
      <c r="O332">
        <v>52.435572659219901</v>
      </c>
      <c r="P332">
        <v>74.641712630832401</v>
      </c>
      <c r="R332">
        <v>66.858273421235907</v>
      </c>
      <c r="S332">
        <v>63.241815669254301</v>
      </c>
      <c r="T332">
        <v>78.018617542445199</v>
      </c>
      <c r="U332">
        <v>67.907544307335399</v>
      </c>
      <c r="W332">
        <v>60.041174539372001</v>
      </c>
      <c r="X332">
        <v>71.767957764918606</v>
      </c>
      <c r="Y332">
        <v>65.455499661356299</v>
      </c>
    </row>
    <row r="333" spans="2:25" x14ac:dyDescent="0.2">
      <c r="B333">
        <v>28.533912015815599</v>
      </c>
      <c r="D333">
        <v>6.4118688917116398</v>
      </c>
      <c r="E333">
        <v>11.924640806483501</v>
      </c>
      <c r="G333">
        <v>43.395783910596499</v>
      </c>
      <c r="H333">
        <v>42.223020411501103</v>
      </c>
      <c r="J333">
        <v>33.738873295814201</v>
      </c>
      <c r="K333">
        <v>44.850868698670403</v>
      </c>
      <c r="L333">
        <v>76.379143378107102</v>
      </c>
      <c r="N333">
        <v>23.332821408189499</v>
      </c>
      <c r="O333">
        <v>52.273239754622303</v>
      </c>
      <c r="P333">
        <v>74.975558901842902</v>
      </c>
      <c r="R333">
        <v>66.776414312943302</v>
      </c>
      <c r="S333">
        <v>63.037311597615201</v>
      </c>
      <c r="T333">
        <v>78.113441690879199</v>
      </c>
      <c r="U333">
        <v>69.987827335663894</v>
      </c>
      <c r="W333">
        <v>60.140289606284298</v>
      </c>
      <c r="X333">
        <v>72.229410523986104</v>
      </c>
      <c r="Y333">
        <v>65.3705196646887</v>
      </c>
    </row>
    <row r="334" spans="2:25" x14ac:dyDescent="0.2">
      <c r="B334">
        <v>28.886338416422799</v>
      </c>
      <c r="D334">
        <v>6.5691800980397996</v>
      </c>
      <c r="E334">
        <v>11.9240230816308</v>
      </c>
      <c r="G334">
        <v>43.429002092476097</v>
      </c>
      <c r="H334">
        <v>42.089750204848102</v>
      </c>
      <c r="J334">
        <v>33.496200080626402</v>
      </c>
      <c r="K334">
        <v>44.760752780766502</v>
      </c>
      <c r="L334">
        <v>76.124122022579996</v>
      </c>
      <c r="N334">
        <v>23.499475209105601</v>
      </c>
      <c r="O334">
        <v>52.193907390227302</v>
      </c>
      <c r="P334">
        <v>75.240223194871106</v>
      </c>
      <c r="R334">
        <v>67.191244774179196</v>
      </c>
      <c r="S334">
        <v>63.083385490086798</v>
      </c>
      <c r="T334">
        <v>78.862430990142997</v>
      </c>
      <c r="U334">
        <v>71.422022721605302</v>
      </c>
      <c r="W334">
        <v>60.0137441817728</v>
      </c>
      <c r="X334">
        <v>72.601456006780694</v>
      </c>
      <c r="Y334">
        <v>65.502042103155404</v>
      </c>
    </row>
    <row r="335" spans="2:25" x14ac:dyDescent="0.2">
      <c r="B335">
        <v>28.798209342391502</v>
      </c>
      <c r="D335">
        <v>6.1981676797574403</v>
      </c>
      <c r="E335">
        <v>12.246264308684401</v>
      </c>
      <c r="G335">
        <v>43.183490530152</v>
      </c>
      <c r="H335">
        <v>41.703052239217797</v>
      </c>
      <c r="J335">
        <v>33.383301343372501</v>
      </c>
      <c r="K335">
        <v>44.829753963374301</v>
      </c>
      <c r="L335">
        <v>75.910934399351802</v>
      </c>
      <c r="N335">
        <v>23.543269931537999</v>
      </c>
      <c r="O335">
        <v>52.257685370278601</v>
      </c>
      <c r="P335">
        <v>75.098311376552104</v>
      </c>
      <c r="R335">
        <v>67.288507370846702</v>
      </c>
      <c r="S335">
        <v>63.2588083170955</v>
      </c>
      <c r="T335">
        <v>79.445380506864396</v>
      </c>
      <c r="U335">
        <v>71.388067168184406</v>
      </c>
      <c r="W335">
        <v>60.154810949115699</v>
      </c>
      <c r="X335">
        <v>72.063493269824093</v>
      </c>
      <c r="Y335">
        <v>65.398934011889196</v>
      </c>
    </row>
    <row r="336" spans="2:25" x14ac:dyDescent="0.2">
      <c r="B336">
        <v>28.689765101182601</v>
      </c>
      <c r="D336">
        <v>6.2491215852455504</v>
      </c>
      <c r="E336">
        <v>12.2802445460594</v>
      </c>
      <c r="G336">
        <v>43.2699392061891</v>
      </c>
      <c r="H336">
        <v>41.344607144178497</v>
      </c>
      <c r="J336">
        <v>32.544445257471999</v>
      </c>
      <c r="K336">
        <v>44.696461971490201</v>
      </c>
      <c r="L336">
        <v>76.268780796642105</v>
      </c>
      <c r="N336">
        <v>23.446151754345799</v>
      </c>
      <c r="O336">
        <v>52.076597531911901</v>
      </c>
      <c r="P336">
        <v>74.947917337514099</v>
      </c>
      <c r="R336">
        <v>67.111453698431802</v>
      </c>
      <c r="S336">
        <v>63.323950883107599</v>
      </c>
      <c r="T336">
        <v>79.8794455124237</v>
      </c>
      <c r="U336">
        <v>72.213414318243593</v>
      </c>
      <c r="W336">
        <v>60.052916893900303</v>
      </c>
      <c r="X336">
        <v>72.273011878451101</v>
      </c>
      <c r="Y336">
        <v>65.125411533737704</v>
      </c>
    </row>
    <row r="337" spans="2:25" x14ac:dyDescent="0.2">
      <c r="B337">
        <v>28.644734858941501</v>
      </c>
      <c r="D337">
        <v>5.7434606596160203</v>
      </c>
      <c r="E337">
        <v>12.506942601532501</v>
      </c>
      <c r="G337">
        <v>43.474336013183397</v>
      </c>
      <c r="H337">
        <v>41.651297209943799</v>
      </c>
      <c r="J337">
        <v>32.650967330617</v>
      </c>
      <c r="K337">
        <v>44.389508925222103</v>
      </c>
      <c r="L337">
        <v>76.478148560810794</v>
      </c>
      <c r="N337">
        <v>23.2810859182235</v>
      </c>
      <c r="O337">
        <v>51.899571043713202</v>
      </c>
      <c r="P337">
        <v>75.028620892706002</v>
      </c>
      <c r="R337">
        <v>67.219990807885495</v>
      </c>
      <c r="S337">
        <v>63.176948743623299</v>
      </c>
      <c r="T337">
        <v>79.572827467537195</v>
      </c>
      <c r="U337">
        <v>72.099494924910999</v>
      </c>
      <c r="W337">
        <v>60.0886996715601</v>
      </c>
      <c r="X337">
        <v>72.126572265044899</v>
      </c>
      <c r="Y337">
        <v>63.839305754020899</v>
      </c>
    </row>
    <row r="338" spans="2:25" x14ac:dyDescent="0.2">
      <c r="B338">
        <v>28.716319376864199</v>
      </c>
      <c r="D338">
        <v>5.76874249495659</v>
      </c>
      <c r="E338">
        <v>12.6125749734025</v>
      </c>
      <c r="G338">
        <v>43.313026192251201</v>
      </c>
      <c r="H338">
        <v>41.414755818946297</v>
      </c>
      <c r="J338">
        <v>32.159340485577601</v>
      </c>
      <c r="K338">
        <v>44.3195369692695</v>
      </c>
      <c r="L338">
        <v>76.460133943411407</v>
      </c>
      <c r="N338">
        <v>23.225923108082899</v>
      </c>
      <c r="O338">
        <v>52.157205322642902</v>
      </c>
      <c r="P338">
        <v>74.652304577233295</v>
      </c>
      <c r="R338">
        <v>66.888556988832306</v>
      </c>
      <c r="S338">
        <v>63.2164306492447</v>
      </c>
      <c r="T338">
        <v>80.257055423660105</v>
      </c>
      <c r="U338">
        <v>72.172610028862394</v>
      </c>
      <c r="W338">
        <v>59.833687880496697</v>
      </c>
      <c r="X338">
        <v>72.157601576908405</v>
      </c>
      <c r="Y338">
        <v>63.972966426509302</v>
      </c>
    </row>
    <row r="339" spans="2:25" x14ac:dyDescent="0.2">
      <c r="B339">
        <v>28.568035958401701</v>
      </c>
      <c r="D339">
        <v>5.7527049182447403</v>
      </c>
      <c r="E339">
        <v>12.555725816144101</v>
      </c>
      <c r="G339">
        <v>42.948522408201498</v>
      </c>
      <c r="H339">
        <v>41.3392718767182</v>
      </c>
      <c r="J339">
        <v>37.390262849032602</v>
      </c>
      <c r="K339">
        <v>44.307240771881702</v>
      </c>
      <c r="L339">
        <v>76.081408422559306</v>
      </c>
      <c r="N339">
        <v>23.6156111467179</v>
      </c>
      <c r="O339">
        <v>51.091684300076501</v>
      </c>
      <c r="P339">
        <v>74.382206837471202</v>
      </c>
      <c r="R339">
        <v>66.672554893295498</v>
      </c>
      <c r="S339">
        <v>63.272974183258803</v>
      </c>
      <c r="T339">
        <v>80.757024742418906</v>
      </c>
      <c r="U339">
        <v>72.865003248041802</v>
      </c>
      <c r="W339">
        <v>59.889119136287597</v>
      </c>
      <c r="X339">
        <v>72.109597005845004</v>
      </c>
      <c r="Y339">
        <v>63.693055327238497</v>
      </c>
    </row>
    <row r="340" spans="2:25" x14ac:dyDescent="0.2">
      <c r="B340">
        <v>28.394373131169701</v>
      </c>
      <c r="D340">
        <v>5.8122654439409303</v>
      </c>
      <c r="E340">
        <v>12.4152834487655</v>
      </c>
      <c r="G340">
        <v>42.628791452672402</v>
      </c>
      <c r="H340">
        <v>41.684713328482303</v>
      </c>
      <c r="J340">
        <v>33.180222255959798</v>
      </c>
      <c r="K340">
        <v>44.917286227037302</v>
      </c>
      <c r="L340">
        <v>75.799905676531196</v>
      </c>
      <c r="N340">
        <v>23.684517171286402</v>
      </c>
      <c r="O340">
        <v>50.965574518836803</v>
      </c>
      <c r="P340">
        <v>74.504605084565</v>
      </c>
      <c r="R340">
        <v>66.799309306776806</v>
      </c>
      <c r="S340">
        <v>63.072411358815103</v>
      </c>
      <c r="T340">
        <v>81.069253634785497</v>
      </c>
      <c r="U340">
        <v>73.273734128903598</v>
      </c>
      <c r="W340">
        <v>59.624778023433699</v>
      </c>
      <c r="X340">
        <v>72.117379011775697</v>
      </c>
      <c r="Y340">
        <v>63.405100510915197</v>
      </c>
    </row>
    <row r="341" spans="2:25" x14ac:dyDescent="0.2">
      <c r="B341">
        <v>28.195956835317201</v>
      </c>
      <c r="D341">
        <v>5.7706924592188598</v>
      </c>
      <c r="E341">
        <v>12.626147702479001</v>
      </c>
      <c r="G341">
        <v>42.540940867285698</v>
      </c>
      <c r="H341">
        <v>41.5475665066134</v>
      </c>
      <c r="J341">
        <v>30.286078122871601</v>
      </c>
      <c r="K341">
        <v>44.704199492672899</v>
      </c>
      <c r="L341">
        <v>75.688285658686098</v>
      </c>
      <c r="N341">
        <v>23.702868117956498</v>
      </c>
      <c r="O341">
        <v>50.8191516816334</v>
      </c>
      <c r="P341">
        <v>74.167644809972401</v>
      </c>
      <c r="R341">
        <v>66.454672382319799</v>
      </c>
      <c r="S341">
        <v>63.360975289850202</v>
      </c>
      <c r="T341">
        <v>81.169750244991107</v>
      </c>
      <c r="U341">
        <v>73.493375113725406</v>
      </c>
      <c r="W341">
        <v>59.4762605506779</v>
      </c>
      <c r="X341">
        <v>72.196515681778294</v>
      </c>
      <c r="Y341">
        <v>63.408710728115899</v>
      </c>
    </row>
    <row r="342" spans="2:25" x14ac:dyDescent="0.2">
      <c r="B342">
        <v>28.2120301771143</v>
      </c>
      <c r="D342">
        <v>5.8113964610106201</v>
      </c>
      <c r="E342">
        <v>12.521731072453299</v>
      </c>
      <c r="G342">
        <v>42.552431131411097</v>
      </c>
      <c r="H342">
        <v>41.361085742098297</v>
      </c>
      <c r="J342">
        <v>28.736684706090099</v>
      </c>
      <c r="K342">
        <v>44.8795953338931</v>
      </c>
      <c r="L342">
        <v>75.456936348448593</v>
      </c>
      <c r="N342">
        <v>23.603404308046901</v>
      </c>
      <c r="O342">
        <v>50.791515487450702</v>
      </c>
      <c r="P342">
        <v>74.399836208669498</v>
      </c>
      <c r="R342">
        <v>65.876234394172002</v>
      </c>
      <c r="S342">
        <v>63.096641916485297</v>
      </c>
      <c r="T342">
        <v>81.005233015988097</v>
      </c>
      <c r="U342">
        <v>73.720801720565206</v>
      </c>
      <c r="W342">
        <v>59.445268188711601</v>
      </c>
      <c r="X342">
        <v>72.338753944180695</v>
      </c>
      <c r="Y342">
        <v>63.137430027365397</v>
      </c>
    </row>
    <row r="343" spans="2:25" x14ac:dyDescent="0.2">
      <c r="B343">
        <v>28.1765028497536</v>
      </c>
      <c r="D343">
        <v>5.6587109838473202</v>
      </c>
      <c r="E343">
        <v>12.660786461931901</v>
      </c>
      <c r="G343">
        <v>42.515229399895603</v>
      </c>
      <c r="H343">
        <v>41.532651312898501</v>
      </c>
      <c r="J343">
        <v>28.137620811526599</v>
      </c>
      <c r="K343">
        <v>43.8152029873876</v>
      </c>
      <c r="L343">
        <v>75.761644077040401</v>
      </c>
      <c r="N343">
        <v>23.8103694320674</v>
      </c>
      <c r="O343">
        <v>50.955826491468301</v>
      </c>
      <c r="P343">
        <v>74.034481896955398</v>
      </c>
      <c r="R343">
        <v>65.666759438373006</v>
      </c>
      <c r="S343">
        <v>63.086032852662797</v>
      </c>
      <c r="T343">
        <v>80.847143895668296</v>
      </c>
      <c r="U343">
        <v>73.838202544185805</v>
      </c>
      <c r="W343">
        <v>59.424685999937402</v>
      </c>
      <c r="X343">
        <v>72.625462281489504</v>
      </c>
      <c r="Y343">
        <v>63.065256785376498</v>
      </c>
    </row>
    <row r="344" spans="2:25" x14ac:dyDescent="0.2">
      <c r="B344">
        <v>28.304777574361299</v>
      </c>
      <c r="D344">
        <v>5.6696248827227702</v>
      </c>
      <c r="E344">
        <v>12.588065529509899</v>
      </c>
      <c r="G344">
        <v>42.557344827012798</v>
      </c>
      <c r="H344">
        <v>41.190327040426602</v>
      </c>
      <c r="J344">
        <v>27.3791327152313</v>
      </c>
      <c r="K344">
        <v>43.7760164453587</v>
      </c>
      <c r="L344">
        <v>75.939463349680594</v>
      </c>
      <c r="N344">
        <v>23.679975854090198</v>
      </c>
      <c r="O344">
        <v>50.808189696337301</v>
      </c>
      <c r="P344">
        <v>74.244803839194304</v>
      </c>
      <c r="R344">
        <v>65.460298826834602</v>
      </c>
      <c r="S344">
        <v>63.096431019005699</v>
      </c>
      <c r="T344">
        <v>80.684875956959004</v>
      </c>
      <c r="U344">
        <v>73.965482870731407</v>
      </c>
      <c r="W344">
        <v>59.747865497060097</v>
      </c>
      <c r="X344">
        <v>73.156853647889903</v>
      </c>
      <c r="Y344">
        <v>62.864098747708297</v>
      </c>
    </row>
    <row r="345" spans="2:25" x14ac:dyDescent="0.2">
      <c r="B345">
        <v>28.424077090659999</v>
      </c>
      <c r="D345">
        <v>5.4307611960182198</v>
      </c>
      <c r="E345">
        <v>12.742752223674399</v>
      </c>
      <c r="G345">
        <v>42.507225815238101</v>
      </c>
      <c r="H345">
        <v>41.206826721536402</v>
      </c>
      <c r="J345">
        <v>26.824506537504298</v>
      </c>
      <c r="K345">
        <v>43.467892780149697</v>
      </c>
      <c r="L345">
        <v>75.716701878086198</v>
      </c>
      <c r="N345">
        <v>23.8193411809414</v>
      </c>
      <c r="O345">
        <v>50.817096888812202</v>
      </c>
      <c r="P345">
        <v>74.190633466156001</v>
      </c>
      <c r="R345">
        <v>65.726305297281101</v>
      </c>
      <c r="S345">
        <v>63.174822720209697</v>
      </c>
      <c r="T345">
        <v>80.468193376097801</v>
      </c>
      <c r="U345">
        <v>73.975507090423704</v>
      </c>
      <c r="W345">
        <v>59.6640316662712</v>
      </c>
      <c r="X345">
        <v>73.131754502873207</v>
      </c>
      <c r="Y345">
        <v>62.686943351843098</v>
      </c>
    </row>
    <row r="346" spans="2:25" x14ac:dyDescent="0.2">
      <c r="B346">
        <v>28.194215067337499</v>
      </c>
      <c r="D346">
        <v>5.4401077141904599</v>
      </c>
      <c r="E346">
        <v>12.808619487519101</v>
      </c>
      <c r="G346">
        <v>42.408788810342699</v>
      </c>
      <c r="H346">
        <v>40.905381581143402</v>
      </c>
      <c r="J346">
        <v>25.854401994291798</v>
      </c>
      <c r="K346">
        <v>43.219065273654302</v>
      </c>
      <c r="L346">
        <v>75.890337368578798</v>
      </c>
      <c r="N346">
        <v>23.777296564603098</v>
      </c>
      <c r="O346">
        <v>50.863415204890401</v>
      </c>
      <c r="P346">
        <v>74.151417365582304</v>
      </c>
      <c r="R346">
        <v>65.590721267104897</v>
      </c>
      <c r="S346">
        <v>62.831589833575997</v>
      </c>
      <c r="T346">
        <v>80.704921612930093</v>
      </c>
      <c r="U346">
        <v>73.873759886229905</v>
      </c>
      <c r="W346">
        <v>59.8710949150353</v>
      </c>
      <c r="X346">
        <v>72.960985281831995</v>
      </c>
      <c r="Y346">
        <v>62.686402803560199</v>
      </c>
    </row>
    <row r="347" spans="2:25" x14ac:dyDescent="0.2">
      <c r="B347">
        <v>28.1743005791546</v>
      </c>
      <c r="D347">
        <v>5.4525826533553499</v>
      </c>
      <c r="E347">
        <v>12.6452374050644</v>
      </c>
      <c r="G347">
        <v>42.039070620611803</v>
      </c>
      <c r="H347">
        <v>41.213033925901001</v>
      </c>
      <c r="J347">
        <v>25.271602650890198</v>
      </c>
      <c r="K347">
        <v>43.060833789421899</v>
      </c>
      <c r="L347">
        <v>75.8490682391364</v>
      </c>
      <c r="N347">
        <v>23.742144825432099</v>
      </c>
      <c r="O347">
        <v>50.875080223794001</v>
      </c>
      <c r="P347">
        <v>74.178509384796598</v>
      </c>
      <c r="R347">
        <v>65.633223338248698</v>
      </c>
      <c r="S347">
        <v>63.051568454504</v>
      </c>
      <c r="T347">
        <v>80.029687860641602</v>
      </c>
      <c r="U347">
        <v>73.677936923989805</v>
      </c>
      <c r="W347">
        <v>60.107197595171698</v>
      </c>
      <c r="X347">
        <v>73.074056924579693</v>
      </c>
      <c r="Y347">
        <v>62.822079384236197</v>
      </c>
    </row>
    <row r="348" spans="2:25" x14ac:dyDescent="0.2">
      <c r="B348">
        <v>28.0831077518943</v>
      </c>
      <c r="D348">
        <v>5.3835615493792899</v>
      </c>
      <c r="E348">
        <v>12.5690813572752</v>
      </c>
      <c r="G348">
        <v>41.939341994824701</v>
      </c>
      <c r="H348">
        <v>41.368015776720398</v>
      </c>
      <c r="J348">
        <v>25.115345282130601</v>
      </c>
      <c r="K348">
        <v>43.172592255225801</v>
      </c>
      <c r="L348">
        <v>75.8074014294683</v>
      </c>
      <c r="N348">
        <v>23.7426466498179</v>
      </c>
      <c r="O348">
        <v>50.963482798236399</v>
      </c>
      <c r="P348">
        <v>74.1191877169138</v>
      </c>
      <c r="R348">
        <v>65.620882697155906</v>
      </c>
      <c r="S348">
        <v>63.156279672651898</v>
      </c>
      <c r="T348">
        <v>80.380280916198998</v>
      </c>
      <c r="U348">
        <v>73.067245833215395</v>
      </c>
      <c r="W348">
        <v>60.359616241169199</v>
      </c>
      <c r="X348">
        <v>73.194567617581001</v>
      </c>
      <c r="Y348">
        <v>62.7413615271848</v>
      </c>
    </row>
    <row r="349" spans="2:25" x14ac:dyDescent="0.2">
      <c r="B349">
        <v>28.302362597282499</v>
      </c>
      <c r="D349">
        <v>5.4024311050848102</v>
      </c>
      <c r="E349">
        <v>12.3699069573724</v>
      </c>
      <c r="G349">
        <v>41.536681842891298</v>
      </c>
      <c r="H349">
        <v>41.566317590509598</v>
      </c>
      <c r="J349">
        <v>25.385460723805298</v>
      </c>
      <c r="K349">
        <v>44.229930461141102</v>
      </c>
      <c r="L349">
        <v>75.312410860637797</v>
      </c>
      <c r="N349">
        <v>23.543926143811799</v>
      </c>
      <c r="O349">
        <v>50.699814562988699</v>
      </c>
      <c r="P349">
        <v>74.128679898699502</v>
      </c>
      <c r="R349">
        <v>65.657526091991897</v>
      </c>
      <c r="S349">
        <v>62.785558127549798</v>
      </c>
      <c r="T349">
        <v>80.351536814056203</v>
      </c>
      <c r="U349">
        <v>71.764953647383706</v>
      </c>
      <c r="W349">
        <v>60.353520140453199</v>
      </c>
      <c r="X349">
        <v>72.871733788248306</v>
      </c>
      <c r="Y349">
        <v>62.563674012092598</v>
      </c>
    </row>
    <row r="350" spans="2:25" x14ac:dyDescent="0.2">
      <c r="B350">
        <v>28.1278597836126</v>
      </c>
      <c r="D350">
        <v>5.4048618353945397</v>
      </c>
      <c r="E350">
        <v>12.3212657640607</v>
      </c>
      <c r="G350">
        <v>41.103583653188103</v>
      </c>
      <c r="H350">
        <v>41.422504168023004</v>
      </c>
      <c r="J350">
        <v>24.672127015511101</v>
      </c>
      <c r="K350">
        <v>44.4877566568003</v>
      </c>
      <c r="L350">
        <v>75.127013917578793</v>
      </c>
      <c r="N350">
        <v>23.456301996468699</v>
      </c>
      <c r="O350">
        <v>51.014037132105699</v>
      </c>
      <c r="P350">
        <v>74.248451330800606</v>
      </c>
      <c r="R350">
        <v>65.373073835045702</v>
      </c>
      <c r="S350">
        <v>62.854286550409299</v>
      </c>
      <c r="T350">
        <v>80.378252585627706</v>
      </c>
      <c r="U350">
        <v>71.369476477914404</v>
      </c>
      <c r="W350">
        <v>60.540550125070702</v>
      </c>
      <c r="X350">
        <v>73.273413954592399</v>
      </c>
      <c r="Y350">
        <v>62.371407415406601</v>
      </c>
    </row>
    <row r="351" spans="2:25" x14ac:dyDescent="0.2">
      <c r="B351">
        <v>28.282988493111599</v>
      </c>
      <c r="D351">
        <v>5.3910936058241203</v>
      </c>
      <c r="E351">
        <v>12.0785723539285</v>
      </c>
      <c r="G351">
        <v>40.515978694312402</v>
      </c>
      <c r="H351">
        <v>41.463869828080803</v>
      </c>
      <c r="J351">
        <v>24.568556703020899</v>
      </c>
      <c r="K351">
        <v>45.156365801696502</v>
      </c>
      <c r="L351">
        <v>74.918812675964503</v>
      </c>
      <c r="N351">
        <v>23.3887730708094</v>
      </c>
      <c r="O351">
        <v>50.638757374617903</v>
      </c>
      <c r="P351">
        <v>74.453683561942796</v>
      </c>
      <c r="R351">
        <v>65.5944400414906</v>
      </c>
      <c r="S351">
        <v>62.601930319750501</v>
      </c>
      <c r="T351">
        <v>80.175722924435306</v>
      </c>
      <c r="U351">
        <v>71.527573229154598</v>
      </c>
      <c r="W351">
        <v>60.330855684397299</v>
      </c>
      <c r="X351">
        <v>73.194648838347305</v>
      </c>
      <c r="Y351">
        <v>61.859662833707297</v>
      </c>
    </row>
    <row r="352" spans="2:25" x14ac:dyDescent="0.2">
      <c r="B352">
        <v>28.314204315518101</v>
      </c>
      <c r="D352">
        <v>5.5675960849754302</v>
      </c>
      <c r="E352">
        <v>12.2321080363267</v>
      </c>
      <c r="G352">
        <v>40.482040447204</v>
      </c>
      <c r="H352">
        <v>41.349333866372902</v>
      </c>
      <c r="J352">
        <v>24.500116209346899</v>
      </c>
      <c r="K352">
        <v>45.176649944084197</v>
      </c>
      <c r="L352">
        <v>75.065118212314502</v>
      </c>
      <c r="N352">
        <v>23.183137105406001</v>
      </c>
      <c r="O352">
        <v>50.8050329713938</v>
      </c>
      <c r="P352">
        <v>74.162264545023703</v>
      </c>
      <c r="R352">
        <v>65.317373582960499</v>
      </c>
      <c r="S352">
        <v>62.651907523574103</v>
      </c>
      <c r="T352">
        <v>79.840380096126296</v>
      </c>
      <c r="U352">
        <v>70.494916670407605</v>
      </c>
      <c r="W352">
        <v>60.282255371321199</v>
      </c>
      <c r="X352">
        <v>73.439253049659499</v>
      </c>
      <c r="Y352">
        <v>61.933448267273803</v>
      </c>
    </row>
    <row r="353" spans="2:25" x14ac:dyDescent="0.2">
      <c r="B353">
        <v>28.327253047687002</v>
      </c>
      <c r="D353">
        <v>5.4834973494450399</v>
      </c>
      <c r="E353">
        <v>12.1676045617589</v>
      </c>
      <c r="G353">
        <v>40.359082213008698</v>
      </c>
      <c r="H353">
        <v>41.373498821502302</v>
      </c>
      <c r="J353">
        <v>24.301624103580998</v>
      </c>
      <c r="K353">
        <v>45.5693538308755</v>
      </c>
      <c r="L353">
        <v>75.098779781223399</v>
      </c>
      <c r="N353">
        <v>22.799610481856899</v>
      </c>
      <c r="O353">
        <v>50.564469611840799</v>
      </c>
      <c r="P353">
        <v>73.164947777252706</v>
      </c>
      <c r="R353">
        <v>64.868744338027199</v>
      </c>
      <c r="S353">
        <v>62.524526719328897</v>
      </c>
      <c r="T353">
        <v>79.739997878797297</v>
      </c>
      <c r="U353">
        <v>70.326074999688103</v>
      </c>
      <c r="W353">
        <v>60.448713022333699</v>
      </c>
      <c r="X353">
        <v>73.355837170441305</v>
      </c>
      <c r="Y353">
        <v>61.962529421641499</v>
      </c>
    </row>
    <row r="354" spans="2:25" x14ac:dyDescent="0.2">
      <c r="B354">
        <v>28.404977544038999</v>
      </c>
      <c r="D354">
        <v>5.5769235724777904</v>
      </c>
      <c r="E354">
        <v>12.1773319785414</v>
      </c>
      <c r="G354">
        <v>40.250532558619398</v>
      </c>
      <c r="H354">
        <v>41.394561391715399</v>
      </c>
      <c r="J354">
        <v>24.3114040713027</v>
      </c>
      <c r="K354">
        <v>45.218435796986803</v>
      </c>
      <c r="L354">
        <v>75.135347317501299</v>
      </c>
      <c r="N354">
        <v>22.759500108734201</v>
      </c>
      <c r="O354">
        <v>50.825886991639301</v>
      </c>
      <c r="P354">
        <v>72.450600414807496</v>
      </c>
      <c r="R354">
        <v>65.166877165010305</v>
      </c>
      <c r="S354">
        <v>62.732219636028397</v>
      </c>
      <c r="T354">
        <v>79.266965728167307</v>
      </c>
      <c r="U354">
        <v>69.934381192183096</v>
      </c>
      <c r="W354">
        <v>60.402872354558902</v>
      </c>
      <c r="X354">
        <v>73.433822009742101</v>
      </c>
      <c r="Y354">
        <v>61.793785679003697</v>
      </c>
    </row>
    <row r="355" spans="2:25" x14ac:dyDescent="0.2">
      <c r="B355">
        <v>28.395556556806199</v>
      </c>
      <c r="D355">
        <v>5.4304823725917304</v>
      </c>
      <c r="E355">
        <v>12.0634749826116</v>
      </c>
      <c r="G355">
        <v>40.114357594072402</v>
      </c>
      <c r="H355">
        <v>41.439594632673</v>
      </c>
      <c r="J355">
        <v>24.423025857165399</v>
      </c>
      <c r="K355">
        <v>45.188951635716002</v>
      </c>
      <c r="L355">
        <v>75.230747111100399</v>
      </c>
      <c r="N355">
        <v>22.469189148936099</v>
      </c>
      <c r="O355">
        <v>50.964988440710002</v>
      </c>
      <c r="P355">
        <v>72.523288844975298</v>
      </c>
      <c r="R355">
        <v>65.507295564129393</v>
      </c>
      <c r="S355">
        <v>62.477259995607298</v>
      </c>
      <c r="T355">
        <v>79.1279512846709</v>
      </c>
      <c r="U355">
        <v>69.948235321171595</v>
      </c>
      <c r="W355">
        <v>60.068679119365299</v>
      </c>
      <c r="X355">
        <v>73.783771097006195</v>
      </c>
      <c r="Y355">
        <v>61.734690499905099</v>
      </c>
    </row>
    <row r="356" spans="2:25" x14ac:dyDescent="0.2">
      <c r="B356">
        <v>28.3872586690857</v>
      </c>
      <c r="D356">
        <v>5.4640705209902496</v>
      </c>
      <c r="E356">
        <v>10.969708054959099</v>
      </c>
      <c r="G356">
        <v>40.0288580010102</v>
      </c>
      <c r="H356">
        <v>41.285120335768198</v>
      </c>
      <c r="J356">
        <v>24.129571564606199</v>
      </c>
      <c r="K356">
        <v>44.699926501130498</v>
      </c>
      <c r="L356">
        <v>75.471029855708807</v>
      </c>
      <c r="N356">
        <v>22.722487263590899</v>
      </c>
      <c r="O356">
        <v>50.6487969341416</v>
      </c>
      <c r="P356">
        <v>72.338266996709905</v>
      </c>
      <c r="R356">
        <v>65.4518641561789</v>
      </c>
      <c r="S356">
        <v>62.437997902866499</v>
      </c>
      <c r="T356">
        <v>78.974731655610995</v>
      </c>
      <c r="U356">
        <v>70.037955049109797</v>
      </c>
      <c r="W356">
        <v>60.312294333568602</v>
      </c>
      <c r="X356">
        <v>73.823031966527694</v>
      </c>
      <c r="Y356">
        <v>61.734579019642098</v>
      </c>
    </row>
    <row r="357" spans="2:25" x14ac:dyDescent="0.2">
      <c r="B357">
        <v>28.459183285439298</v>
      </c>
      <c r="D357">
        <v>5.2912575557717298</v>
      </c>
      <c r="E357">
        <v>10.9587131393927</v>
      </c>
      <c r="G357">
        <v>39.696995101973897</v>
      </c>
      <c r="H357">
        <v>41.155575261494398</v>
      </c>
      <c r="J357">
        <v>23.7834852804958</v>
      </c>
      <c r="K357">
        <v>45.110118746372301</v>
      </c>
      <c r="L357">
        <v>75.543000302277704</v>
      </c>
      <c r="N357">
        <v>22.532952098262101</v>
      </c>
      <c r="O357">
        <v>50.268404343615401</v>
      </c>
      <c r="P357">
        <v>72.648670703191897</v>
      </c>
      <c r="R357">
        <v>65.245887541867901</v>
      </c>
      <c r="S357">
        <v>62.770442849024803</v>
      </c>
      <c r="T357">
        <v>78.750705793312406</v>
      </c>
      <c r="U357">
        <v>70.162870334288201</v>
      </c>
      <c r="W357">
        <v>60.238453466621102</v>
      </c>
      <c r="X357">
        <v>72.331258428523896</v>
      </c>
      <c r="Y357">
        <v>61.635820905397999</v>
      </c>
    </row>
    <row r="358" spans="2:25" x14ac:dyDescent="0.2">
      <c r="B358">
        <v>28.500869619422101</v>
      </c>
      <c r="D358">
        <v>5.2171325512978903</v>
      </c>
      <c r="E358">
        <v>10.828744996274301</v>
      </c>
      <c r="G358">
        <v>39.461774088289602</v>
      </c>
      <c r="H358">
        <v>40.892220741150197</v>
      </c>
      <c r="J358">
        <v>23.700546636463201</v>
      </c>
      <c r="K358">
        <v>44.7110517260219</v>
      </c>
      <c r="L358">
        <v>75.730245350863697</v>
      </c>
      <c r="N358">
        <v>22.436293448730101</v>
      </c>
      <c r="O358">
        <v>50.515045190271401</v>
      </c>
      <c r="P358">
        <v>72.761430766603098</v>
      </c>
      <c r="R358">
        <v>65.460137862063306</v>
      </c>
      <c r="S358">
        <v>62.514208331505301</v>
      </c>
      <c r="T358">
        <v>78.510210621225795</v>
      </c>
      <c r="U358">
        <v>70.625814576796301</v>
      </c>
      <c r="W358">
        <v>60.6467334366004</v>
      </c>
      <c r="X358">
        <v>72.317800012847698</v>
      </c>
      <c r="Y358">
        <v>61.508337669979397</v>
      </c>
    </row>
    <row r="359" spans="2:25" x14ac:dyDescent="0.2">
      <c r="B359">
        <v>28.234699255304101</v>
      </c>
      <c r="D359">
        <v>5.1165495826506104</v>
      </c>
      <c r="E359">
        <v>10.811007299175399</v>
      </c>
      <c r="G359">
        <v>39.177687927405898</v>
      </c>
      <c r="H359">
        <v>40.708299107956996</v>
      </c>
      <c r="J359">
        <v>23.452412235070899</v>
      </c>
      <c r="K359">
        <v>45.311834595878501</v>
      </c>
      <c r="L359">
        <v>75.569874617458296</v>
      </c>
      <c r="N359">
        <v>22.252973008040399</v>
      </c>
      <c r="O359">
        <v>50.462855825306796</v>
      </c>
      <c r="P359">
        <v>72.798933498227697</v>
      </c>
      <c r="R359">
        <v>65.069865026313494</v>
      </c>
      <c r="S359">
        <v>62.548493735240697</v>
      </c>
      <c r="T359">
        <v>78.436500921585505</v>
      </c>
      <c r="U359">
        <v>71.100147707721206</v>
      </c>
      <c r="W359">
        <v>60.803657440417197</v>
      </c>
      <c r="X359">
        <v>71.712436217422805</v>
      </c>
      <c r="Y359">
        <v>61.644113700029401</v>
      </c>
    </row>
    <row r="360" spans="2:25" x14ac:dyDescent="0.2">
      <c r="B360">
        <v>28.117276774175298</v>
      </c>
      <c r="D360">
        <v>5.1020343622900404</v>
      </c>
      <c r="E360">
        <v>10.943343664074201</v>
      </c>
      <c r="G360">
        <v>38.985139736891099</v>
      </c>
      <c r="H360">
        <v>40.914266301264398</v>
      </c>
      <c r="J360">
        <v>23.267336458332</v>
      </c>
      <c r="K360">
        <v>45.079343493086199</v>
      </c>
      <c r="L360">
        <v>75.200267224313393</v>
      </c>
      <c r="N360">
        <v>22.040492067073899</v>
      </c>
      <c r="O360">
        <v>50.468700243637002</v>
      </c>
      <c r="P360">
        <v>72.782960994858101</v>
      </c>
      <c r="R360">
        <v>65.088257189783704</v>
      </c>
      <c r="S360">
        <v>62.690344544404098</v>
      </c>
      <c r="T360">
        <v>78.328808758758996</v>
      </c>
      <c r="U360">
        <v>71.0514416542524</v>
      </c>
      <c r="W360">
        <v>60.932048437632702</v>
      </c>
      <c r="X360">
        <v>71.342505276924896</v>
      </c>
      <c r="Y360">
        <v>61.455407147643299</v>
      </c>
    </row>
    <row r="361" spans="2:25" x14ac:dyDescent="0.2">
      <c r="B361">
        <v>28.1204023837888</v>
      </c>
      <c r="D361">
        <v>5.1224482758990799</v>
      </c>
      <c r="E361">
        <v>11.020160386193201</v>
      </c>
      <c r="G361">
        <v>38.836905121423598</v>
      </c>
      <c r="H361">
        <v>40.976796602866997</v>
      </c>
      <c r="J361">
        <v>22.9440040748608</v>
      </c>
      <c r="K361">
        <v>44.813451113386598</v>
      </c>
      <c r="L361">
        <v>75.247712986451901</v>
      </c>
      <c r="N361">
        <v>22.085796602587799</v>
      </c>
      <c r="O361">
        <v>50.5399315109835</v>
      </c>
      <c r="P361">
        <v>73.001684814413906</v>
      </c>
      <c r="R361">
        <v>65.472361130126203</v>
      </c>
      <c r="S361">
        <v>62.5734245285499</v>
      </c>
      <c r="T361">
        <v>78.307098848845797</v>
      </c>
      <c r="U361">
        <v>71.090470231626298</v>
      </c>
      <c r="W361">
        <v>60.925115193103501</v>
      </c>
      <c r="X361">
        <v>71.448114981774907</v>
      </c>
      <c r="Y361">
        <v>61.4057718470509</v>
      </c>
    </row>
    <row r="362" spans="2:25" x14ac:dyDescent="0.2">
      <c r="B362">
        <v>27.978511816240498</v>
      </c>
      <c r="D362">
        <v>5.1632028763112601</v>
      </c>
      <c r="E362">
        <v>11.005632721113001</v>
      </c>
      <c r="G362">
        <v>38.763129465703997</v>
      </c>
      <c r="H362">
        <v>41.246249476324998</v>
      </c>
      <c r="J362">
        <v>23.475597019180299</v>
      </c>
      <c r="K362">
        <v>44.894032326733203</v>
      </c>
      <c r="L362">
        <v>75.313623033220097</v>
      </c>
      <c r="N362">
        <v>22.111910141561498</v>
      </c>
      <c r="O362">
        <v>50.240583852768701</v>
      </c>
      <c r="P362">
        <v>72.720641745202599</v>
      </c>
      <c r="R362">
        <v>65.370755151482996</v>
      </c>
      <c r="S362">
        <v>62.406708067233602</v>
      </c>
      <c r="T362">
        <v>78.159612067311201</v>
      </c>
      <c r="U362">
        <v>71.201235711834798</v>
      </c>
      <c r="W362">
        <v>61.039918424837403</v>
      </c>
      <c r="X362">
        <v>71.749229085995495</v>
      </c>
      <c r="Y362">
        <v>61.418401783343299</v>
      </c>
    </row>
    <row r="363" spans="2:25" x14ac:dyDescent="0.2">
      <c r="B363">
        <v>27.8492098351038</v>
      </c>
      <c r="D363">
        <v>5.3228050535476097</v>
      </c>
      <c r="E363">
        <v>10.8803814456128</v>
      </c>
      <c r="G363">
        <v>38.954194439869902</v>
      </c>
      <c r="H363">
        <v>41.576328509074401</v>
      </c>
      <c r="J363">
        <v>23.5277549768456</v>
      </c>
      <c r="K363">
        <v>44.309328059259997</v>
      </c>
      <c r="L363">
        <v>75.496707140623798</v>
      </c>
      <c r="N363">
        <v>21.983826928871899</v>
      </c>
      <c r="O363">
        <v>49.837104375460697</v>
      </c>
      <c r="P363">
        <v>72.343255987504193</v>
      </c>
      <c r="R363">
        <v>65.401817014289904</v>
      </c>
      <c r="S363">
        <v>62.287634147068403</v>
      </c>
      <c r="T363">
        <v>78.032634784066502</v>
      </c>
      <c r="U363">
        <v>71.230554326736495</v>
      </c>
      <c r="W363">
        <v>61.206001077749498</v>
      </c>
      <c r="X363">
        <v>71.7477858529613</v>
      </c>
      <c r="Y363">
        <v>61.771828783507303</v>
      </c>
    </row>
    <row r="364" spans="2:25" x14ac:dyDescent="0.2">
      <c r="B364">
        <v>27.953236017409999</v>
      </c>
      <c r="D364">
        <v>5.2615613404605304</v>
      </c>
      <c r="E364">
        <v>10.9196385334195</v>
      </c>
      <c r="G364">
        <v>38.729222002723198</v>
      </c>
      <c r="H364">
        <v>41.768871324000699</v>
      </c>
      <c r="J364">
        <v>23.279951080558401</v>
      </c>
      <c r="K364">
        <v>44.114442780447199</v>
      </c>
      <c r="L364">
        <v>76.033842802598798</v>
      </c>
      <c r="N364">
        <v>21.851925304938401</v>
      </c>
      <c r="O364">
        <v>49.948497256934502</v>
      </c>
      <c r="P364">
        <v>72.494765946464398</v>
      </c>
      <c r="R364">
        <v>65.510348390701395</v>
      </c>
      <c r="S364">
        <v>62.298773821359497</v>
      </c>
      <c r="T364">
        <v>78.049124409354704</v>
      </c>
      <c r="U364">
        <v>71.512828061577594</v>
      </c>
      <c r="W364">
        <v>61.317411186447401</v>
      </c>
      <c r="X364">
        <v>71.864511915007697</v>
      </c>
      <c r="Y364">
        <v>61.594257606629398</v>
      </c>
    </row>
    <row r="365" spans="2:25" x14ac:dyDescent="0.2">
      <c r="B365">
        <v>28.115512296764098</v>
      </c>
      <c r="D365">
        <v>5.2068286408885402</v>
      </c>
      <c r="E365">
        <v>10.5915755480841</v>
      </c>
      <c r="G365">
        <v>38.312173421236302</v>
      </c>
      <c r="H365">
        <v>41.655236636160801</v>
      </c>
      <c r="J365">
        <v>22.550519578393999</v>
      </c>
      <c r="K365">
        <v>44.470350518743999</v>
      </c>
      <c r="L365">
        <v>76.197338627388504</v>
      </c>
      <c r="N365">
        <v>21.948719257744099</v>
      </c>
      <c r="O365">
        <v>50.1714376066287</v>
      </c>
      <c r="P365">
        <v>72.547457305225606</v>
      </c>
      <c r="R365">
        <v>65.497494594269199</v>
      </c>
      <c r="S365">
        <v>62.0488807316258</v>
      </c>
      <c r="T365">
        <v>78.160710631658205</v>
      </c>
      <c r="U365">
        <v>73.312641542800705</v>
      </c>
      <c r="W365">
        <v>61.569456581254599</v>
      </c>
      <c r="X365">
        <v>72.002872629769499</v>
      </c>
      <c r="Y365">
        <v>64.050078055319005</v>
      </c>
    </row>
    <row r="366" spans="2:25" x14ac:dyDescent="0.2">
      <c r="B366">
        <v>28.311561198503998</v>
      </c>
      <c r="D366">
        <v>5.1741430594770197</v>
      </c>
      <c r="E366">
        <v>10.5134746354535</v>
      </c>
      <c r="G366">
        <v>38.492427842750097</v>
      </c>
      <c r="H366">
        <v>41.104710938934197</v>
      </c>
      <c r="J366">
        <v>22.285395677352199</v>
      </c>
      <c r="K366">
        <v>44.516550690188602</v>
      </c>
      <c r="L366">
        <v>76.495810654158703</v>
      </c>
      <c r="N366">
        <v>21.995975017214999</v>
      </c>
      <c r="O366">
        <v>49.857136496821099</v>
      </c>
      <c r="P366">
        <v>72.460453367607897</v>
      </c>
      <c r="R366">
        <v>65.779461121758104</v>
      </c>
      <c r="S366">
        <v>62.424095265574799</v>
      </c>
      <c r="T366">
        <v>78.237022209543795</v>
      </c>
      <c r="U366">
        <v>73.443048380847301</v>
      </c>
      <c r="W366">
        <v>61.346442375678897</v>
      </c>
      <c r="X366">
        <v>71.958765933783894</v>
      </c>
      <c r="Y366">
        <v>66.910978777953105</v>
      </c>
    </row>
    <row r="367" spans="2:25" x14ac:dyDescent="0.2">
      <c r="B367">
        <v>28.133436436708799</v>
      </c>
      <c r="D367">
        <v>5.1572043145703299</v>
      </c>
      <c r="E367">
        <v>10.4279091038486</v>
      </c>
      <c r="G367">
        <v>38.6509322525553</v>
      </c>
      <c r="H367">
        <v>40.883351448883602</v>
      </c>
      <c r="J367">
        <v>22.249430701343599</v>
      </c>
      <c r="K367">
        <v>44.0556251192532</v>
      </c>
      <c r="L367">
        <v>76.545396246366906</v>
      </c>
      <c r="N367">
        <v>21.940326305173301</v>
      </c>
      <c r="O367">
        <v>49.819019733613302</v>
      </c>
      <c r="P367">
        <v>72.350588032031695</v>
      </c>
      <c r="R367">
        <v>65.494869680256201</v>
      </c>
      <c r="S367">
        <v>62.437472244590701</v>
      </c>
      <c r="T367">
        <v>77.900399051584401</v>
      </c>
      <c r="U367">
        <v>73.217765767175095</v>
      </c>
      <c r="W367">
        <v>61.234726518837803</v>
      </c>
      <c r="X367">
        <v>71.743839175504604</v>
      </c>
      <c r="Y367">
        <v>67.453745251185197</v>
      </c>
    </row>
    <row r="368" spans="2:25" x14ac:dyDescent="0.2">
      <c r="B368">
        <v>28.062883794709599</v>
      </c>
      <c r="D368">
        <v>5.2297731685790998</v>
      </c>
      <c r="E368">
        <v>10.5899248094965</v>
      </c>
      <c r="G368">
        <v>38.566275339749197</v>
      </c>
      <c r="H368">
        <v>40.696782707329596</v>
      </c>
      <c r="J368">
        <v>21.667672922033301</v>
      </c>
      <c r="K368">
        <v>44.176259381998399</v>
      </c>
      <c r="L368">
        <v>76.5573657540303</v>
      </c>
      <c r="N368">
        <v>21.848048180104801</v>
      </c>
      <c r="O368">
        <v>49.731340886918503</v>
      </c>
      <c r="P368">
        <v>74.028653449986606</v>
      </c>
      <c r="R368">
        <v>65.602790373017498</v>
      </c>
      <c r="S368">
        <v>62.432150658375903</v>
      </c>
      <c r="T368">
        <v>77.667202935217205</v>
      </c>
      <c r="U368">
        <v>73.611747819406006</v>
      </c>
      <c r="W368">
        <v>60.724472782840103</v>
      </c>
      <c r="X368">
        <v>71.6967479275404</v>
      </c>
      <c r="Y368">
        <v>67.415420328713694</v>
      </c>
    </row>
    <row r="369" spans="2:25" x14ac:dyDescent="0.2">
      <c r="B369">
        <v>28.028916752169899</v>
      </c>
      <c r="D369">
        <v>5.2299157145445401</v>
      </c>
      <c r="E369">
        <v>10.6584651010513</v>
      </c>
      <c r="G369">
        <v>38.044740452508599</v>
      </c>
      <c r="H369">
        <v>40.470598413750302</v>
      </c>
      <c r="J369">
        <v>29.841147395807301</v>
      </c>
      <c r="K369">
        <v>44.531036621239799</v>
      </c>
      <c r="L369">
        <v>76.655281726148402</v>
      </c>
      <c r="N369">
        <v>22.084088666900499</v>
      </c>
      <c r="O369">
        <v>49.862725006004098</v>
      </c>
      <c r="P369">
        <v>74.716810006166199</v>
      </c>
      <c r="R369">
        <v>65.852732871125397</v>
      </c>
      <c r="S369">
        <v>62.331683417637699</v>
      </c>
      <c r="T369">
        <v>75.693371436183199</v>
      </c>
      <c r="U369">
        <v>74.057830028101307</v>
      </c>
      <c r="W369">
        <v>61.0516775889092</v>
      </c>
      <c r="X369">
        <v>71.537254536006998</v>
      </c>
      <c r="Y369">
        <v>66.839410268344906</v>
      </c>
    </row>
    <row r="370" spans="2:25" x14ac:dyDescent="0.2">
      <c r="B370">
        <v>27.871880282847201</v>
      </c>
      <c r="D370">
        <v>5.0999593197845696</v>
      </c>
      <c r="E370">
        <v>10.509448832373501</v>
      </c>
      <c r="G370">
        <v>38.064521415931502</v>
      </c>
      <c r="H370">
        <v>40.300836785520097</v>
      </c>
      <c r="J370">
        <v>27.9298543009225</v>
      </c>
      <c r="K370">
        <v>44.645656020766403</v>
      </c>
      <c r="L370">
        <v>76.829467188209605</v>
      </c>
      <c r="N370">
        <v>22.232946392885399</v>
      </c>
      <c r="O370">
        <v>50.025548462569702</v>
      </c>
      <c r="P370">
        <v>75.287974029876196</v>
      </c>
      <c r="R370">
        <v>66.041060867952794</v>
      </c>
      <c r="S370">
        <v>61.956022585038902</v>
      </c>
      <c r="T370">
        <v>75.015911795308398</v>
      </c>
      <c r="U370">
        <v>74.230267355895904</v>
      </c>
      <c r="W370">
        <v>60.903737292751302</v>
      </c>
      <c r="X370">
        <v>71.877501465942998</v>
      </c>
      <c r="Y370">
        <v>66.872177982545594</v>
      </c>
    </row>
    <row r="371" spans="2:25" x14ac:dyDescent="0.2">
      <c r="B371">
        <v>27.571536453313701</v>
      </c>
      <c r="D371">
        <v>5.1417835648161399</v>
      </c>
      <c r="E371">
        <v>10.7116131331201</v>
      </c>
      <c r="G371">
        <v>37.992591864420802</v>
      </c>
      <c r="H371">
        <v>40.065547658959403</v>
      </c>
      <c r="J371">
        <v>28.946734848851101</v>
      </c>
      <c r="K371">
        <v>44.129868101561399</v>
      </c>
      <c r="L371">
        <v>76.966014909929598</v>
      </c>
      <c r="N371">
        <v>22.3322838086041</v>
      </c>
      <c r="O371">
        <v>50.069747714398503</v>
      </c>
      <c r="P371">
        <v>75.139341823484898</v>
      </c>
      <c r="R371">
        <v>65.922635779396401</v>
      </c>
      <c r="S371">
        <v>61.901191468088498</v>
      </c>
      <c r="T371">
        <v>74.660108783957796</v>
      </c>
      <c r="U371">
        <v>74.3271291157847</v>
      </c>
      <c r="W371">
        <v>61.025308319785097</v>
      </c>
      <c r="X371">
        <v>71.996976753248404</v>
      </c>
      <c r="Y371">
        <v>66.636392639720697</v>
      </c>
    </row>
    <row r="372" spans="2:25" x14ac:dyDescent="0.2">
      <c r="B372">
        <v>27.554470447249301</v>
      </c>
      <c r="D372">
        <v>4.9015418180689698</v>
      </c>
      <c r="E372">
        <v>10.671006092212</v>
      </c>
      <c r="G372">
        <v>38.304620131053902</v>
      </c>
      <c r="H372">
        <v>39.248998459295898</v>
      </c>
      <c r="J372">
        <v>28.3165398304644</v>
      </c>
      <c r="K372">
        <v>44.124597103121801</v>
      </c>
      <c r="L372">
        <v>76.814229168499907</v>
      </c>
      <c r="N372">
        <v>22.3082771140784</v>
      </c>
      <c r="O372">
        <v>49.868724240914197</v>
      </c>
      <c r="P372">
        <v>75.204362457393799</v>
      </c>
      <c r="R372">
        <v>66.107482367543795</v>
      </c>
      <c r="S372">
        <v>61.7679354190333</v>
      </c>
      <c r="T372">
        <v>73.924355894136397</v>
      </c>
      <c r="U372">
        <v>74.167173840280498</v>
      </c>
      <c r="W372">
        <v>61.0408686488868</v>
      </c>
      <c r="X372">
        <v>71.699441923165097</v>
      </c>
      <c r="Y372">
        <v>66.312277106215404</v>
      </c>
    </row>
    <row r="373" spans="2:25" x14ac:dyDescent="0.2">
      <c r="B373">
        <v>27.307262578261</v>
      </c>
      <c r="D373">
        <v>4.8957426660921604</v>
      </c>
      <c r="E373">
        <v>10.8271191330014</v>
      </c>
      <c r="G373">
        <v>38.171237690590601</v>
      </c>
      <c r="H373">
        <v>39.166859262967797</v>
      </c>
      <c r="J373">
        <v>29.041669925832501</v>
      </c>
      <c r="K373">
        <v>44.740775386250903</v>
      </c>
      <c r="L373">
        <v>77.182999029237195</v>
      </c>
      <c r="N373">
        <v>22.456482403168302</v>
      </c>
      <c r="O373">
        <v>50.053621634959399</v>
      </c>
      <c r="P373">
        <v>75.144201927017505</v>
      </c>
      <c r="R373">
        <v>66.290719299498093</v>
      </c>
      <c r="S373">
        <v>62.150488904474301</v>
      </c>
      <c r="T373">
        <v>73.356007128179897</v>
      </c>
      <c r="U373">
        <v>74.321760701959406</v>
      </c>
      <c r="W373">
        <v>61.439398156106201</v>
      </c>
      <c r="X373">
        <v>71.691473288298397</v>
      </c>
      <c r="Y373">
        <v>66.038534807762005</v>
      </c>
    </row>
    <row r="374" spans="2:25" x14ac:dyDescent="0.2">
      <c r="B374">
        <v>27.148920220312501</v>
      </c>
      <c r="D374">
        <v>4.9033868746489704</v>
      </c>
      <c r="E374">
        <v>10.760434335545799</v>
      </c>
      <c r="G374">
        <v>37.784503833678897</v>
      </c>
      <c r="H374">
        <v>39.0979779785715</v>
      </c>
      <c r="J374">
        <v>26.902477656631302</v>
      </c>
      <c r="K374">
        <v>44.1476148142089</v>
      </c>
      <c r="L374">
        <v>79.850065414437296</v>
      </c>
      <c r="N374">
        <v>22.401898572228099</v>
      </c>
      <c r="O374">
        <v>49.9509924900008</v>
      </c>
      <c r="P374">
        <v>75.448570627015499</v>
      </c>
      <c r="R374">
        <v>65.574241916019403</v>
      </c>
      <c r="S374">
        <v>62.282617743856598</v>
      </c>
      <c r="T374">
        <v>73.572289201406704</v>
      </c>
      <c r="U374">
        <v>74.286559587628403</v>
      </c>
      <c r="W374">
        <v>61.362664680174099</v>
      </c>
      <c r="X374">
        <v>71.8278655827921</v>
      </c>
      <c r="Y374">
        <v>65.353022291149102</v>
      </c>
    </row>
    <row r="375" spans="2:25" x14ac:dyDescent="0.2">
      <c r="B375">
        <v>27.086095238562802</v>
      </c>
      <c r="D375">
        <v>4.9115933700891796</v>
      </c>
      <c r="E375">
        <v>11.0027143890949</v>
      </c>
      <c r="G375">
        <v>38.1188470121254</v>
      </c>
      <c r="H375">
        <v>38.545312352589796</v>
      </c>
      <c r="J375">
        <v>27.702377337481298</v>
      </c>
      <c r="K375">
        <v>44.046404741506798</v>
      </c>
      <c r="L375">
        <v>82.901438722250205</v>
      </c>
      <c r="N375">
        <v>22.611196471956902</v>
      </c>
      <c r="O375">
        <v>50.338278257634897</v>
      </c>
      <c r="P375">
        <v>75.404483993724298</v>
      </c>
      <c r="R375">
        <v>65.831433576799299</v>
      </c>
      <c r="S375">
        <v>62.091972095971201</v>
      </c>
      <c r="T375">
        <v>73.730598561388504</v>
      </c>
      <c r="U375">
        <v>74.334441874766597</v>
      </c>
      <c r="W375">
        <v>61.740780741698103</v>
      </c>
      <c r="X375">
        <v>71.701238457581496</v>
      </c>
      <c r="Y375">
        <v>65.180752889075194</v>
      </c>
    </row>
    <row r="376" spans="2:25" x14ac:dyDescent="0.2">
      <c r="B376">
        <v>27.260941973316498</v>
      </c>
      <c r="D376">
        <v>4.7637558086366303</v>
      </c>
      <c r="E376">
        <v>10.8564013321113</v>
      </c>
      <c r="G376">
        <v>37.946932499224999</v>
      </c>
      <c r="H376">
        <v>38.6239990584045</v>
      </c>
      <c r="J376">
        <v>26.787401260706801</v>
      </c>
      <c r="K376">
        <v>43.747660099571398</v>
      </c>
      <c r="L376">
        <v>84.355064733666694</v>
      </c>
      <c r="N376">
        <v>22.4641104960014</v>
      </c>
      <c r="O376">
        <v>50.505432164514303</v>
      </c>
      <c r="P376">
        <v>75.523313612788996</v>
      </c>
      <c r="R376">
        <v>65.388319606929898</v>
      </c>
      <c r="S376">
        <v>62.503450443452003</v>
      </c>
      <c r="T376">
        <v>73.816947198037795</v>
      </c>
      <c r="U376">
        <v>73.915184544466896</v>
      </c>
      <c r="W376">
        <v>62.042787394311297</v>
      </c>
      <c r="X376">
        <v>71.906604018386403</v>
      </c>
      <c r="Y376">
        <v>65.129941353597204</v>
      </c>
    </row>
    <row r="377" spans="2:25" x14ac:dyDescent="0.2">
      <c r="B377">
        <v>27.366576989670499</v>
      </c>
      <c r="D377">
        <v>4.5834220937724597</v>
      </c>
      <c r="E377">
        <v>10.921995278671501</v>
      </c>
      <c r="G377">
        <v>38.057063967134503</v>
      </c>
      <c r="H377">
        <v>37.958064570271198</v>
      </c>
      <c r="J377">
        <v>26.361208484912002</v>
      </c>
      <c r="K377">
        <v>43.362606058769401</v>
      </c>
      <c r="L377">
        <v>84.740178195630094</v>
      </c>
      <c r="N377">
        <v>22.515556379752699</v>
      </c>
      <c r="O377">
        <v>50.601463959155602</v>
      </c>
      <c r="P377">
        <v>75.643545991534793</v>
      </c>
      <c r="R377">
        <v>64.901766886468806</v>
      </c>
      <c r="S377">
        <v>62.4546901140533</v>
      </c>
      <c r="T377">
        <v>73.547910942446094</v>
      </c>
      <c r="U377">
        <v>71.455620830394594</v>
      </c>
      <c r="W377">
        <v>62.177014282981702</v>
      </c>
      <c r="X377">
        <v>71.516993130141699</v>
      </c>
      <c r="Y377">
        <v>64.635996189213898</v>
      </c>
    </row>
    <row r="378" spans="2:25" x14ac:dyDescent="0.2">
      <c r="B378">
        <v>27.2419275087369</v>
      </c>
      <c r="D378">
        <v>4.6030359928564302</v>
      </c>
      <c r="E378">
        <v>11.280288945926401</v>
      </c>
      <c r="G378">
        <v>38.311613452404302</v>
      </c>
      <c r="H378">
        <v>37.565524172224102</v>
      </c>
      <c r="J378">
        <v>24.603092993140901</v>
      </c>
      <c r="K378">
        <v>42.958691610026001</v>
      </c>
      <c r="L378">
        <v>85.144306139531295</v>
      </c>
      <c r="N378">
        <v>22.518201467984699</v>
      </c>
      <c r="O378">
        <v>50.828364105638997</v>
      </c>
      <c r="P378">
        <v>75.747518302972196</v>
      </c>
      <c r="R378">
        <v>64.484431644575395</v>
      </c>
      <c r="S378">
        <v>62.260483319879597</v>
      </c>
      <c r="T378">
        <v>73.591872792382105</v>
      </c>
      <c r="U378">
        <v>69.345465982956597</v>
      </c>
      <c r="W378">
        <v>62.075410652303603</v>
      </c>
      <c r="X378">
        <v>71.884920880081395</v>
      </c>
      <c r="Y378">
        <v>64.626368589663002</v>
      </c>
    </row>
    <row r="379" spans="2:25" x14ac:dyDescent="0.2">
      <c r="B379">
        <v>27.172040086082301</v>
      </c>
      <c r="D379">
        <v>4.6084499969781803</v>
      </c>
      <c r="E379">
        <v>11.481590467755</v>
      </c>
      <c r="G379">
        <v>38.496892081128898</v>
      </c>
      <c r="H379">
        <v>36.399588145085197</v>
      </c>
      <c r="J379">
        <v>24.144642714350201</v>
      </c>
      <c r="K379">
        <v>42.644187844135502</v>
      </c>
      <c r="L379">
        <v>86.286252525673802</v>
      </c>
      <c r="N379">
        <v>22.568762612246701</v>
      </c>
      <c r="O379">
        <v>50.8776368693431</v>
      </c>
      <c r="P379">
        <v>75.456536042747899</v>
      </c>
      <c r="R379">
        <v>64.633439741983395</v>
      </c>
      <c r="S379">
        <v>61.8543503977874</v>
      </c>
      <c r="T379">
        <v>73.600272297665796</v>
      </c>
      <c r="U379">
        <v>69.215628967745602</v>
      </c>
      <c r="W379">
        <v>61.5981079429611</v>
      </c>
      <c r="X379">
        <v>71.910390587619204</v>
      </c>
      <c r="Y379">
        <v>64.691884147776406</v>
      </c>
    </row>
    <row r="380" spans="2:25" x14ac:dyDescent="0.2">
      <c r="B380">
        <v>27.236944845184802</v>
      </c>
      <c r="D380">
        <v>4.5636923403685001</v>
      </c>
      <c r="E380">
        <v>11.4379446184464</v>
      </c>
      <c r="G380">
        <v>38.565252857946</v>
      </c>
      <c r="H380">
        <v>35.3086802206793</v>
      </c>
      <c r="J380">
        <v>23.076410445956899</v>
      </c>
      <c r="K380">
        <v>43.210104118038501</v>
      </c>
      <c r="L380">
        <v>86.3672278609492</v>
      </c>
      <c r="N380">
        <v>22.525377456975502</v>
      </c>
      <c r="O380">
        <v>51.200407502104397</v>
      </c>
      <c r="P380">
        <v>75.773696639654801</v>
      </c>
      <c r="R380">
        <v>64.145930663132205</v>
      </c>
      <c r="S380">
        <v>61.943145017178999</v>
      </c>
      <c r="T380">
        <v>73.410066506573699</v>
      </c>
      <c r="U380">
        <v>69.437599350586396</v>
      </c>
      <c r="W380">
        <v>61.3586193397133</v>
      </c>
      <c r="X380">
        <v>71.741842863898896</v>
      </c>
      <c r="Y380">
        <v>69.606212924915098</v>
      </c>
    </row>
    <row r="381" spans="2:25" x14ac:dyDescent="0.2">
      <c r="B381">
        <v>27.498771625736701</v>
      </c>
      <c r="D381">
        <v>4.5280646862262897</v>
      </c>
      <c r="E381">
        <v>11.3748450026669</v>
      </c>
      <c r="G381">
        <v>38.563912649128099</v>
      </c>
      <c r="H381">
        <v>34.062068140761703</v>
      </c>
      <c r="J381">
        <v>22.648925846802499</v>
      </c>
      <c r="K381">
        <v>43.208001107910199</v>
      </c>
      <c r="L381">
        <v>86.476516545421902</v>
      </c>
      <c r="N381">
        <v>22.569309469522501</v>
      </c>
      <c r="O381">
        <v>51.830991866305801</v>
      </c>
      <c r="P381">
        <v>75.542758959813995</v>
      </c>
      <c r="R381">
        <v>64.242863331676205</v>
      </c>
      <c r="S381">
        <v>61.9292528349756</v>
      </c>
      <c r="T381">
        <v>73.276482067913307</v>
      </c>
      <c r="U381">
        <v>69.282700803811906</v>
      </c>
      <c r="W381">
        <v>60.897159360320799</v>
      </c>
      <c r="X381">
        <v>71.926930273218801</v>
      </c>
      <c r="Y381">
        <v>73.407888405189993</v>
      </c>
    </row>
    <row r="382" spans="2:25" x14ac:dyDescent="0.2">
      <c r="B382">
        <v>27.189387922411299</v>
      </c>
      <c r="D382">
        <v>4.5534939629007196</v>
      </c>
      <c r="E382">
        <v>11.3969272640127</v>
      </c>
      <c r="G382">
        <v>38.792594551575903</v>
      </c>
      <c r="H382">
        <v>33.194154193122898</v>
      </c>
      <c r="J382">
        <v>21.1646752512303</v>
      </c>
      <c r="K382">
        <v>43.144105647804999</v>
      </c>
      <c r="L382">
        <v>86.304856194019393</v>
      </c>
      <c r="N382">
        <v>22.706987621819799</v>
      </c>
      <c r="O382">
        <v>51.191634536763502</v>
      </c>
      <c r="P382">
        <v>75.060841420605101</v>
      </c>
      <c r="R382">
        <v>64.045793048937099</v>
      </c>
      <c r="S382">
        <v>61.9623903380078</v>
      </c>
      <c r="T382">
        <v>72.622624923122004</v>
      </c>
      <c r="U382">
        <v>69.090193245630303</v>
      </c>
      <c r="W382">
        <v>61.247392996928397</v>
      </c>
      <c r="X382">
        <v>71.508395786432601</v>
      </c>
      <c r="Y382">
        <v>73.519935346519603</v>
      </c>
    </row>
    <row r="383" spans="2:25" x14ac:dyDescent="0.2">
      <c r="B383">
        <v>27.4268922277511</v>
      </c>
      <c r="D383">
        <v>4.5495312518111897</v>
      </c>
      <c r="E383">
        <v>11.265125584514699</v>
      </c>
      <c r="G383">
        <v>38.723309890074702</v>
      </c>
      <c r="H383">
        <v>32.517847812079502</v>
      </c>
      <c r="J383">
        <v>21.350850509062901</v>
      </c>
      <c r="K383">
        <v>43.198042948614102</v>
      </c>
      <c r="L383">
        <v>86.073219904856202</v>
      </c>
      <c r="N383">
        <v>22.403358390930698</v>
      </c>
      <c r="O383">
        <v>49.990707829254099</v>
      </c>
      <c r="P383">
        <v>75.037400234236202</v>
      </c>
      <c r="R383">
        <v>64.012995341538598</v>
      </c>
      <c r="S383">
        <v>62.150110733121302</v>
      </c>
      <c r="T383">
        <v>72.990337034881804</v>
      </c>
      <c r="U383">
        <v>69.127131891689103</v>
      </c>
      <c r="W383">
        <v>60.835189727103298</v>
      </c>
      <c r="X383">
        <v>71.279202845767202</v>
      </c>
      <c r="Y383">
        <v>74.995308988596804</v>
      </c>
    </row>
    <row r="384" spans="2:25" x14ac:dyDescent="0.2">
      <c r="B384">
        <v>27.690918495992001</v>
      </c>
      <c r="D384">
        <v>4.51482159987426</v>
      </c>
      <c r="E384">
        <v>11.296407555170701</v>
      </c>
      <c r="G384">
        <v>38.541964050617899</v>
      </c>
      <c r="H384">
        <v>32.124437313194299</v>
      </c>
      <c r="J384">
        <v>20.5718368032197</v>
      </c>
      <c r="K384">
        <v>43.215908872871204</v>
      </c>
      <c r="L384">
        <v>85.858526245823995</v>
      </c>
      <c r="N384">
        <v>22.294753414981201</v>
      </c>
      <c r="O384">
        <v>49.566148789379397</v>
      </c>
      <c r="P384">
        <v>75.106768996002302</v>
      </c>
      <c r="R384">
        <v>64.013822782256</v>
      </c>
      <c r="S384">
        <v>62.022911180692702</v>
      </c>
      <c r="T384">
        <v>72.629392163994495</v>
      </c>
      <c r="U384">
        <v>68.9648313261157</v>
      </c>
      <c r="W384">
        <v>60.484211312593999</v>
      </c>
      <c r="X384">
        <v>71.103337651539405</v>
      </c>
      <c r="Y384">
        <v>76.093763544767796</v>
      </c>
    </row>
    <row r="385" spans="2:25" x14ac:dyDescent="0.2">
      <c r="B385">
        <v>27.532100845344001</v>
      </c>
      <c r="D385">
        <v>4.6666070779786901</v>
      </c>
      <c r="E385">
        <v>11.1688207888797</v>
      </c>
      <c r="G385">
        <v>38.416585628630699</v>
      </c>
      <c r="H385">
        <v>31.781572936148301</v>
      </c>
      <c r="J385">
        <v>17.2669495128699</v>
      </c>
      <c r="K385">
        <v>43.239509633293501</v>
      </c>
      <c r="L385">
        <v>85.417968744112201</v>
      </c>
      <c r="N385">
        <v>22.1448671232869</v>
      </c>
      <c r="O385">
        <v>49.869189768472403</v>
      </c>
      <c r="P385">
        <v>75.022627107898103</v>
      </c>
      <c r="R385">
        <v>63.9988581110768</v>
      </c>
      <c r="S385">
        <v>62.167847821924397</v>
      </c>
      <c r="T385">
        <v>72.958137062115597</v>
      </c>
      <c r="U385">
        <v>69.411213207785195</v>
      </c>
      <c r="W385">
        <v>60.348245480216697</v>
      </c>
      <c r="X385">
        <v>71.088702083393997</v>
      </c>
      <c r="Y385">
        <v>77.417150108528901</v>
      </c>
    </row>
    <row r="386" spans="2:25" x14ac:dyDescent="0.2">
      <c r="B386">
        <v>27.378723719854101</v>
      </c>
      <c r="D386">
        <v>4.4926822959265396</v>
      </c>
      <c r="E386">
        <v>11.1029293033653</v>
      </c>
      <c r="G386">
        <v>37.835064033261098</v>
      </c>
      <c r="H386">
        <v>31.612192896822901</v>
      </c>
      <c r="J386">
        <v>16.5914493759274</v>
      </c>
      <c r="K386">
        <v>43.344505487312802</v>
      </c>
      <c r="L386">
        <v>85.140244705352004</v>
      </c>
      <c r="N386">
        <v>22.379051295548901</v>
      </c>
      <c r="O386">
        <v>49.277780127245798</v>
      </c>
      <c r="P386">
        <v>75.194252123014493</v>
      </c>
      <c r="R386">
        <v>64.204482555069802</v>
      </c>
      <c r="S386">
        <v>62.068638347423203</v>
      </c>
      <c r="T386">
        <v>73.329617706334204</v>
      </c>
      <c r="U386">
        <v>69.389938531872005</v>
      </c>
      <c r="W386">
        <v>60.379149865697599</v>
      </c>
      <c r="X386">
        <v>71.089442416976993</v>
      </c>
      <c r="Y386">
        <v>77.857498433352106</v>
      </c>
    </row>
    <row r="387" spans="2:25" x14ac:dyDescent="0.2">
      <c r="B387">
        <v>27.407661099923001</v>
      </c>
      <c r="D387">
        <v>4.5029308354625703</v>
      </c>
      <c r="E387">
        <v>11.089274932973201</v>
      </c>
      <c r="G387">
        <v>38.116598484253998</v>
      </c>
      <c r="H387">
        <v>31.3805849849265</v>
      </c>
      <c r="J387">
        <v>16.834163093550501</v>
      </c>
      <c r="K387">
        <v>43.346123207240403</v>
      </c>
      <c r="L387">
        <v>85.056810408013007</v>
      </c>
      <c r="N387">
        <v>22.135854045672001</v>
      </c>
      <c r="O387">
        <v>49.2589758458655</v>
      </c>
      <c r="P387">
        <v>75.118230957563199</v>
      </c>
      <c r="R387">
        <v>64.142673273580598</v>
      </c>
      <c r="S387">
        <v>61.972109939720497</v>
      </c>
      <c r="T387">
        <v>73.4500067645657</v>
      </c>
      <c r="U387">
        <v>69.309847703519495</v>
      </c>
      <c r="W387">
        <v>60.068415155097703</v>
      </c>
      <c r="X387">
        <v>70.9359435679048</v>
      </c>
      <c r="Y387">
        <v>78.643020665819293</v>
      </c>
    </row>
    <row r="388" spans="2:25" x14ac:dyDescent="0.2">
      <c r="B388">
        <v>27.308912576042999</v>
      </c>
      <c r="D388">
        <v>4.5375377143448699</v>
      </c>
      <c r="E388">
        <v>11.020381253211401</v>
      </c>
      <c r="G388">
        <v>37.701249812645003</v>
      </c>
      <c r="H388">
        <v>31.203720793446401</v>
      </c>
      <c r="J388">
        <v>15.5003039285835</v>
      </c>
      <c r="K388">
        <v>43.149813038535001</v>
      </c>
      <c r="L388">
        <v>85.099822307657803</v>
      </c>
      <c r="N388">
        <v>22.0036161728666</v>
      </c>
      <c r="O388">
        <v>49.785490106962499</v>
      </c>
      <c r="P388">
        <v>75.451261176608895</v>
      </c>
      <c r="R388">
        <v>64.017408013421104</v>
      </c>
      <c r="S388">
        <v>62.364213882527999</v>
      </c>
      <c r="T388">
        <v>73.218350257641504</v>
      </c>
      <c r="U388">
        <v>69.111272965363</v>
      </c>
      <c r="W388">
        <v>60.298361738246498</v>
      </c>
      <c r="X388">
        <v>70.789895924004099</v>
      </c>
      <c r="Y388">
        <v>78.791815440600004</v>
      </c>
    </row>
    <row r="389" spans="2:25" x14ac:dyDescent="0.2">
      <c r="B389">
        <v>27.513047890682898</v>
      </c>
      <c r="D389">
        <v>4.4577876381556099</v>
      </c>
      <c r="E389">
        <v>11.0264052072065</v>
      </c>
      <c r="G389">
        <v>38.060993260818698</v>
      </c>
      <c r="H389">
        <v>31.140582139008298</v>
      </c>
      <c r="J389">
        <v>15.321021330057199</v>
      </c>
      <c r="K389">
        <v>43.310339877615299</v>
      </c>
      <c r="L389">
        <v>84.695220863102605</v>
      </c>
      <c r="N389">
        <v>22.189846242837401</v>
      </c>
      <c r="O389">
        <v>50.051462204529301</v>
      </c>
      <c r="P389">
        <v>75.209631542511801</v>
      </c>
      <c r="R389">
        <v>63.7363816831542</v>
      </c>
      <c r="S389">
        <v>62.2743169655228</v>
      </c>
      <c r="T389">
        <v>73.254280709942705</v>
      </c>
      <c r="U389">
        <v>70.501170601900199</v>
      </c>
      <c r="W389">
        <v>60.206509256574897</v>
      </c>
      <c r="X389">
        <v>70.446559250972001</v>
      </c>
      <c r="Y389">
        <v>78.583599173817802</v>
      </c>
    </row>
    <row r="390" spans="2:25" x14ac:dyDescent="0.2">
      <c r="B390">
        <v>27.703104313167</v>
      </c>
      <c r="D390">
        <v>4.4563132047816802</v>
      </c>
      <c r="E390">
        <v>11.5373720676419</v>
      </c>
      <c r="G390">
        <v>37.861883028632903</v>
      </c>
      <c r="H390">
        <v>31.019344292092899</v>
      </c>
      <c r="J390">
        <v>15.147159807859399</v>
      </c>
      <c r="K390">
        <v>43.329994224870802</v>
      </c>
      <c r="L390">
        <v>84.440944772288702</v>
      </c>
      <c r="N390">
        <v>22.069242590989301</v>
      </c>
      <c r="O390">
        <v>50.359374316416698</v>
      </c>
      <c r="P390">
        <v>75.146911827673506</v>
      </c>
      <c r="R390">
        <v>63.483320132248103</v>
      </c>
      <c r="S390">
        <v>61.955129525054602</v>
      </c>
      <c r="T390">
        <v>73.197719138125905</v>
      </c>
      <c r="U390">
        <v>71.919897893831802</v>
      </c>
      <c r="W390">
        <v>60.663445938476002</v>
      </c>
      <c r="X390">
        <v>70.412873612241498</v>
      </c>
      <c r="Y390">
        <v>79.009911304868695</v>
      </c>
    </row>
    <row r="391" spans="2:25" x14ac:dyDescent="0.2">
      <c r="B391">
        <v>28.019578409907801</v>
      </c>
      <c r="D391">
        <v>4.5513582143540301</v>
      </c>
      <c r="E391">
        <v>11.359970195600599</v>
      </c>
      <c r="G391">
        <v>37.630585140033503</v>
      </c>
      <c r="H391">
        <v>31.146525391597802</v>
      </c>
      <c r="J391">
        <v>15.9189044277721</v>
      </c>
      <c r="K391">
        <v>43.518970197692802</v>
      </c>
      <c r="L391">
        <v>84.375133681673105</v>
      </c>
      <c r="N391">
        <v>22.242212035706899</v>
      </c>
      <c r="O391">
        <v>50.398361029192003</v>
      </c>
      <c r="P391">
        <v>74.9431535185511</v>
      </c>
      <c r="R391">
        <v>63.725808759402199</v>
      </c>
      <c r="S391">
        <v>62.019599128056498</v>
      </c>
      <c r="T391">
        <v>73.122330761800399</v>
      </c>
      <c r="U391">
        <v>72.387005799274604</v>
      </c>
      <c r="W391">
        <v>60.912598080429298</v>
      </c>
      <c r="X391">
        <v>70.511925561199604</v>
      </c>
      <c r="Y391">
        <v>78.771161468955398</v>
      </c>
    </row>
    <row r="392" spans="2:25" x14ac:dyDescent="0.2">
      <c r="B392">
        <v>27.867983028179999</v>
      </c>
      <c r="D392">
        <v>4.5077532630448296</v>
      </c>
      <c r="E392">
        <v>11.3862604749915</v>
      </c>
      <c r="G392">
        <v>37.796264841718198</v>
      </c>
      <c r="H392">
        <v>31.032813357525601</v>
      </c>
      <c r="J392">
        <v>16.327828556777199</v>
      </c>
      <c r="K392">
        <v>43.025039039247901</v>
      </c>
      <c r="L392">
        <v>83.875111912941605</v>
      </c>
      <c r="N392">
        <v>22.160941023471299</v>
      </c>
      <c r="O392">
        <v>50.037885759329903</v>
      </c>
      <c r="P392">
        <v>74.629277118691704</v>
      </c>
      <c r="R392">
        <v>63.356269525885402</v>
      </c>
      <c r="S392">
        <v>62.161958616584201</v>
      </c>
      <c r="T392">
        <v>73.402764428091999</v>
      </c>
      <c r="U392">
        <v>74.222708940409206</v>
      </c>
      <c r="W392">
        <v>60.628348659127397</v>
      </c>
      <c r="X392">
        <v>70.491910399418998</v>
      </c>
      <c r="Y392">
        <v>78.689694079608401</v>
      </c>
    </row>
    <row r="393" spans="2:25" x14ac:dyDescent="0.2">
      <c r="B393">
        <v>27.9704491007783</v>
      </c>
      <c r="D393">
        <v>4.4369916808582097</v>
      </c>
      <c r="E393">
        <v>11.417939519350099</v>
      </c>
      <c r="G393">
        <v>37.991857182630497</v>
      </c>
      <c r="H393">
        <v>31.132222824424499</v>
      </c>
      <c r="J393">
        <v>14.8701152838503</v>
      </c>
      <c r="K393">
        <v>43.435037119098098</v>
      </c>
      <c r="L393">
        <v>83.811225399412194</v>
      </c>
      <c r="N393">
        <v>22.193313273320999</v>
      </c>
      <c r="O393">
        <v>49.767733427109498</v>
      </c>
      <c r="P393">
        <v>74.745304148870105</v>
      </c>
      <c r="R393">
        <v>63.725090476448301</v>
      </c>
      <c r="S393">
        <v>62.502812388833703</v>
      </c>
      <c r="T393">
        <v>73.673850606919302</v>
      </c>
      <c r="U393">
        <v>74.492487654031194</v>
      </c>
      <c r="W393">
        <v>60.685627676744701</v>
      </c>
      <c r="X393">
        <v>70.460636867435895</v>
      </c>
      <c r="Y393">
        <v>78.758024403343398</v>
      </c>
    </row>
    <row r="394" spans="2:25" x14ac:dyDescent="0.2">
      <c r="B394">
        <v>27.804975038870399</v>
      </c>
      <c r="D394">
        <v>4.4611941025832698</v>
      </c>
      <c r="E394">
        <v>11.377759502577</v>
      </c>
      <c r="G394">
        <v>37.853841930250503</v>
      </c>
      <c r="H394">
        <v>30.961060699966701</v>
      </c>
      <c r="J394">
        <v>15.2776964120517</v>
      </c>
      <c r="K394">
        <v>43.651755451778499</v>
      </c>
      <c r="L394">
        <v>83.422147048133994</v>
      </c>
      <c r="N394">
        <v>22.284999204331601</v>
      </c>
      <c r="O394">
        <v>49.659413761806597</v>
      </c>
      <c r="P394">
        <v>74.820131979936207</v>
      </c>
      <c r="R394">
        <v>63.644811662906797</v>
      </c>
      <c r="S394">
        <v>62.485089955514098</v>
      </c>
      <c r="T394">
        <v>73.569122977691706</v>
      </c>
      <c r="U394">
        <v>75.168348890267694</v>
      </c>
      <c r="W394">
        <v>60.553068400319098</v>
      </c>
      <c r="X394">
        <v>70.555370048549094</v>
      </c>
      <c r="Y394">
        <v>79.009322234569893</v>
      </c>
    </row>
    <row r="395" spans="2:25" x14ac:dyDescent="0.2">
      <c r="B395">
        <v>27.966296393045901</v>
      </c>
      <c r="D395">
        <v>4.4585280551350301</v>
      </c>
      <c r="E395">
        <v>11.615848039761399</v>
      </c>
      <c r="G395">
        <v>37.599856681307998</v>
      </c>
      <c r="H395">
        <v>30.610306506099999</v>
      </c>
      <c r="J395">
        <v>15.1656440342704</v>
      </c>
      <c r="K395">
        <v>42.792104432191202</v>
      </c>
      <c r="L395">
        <v>83.323728861648803</v>
      </c>
      <c r="N395">
        <v>22.371445958947</v>
      </c>
      <c r="O395">
        <v>49.815913393416203</v>
      </c>
      <c r="P395">
        <v>75.059659737396402</v>
      </c>
      <c r="R395">
        <v>63.608648450743999</v>
      </c>
      <c r="S395">
        <v>62.876501295459803</v>
      </c>
      <c r="T395">
        <v>73.450657722137507</v>
      </c>
      <c r="U395">
        <v>76.488052116643402</v>
      </c>
      <c r="W395">
        <v>60.576252846940903</v>
      </c>
      <c r="X395">
        <v>70.2660142251069</v>
      </c>
      <c r="Y395">
        <v>78.8851762616477</v>
      </c>
    </row>
    <row r="396" spans="2:25" x14ac:dyDescent="0.2">
      <c r="B396">
        <v>28.0314626467446</v>
      </c>
      <c r="D396">
        <v>4.3746958982239104</v>
      </c>
      <c r="E396">
        <v>11.776425779213699</v>
      </c>
      <c r="G396">
        <v>37.563036845453098</v>
      </c>
      <c r="H396">
        <v>30.7676655961343</v>
      </c>
      <c r="J396">
        <v>13.8137733862758</v>
      </c>
      <c r="K396">
        <v>43.599232760158202</v>
      </c>
      <c r="L396">
        <v>83.353565335469199</v>
      </c>
      <c r="N396">
        <v>22.347521272920002</v>
      </c>
      <c r="O396">
        <v>49.643277525774103</v>
      </c>
      <c r="P396">
        <v>74.634008485647897</v>
      </c>
      <c r="R396">
        <v>63.6606958567139</v>
      </c>
      <c r="S396">
        <v>62.736672714512302</v>
      </c>
      <c r="T396">
        <v>73.349785809209607</v>
      </c>
      <c r="U396">
        <v>77.529333166321393</v>
      </c>
      <c r="W396">
        <v>63.166905485733302</v>
      </c>
      <c r="X396">
        <v>70.272191049716199</v>
      </c>
      <c r="Y396">
        <v>79.008577968159301</v>
      </c>
    </row>
    <row r="397" spans="2:25" x14ac:dyDescent="0.2">
      <c r="B397">
        <v>28.051078659225301</v>
      </c>
      <c r="D397">
        <v>4.3386948683088802</v>
      </c>
      <c r="E397">
        <v>11.7921644506878</v>
      </c>
      <c r="G397">
        <v>37.500132292631399</v>
      </c>
      <c r="H397">
        <v>30.698629322161899</v>
      </c>
      <c r="J397">
        <v>13.423365474249</v>
      </c>
      <c r="K397">
        <v>43.072665886289201</v>
      </c>
      <c r="L397">
        <v>83.210617279056095</v>
      </c>
      <c r="N397">
        <v>22.302330973081101</v>
      </c>
      <c r="O397">
        <v>50.190969099370299</v>
      </c>
      <c r="P397">
        <v>74.542207621590094</v>
      </c>
      <c r="R397">
        <v>63.492825425183902</v>
      </c>
      <c r="S397">
        <v>63.166186599757999</v>
      </c>
      <c r="T397">
        <v>73.511445075135896</v>
      </c>
      <c r="U397">
        <v>77.373194181128497</v>
      </c>
      <c r="W397">
        <v>62.918103192723102</v>
      </c>
      <c r="X397">
        <v>70.109235662999396</v>
      </c>
      <c r="Y397">
        <v>78.887069054013693</v>
      </c>
    </row>
    <row r="398" spans="2:25" x14ac:dyDescent="0.2">
      <c r="B398">
        <v>27.973968247611602</v>
      </c>
      <c r="D398">
        <v>4.2330095345867198</v>
      </c>
      <c r="E398">
        <v>11.804892151079899</v>
      </c>
      <c r="G398">
        <v>37.462954843389497</v>
      </c>
      <c r="H398">
        <v>30.6788250044915</v>
      </c>
      <c r="J398">
        <v>13.2428711922303</v>
      </c>
      <c r="K398">
        <v>43.497548746646203</v>
      </c>
      <c r="L398">
        <v>83.273187402872793</v>
      </c>
      <c r="N398">
        <v>21.928177075472401</v>
      </c>
      <c r="O398">
        <v>52.551060843383397</v>
      </c>
      <c r="P398">
        <v>74.383780404137099</v>
      </c>
      <c r="R398">
        <v>63.734650967164796</v>
      </c>
      <c r="S398">
        <v>62.811320469525398</v>
      </c>
      <c r="T398">
        <v>73.315206220756195</v>
      </c>
      <c r="U398">
        <v>77.423728303642804</v>
      </c>
      <c r="W398">
        <v>64.141725934542606</v>
      </c>
      <c r="X398">
        <v>70.003488924079804</v>
      </c>
      <c r="Y398">
        <v>78.744161319487304</v>
      </c>
    </row>
    <row r="399" spans="2:25" x14ac:dyDescent="0.2">
      <c r="B399">
        <v>28.0148637761109</v>
      </c>
      <c r="D399">
        <v>4.2095369319775502</v>
      </c>
      <c r="E399">
        <v>11.8830866426218</v>
      </c>
      <c r="G399">
        <v>37.132539597633098</v>
      </c>
      <c r="H399">
        <v>30.4221970310602</v>
      </c>
      <c r="J399">
        <v>12.638285138248801</v>
      </c>
      <c r="K399">
        <v>43.685460447905797</v>
      </c>
      <c r="L399">
        <v>83.182476844062407</v>
      </c>
      <c r="N399">
        <v>22.007582463563502</v>
      </c>
      <c r="O399">
        <v>54.050094992011097</v>
      </c>
      <c r="P399">
        <v>74.593533787194701</v>
      </c>
      <c r="R399">
        <v>63.644903882290997</v>
      </c>
      <c r="S399">
        <v>62.568245619466197</v>
      </c>
      <c r="T399">
        <v>73.0924917539121</v>
      </c>
      <c r="U399">
        <v>76.081372205308398</v>
      </c>
      <c r="W399">
        <v>63.850105739006999</v>
      </c>
      <c r="X399">
        <v>69.920109340341398</v>
      </c>
      <c r="Y399">
        <v>78.912594266368401</v>
      </c>
    </row>
    <row r="400" spans="2:25" x14ac:dyDescent="0.2">
      <c r="B400">
        <v>27.945723033694598</v>
      </c>
      <c r="D400">
        <v>4.1909623121667003</v>
      </c>
      <c r="E400">
        <v>11.851330829961899</v>
      </c>
      <c r="G400">
        <v>36.960136528453098</v>
      </c>
      <c r="H400">
        <v>30.459143254552799</v>
      </c>
      <c r="J400">
        <v>13.8297672553122</v>
      </c>
      <c r="K400">
        <v>43.381516941275898</v>
      </c>
      <c r="L400">
        <v>83.359594763118906</v>
      </c>
      <c r="N400">
        <v>22.1876968207023</v>
      </c>
      <c r="O400">
        <v>53.475153064851298</v>
      </c>
      <c r="P400">
        <v>74.472516973814194</v>
      </c>
      <c r="R400">
        <v>63.202369514323301</v>
      </c>
      <c r="S400">
        <v>62.453589775562101</v>
      </c>
      <c r="T400">
        <v>73.483874879571005</v>
      </c>
      <c r="U400">
        <v>72.516636759384696</v>
      </c>
      <c r="W400">
        <v>63.460804318927202</v>
      </c>
      <c r="X400">
        <v>70.096029502330794</v>
      </c>
      <c r="Y400">
        <v>79.051353411489501</v>
      </c>
    </row>
    <row r="401" spans="2:25" x14ac:dyDescent="0.2">
      <c r="B401">
        <v>27.707365073773101</v>
      </c>
      <c r="D401">
        <v>4.0964216666192801</v>
      </c>
      <c r="E401">
        <v>12.016185752077</v>
      </c>
      <c r="G401">
        <v>36.5982455167605</v>
      </c>
      <c r="H401">
        <v>30.3126819403167</v>
      </c>
      <c r="J401">
        <v>13.272160231509099</v>
      </c>
      <c r="K401">
        <v>43.4931184190986</v>
      </c>
      <c r="L401">
        <v>83.174370729569802</v>
      </c>
      <c r="N401">
        <v>22.3504529292637</v>
      </c>
      <c r="O401">
        <v>53.584154883431502</v>
      </c>
      <c r="P401">
        <v>74.433916236811896</v>
      </c>
      <c r="R401">
        <v>63.384759901055297</v>
      </c>
      <c r="S401">
        <v>62.172983338883903</v>
      </c>
      <c r="T401">
        <v>73.447246231012997</v>
      </c>
      <c r="U401">
        <v>71.519516841907802</v>
      </c>
      <c r="W401">
        <v>63.3978268236609</v>
      </c>
      <c r="X401">
        <v>69.775757026698898</v>
      </c>
      <c r="Y401">
        <v>78.737103330305303</v>
      </c>
    </row>
    <row r="402" spans="2:25" x14ac:dyDescent="0.2">
      <c r="B402">
        <v>27.469890063242602</v>
      </c>
      <c r="D402">
        <v>4.1335115092986996</v>
      </c>
      <c r="E402">
        <v>11.994018881852799</v>
      </c>
      <c r="G402">
        <v>36.538514382547199</v>
      </c>
      <c r="H402">
        <v>30.3880303103622</v>
      </c>
      <c r="J402">
        <v>11.9789712078616</v>
      </c>
      <c r="K402">
        <v>43.527241230121298</v>
      </c>
      <c r="L402">
        <v>83.310491041786094</v>
      </c>
      <c r="N402">
        <v>22.51453388577</v>
      </c>
      <c r="O402">
        <v>53.496520846043403</v>
      </c>
      <c r="P402">
        <v>74.428708951759205</v>
      </c>
      <c r="R402">
        <v>63.4562660588876</v>
      </c>
      <c r="S402">
        <v>61.966745898879203</v>
      </c>
      <c r="T402">
        <v>73.473912742273498</v>
      </c>
      <c r="U402">
        <v>71.415381640385505</v>
      </c>
      <c r="W402">
        <v>63.138174925505702</v>
      </c>
      <c r="X402">
        <v>70.082523863459997</v>
      </c>
      <c r="Y402">
        <v>78.693647396762401</v>
      </c>
    </row>
    <row r="403" spans="2:25" x14ac:dyDescent="0.2">
      <c r="B403">
        <v>27.631412965993398</v>
      </c>
      <c r="D403">
        <v>4.1454282772334698</v>
      </c>
      <c r="E403">
        <v>12.095023036510799</v>
      </c>
      <c r="G403">
        <v>36.343263052851903</v>
      </c>
      <c r="H403">
        <v>30.218121629717398</v>
      </c>
      <c r="J403">
        <v>12.7605430652793</v>
      </c>
      <c r="K403">
        <v>43.224087580047701</v>
      </c>
      <c r="L403">
        <v>83.160373338091603</v>
      </c>
      <c r="N403">
        <v>22.4022537902868</v>
      </c>
      <c r="O403">
        <v>53.246714771340201</v>
      </c>
      <c r="P403">
        <v>74.566168164262706</v>
      </c>
      <c r="R403">
        <v>63.415608137569798</v>
      </c>
      <c r="S403">
        <v>61.998700726638198</v>
      </c>
      <c r="T403">
        <v>73.630470827389303</v>
      </c>
      <c r="U403">
        <v>71.420461905109093</v>
      </c>
      <c r="W403">
        <v>62.711077252212597</v>
      </c>
      <c r="X403">
        <v>70.055999538783198</v>
      </c>
      <c r="Y403">
        <v>78.548493778279706</v>
      </c>
    </row>
    <row r="404" spans="2:25" x14ac:dyDescent="0.2">
      <c r="B404">
        <v>27.664694934094499</v>
      </c>
      <c r="D404">
        <v>4.1961133410665497</v>
      </c>
      <c r="E404">
        <v>11.977001385171301</v>
      </c>
      <c r="G404">
        <v>36.0977795457745</v>
      </c>
      <c r="H404">
        <v>30.1417528412614</v>
      </c>
      <c r="J404">
        <v>28.9214950134273</v>
      </c>
      <c r="K404">
        <v>43.075183302488</v>
      </c>
      <c r="L404">
        <v>83.105361205592502</v>
      </c>
      <c r="N404">
        <v>22.3072812765026</v>
      </c>
      <c r="O404">
        <v>53.166452998350003</v>
      </c>
      <c r="P404">
        <v>74.626907610008701</v>
      </c>
      <c r="R404">
        <v>63.195407625424899</v>
      </c>
      <c r="S404">
        <v>61.992693007854399</v>
      </c>
      <c r="T404">
        <v>73.463678258166894</v>
      </c>
      <c r="U404">
        <v>71.001578042342501</v>
      </c>
      <c r="W404">
        <v>62.684040129216399</v>
      </c>
      <c r="X404">
        <v>70.497870318891501</v>
      </c>
      <c r="Y404">
        <v>78.568610620829404</v>
      </c>
    </row>
    <row r="405" spans="2:25" x14ac:dyDescent="0.2">
      <c r="B405">
        <v>27.672353347211999</v>
      </c>
      <c r="D405">
        <v>4.2097487937925404</v>
      </c>
      <c r="E405">
        <v>11.8926609349383</v>
      </c>
      <c r="G405">
        <v>36.3093291148394</v>
      </c>
      <c r="H405">
        <v>30.0343101520975</v>
      </c>
      <c r="J405">
        <v>37.568789349793597</v>
      </c>
      <c r="K405">
        <v>42.404945710245201</v>
      </c>
      <c r="L405">
        <v>83.0730317486492</v>
      </c>
      <c r="N405">
        <v>22.277202027120499</v>
      </c>
      <c r="O405">
        <v>52.835240269459597</v>
      </c>
      <c r="P405">
        <v>74.710327995957897</v>
      </c>
      <c r="R405">
        <v>62.966876672982501</v>
      </c>
      <c r="S405">
        <v>62.005396657680002</v>
      </c>
      <c r="T405">
        <v>73.550301622643701</v>
      </c>
      <c r="U405">
        <v>70.930618546841103</v>
      </c>
      <c r="W405">
        <v>62.717507186048202</v>
      </c>
      <c r="X405">
        <v>70.633592577981503</v>
      </c>
      <c r="Y405">
        <v>78.846893837181298</v>
      </c>
    </row>
    <row r="406" spans="2:25" x14ac:dyDescent="0.2">
      <c r="B406">
        <v>27.4691505307649</v>
      </c>
      <c r="D406">
        <v>4.1652514442316804</v>
      </c>
      <c r="E406">
        <v>12.115779318204099</v>
      </c>
      <c r="G406">
        <v>36.319163156056398</v>
      </c>
      <c r="H406">
        <v>29.775608248849501</v>
      </c>
      <c r="J406">
        <v>27.265688690868</v>
      </c>
      <c r="K406">
        <v>42.812765201985599</v>
      </c>
      <c r="L406">
        <v>82.8591610661028</v>
      </c>
      <c r="N406">
        <v>22.238621133342999</v>
      </c>
      <c r="O406">
        <v>52.705346458116701</v>
      </c>
      <c r="P406">
        <v>74.398755684145499</v>
      </c>
      <c r="R406">
        <v>62.9245148746894</v>
      </c>
      <c r="S406">
        <v>61.714675950937902</v>
      </c>
      <c r="T406">
        <v>73.750172810908296</v>
      </c>
      <c r="U406">
        <v>70.775278794263997</v>
      </c>
      <c r="W406">
        <v>62.582627011447201</v>
      </c>
      <c r="X406">
        <v>70.820978707791099</v>
      </c>
      <c r="Y406">
        <v>78.826188609512897</v>
      </c>
    </row>
    <row r="407" spans="2:25" x14ac:dyDescent="0.2">
      <c r="B407">
        <v>27.317777315266099</v>
      </c>
      <c r="D407">
        <v>4.1317310432091796</v>
      </c>
      <c r="E407">
        <v>12.103085033381401</v>
      </c>
      <c r="G407">
        <v>36.165069962141999</v>
      </c>
      <c r="H407">
        <v>29.649975033338801</v>
      </c>
      <c r="J407">
        <v>33.118146096830102</v>
      </c>
      <c r="K407">
        <v>42.869744257095597</v>
      </c>
      <c r="L407">
        <v>82.170529864948406</v>
      </c>
      <c r="N407">
        <v>22.123054392534499</v>
      </c>
      <c r="O407">
        <v>53.142586581698097</v>
      </c>
      <c r="P407">
        <v>73.967892622036402</v>
      </c>
      <c r="R407">
        <v>62.724773669160001</v>
      </c>
      <c r="S407">
        <v>61.305604907002703</v>
      </c>
      <c r="T407">
        <v>74.042846724407298</v>
      </c>
      <c r="U407">
        <v>70.742736186788306</v>
      </c>
      <c r="W407">
        <v>64.882216351105995</v>
      </c>
      <c r="X407">
        <v>70.896306785907797</v>
      </c>
      <c r="Y407">
        <v>78.785351251390097</v>
      </c>
    </row>
    <row r="408" spans="2:25" x14ac:dyDescent="0.2">
      <c r="B408">
        <v>27.252220902455299</v>
      </c>
      <c r="D408">
        <v>4.2339957790245899</v>
      </c>
      <c r="E408">
        <v>11.9784866376451</v>
      </c>
      <c r="G408">
        <v>35.922210561641997</v>
      </c>
      <c r="H408">
        <v>29.575457954794299</v>
      </c>
      <c r="J408">
        <v>29.1128631494777</v>
      </c>
      <c r="K408">
        <v>42.528165897044502</v>
      </c>
      <c r="L408">
        <v>81.461453244392899</v>
      </c>
      <c r="N408">
        <v>22.0151050667268</v>
      </c>
      <c r="O408">
        <v>52.899863715649097</v>
      </c>
      <c r="P408">
        <v>73.885085161559104</v>
      </c>
      <c r="R408">
        <v>62.489358439358398</v>
      </c>
      <c r="S408">
        <v>61.331726053163997</v>
      </c>
      <c r="T408">
        <v>74.241674133324494</v>
      </c>
      <c r="U408">
        <v>74.035425465252203</v>
      </c>
      <c r="W408">
        <v>65.141516279149997</v>
      </c>
      <c r="X408">
        <v>71.667405459094596</v>
      </c>
      <c r="Y408">
        <v>78.579847044508497</v>
      </c>
    </row>
    <row r="409" spans="2:25" x14ac:dyDescent="0.2">
      <c r="B409">
        <v>27.424070128841599</v>
      </c>
      <c r="D409">
        <v>4.1737213641597899</v>
      </c>
      <c r="E409">
        <v>11.896165519225899</v>
      </c>
      <c r="G409">
        <v>36.039262657318702</v>
      </c>
      <c r="H409">
        <v>29.4597821494872</v>
      </c>
      <c r="J409">
        <v>26.2708314743278</v>
      </c>
      <c r="K409">
        <v>42.458036161437001</v>
      </c>
      <c r="L409">
        <v>81.209962450400496</v>
      </c>
      <c r="N409">
        <v>21.8422238352805</v>
      </c>
      <c r="O409">
        <v>53.1149234154543</v>
      </c>
      <c r="P409">
        <v>73.849614602614395</v>
      </c>
      <c r="R409">
        <v>62.645498029844298</v>
      </c>
      <c r="S409">
        <v>60.949423576080598</v>
      </c>
      <c r="T409">
        <v>73.975921060889604</v>
      </c>
      <c r="U409">
        <v>73.705425158335501</v>
      </c>
      <c r="W409">
        <v>65.205371879912093</v>
      </c>
      <c r="X409">
        <v>72.071612921624194</v>
      </c>
      <c r="Y409">
        <v>78.547822858696904</v>
      </c>
    </row>
    <row r="410" spans="2:25" x14ac:dyDescent="0.2">
      <c r="B410">
        <v>27.4402404845844</v>
      </c>
      <c r="D410">
        <v>4.0580666113767601</v>
      </c>
      <c r="E410">
        <v>11.6522727251033</v>
      </c>
      <c r="G410">
        <v>36.291676042155302</v>
      </c>
      <c r="H410">
        <v>29.424301661257999</v>
      </c>
      <c r="J410">
        <v>21.7059761557495</v>
      </c>
      <c r="K410">
        <v>42.290377377671398</v>
      </c>
      <c r="L410">
        <v>80.181214090129004</v>
      </c>
      <c r="N410">
        <v>21.7686763798356</v>
      </c>
      <c r="O410">
        <v>52.992875652191003</v>
      </c>
      <c r="P410">
        <v>73.829384946648503</v>
      </c>
      <c r="R410">
        <v>62.309888216173903</v>
      </c>
      <c r="S410">
        <v>60.840482977599201</v>
      </c>
      <c r="T410">
        <v>73.902489270314007</v>
      </c>
      <c r="U410">
        <v>74.003111015417105</v>
      </c>
      <c r="W410">
        <v>65.135933705586794</v>
      </c>
      <c r="X410">
        <v>72.262299760593294</v>
      </c>
      <c r="Y410">
        <v>78.196912788696196</v>
      </c>
    </row>
    <row r="411" spans="2:25" x14ac:dyDescent="0.2">
      <c r="B411">
        <v>27.404181542008601</v>
      </c>
      <c r="D411">
        <v>4.0878796581726</v>
      </c>
      <c r="E411">
        <v>11.4553831259731</v>
      </c>
      <c r="G411">
        <v>36.204851969709999</v>
      </c>
      <c r="H411">
        <v>29.615498408982901</v>
      </c>
      <c r="J411">
        <v>19.712920396485298</v>
      </c>
      <c r="K411">
        <v>42.626743707274102</v>
      </c>
      <c r="L411">
        <v>79.718834839063106</v>
      </c>
      <c r="N411">
        <v>21.793721429951901</v>
      </c>
      <c r="O411">
        <v>52.861170046054397</v>
      </c>
      <c r="P411">
        <v>73.738397279915205</v>
      </c>
      <c r="R411">
        <v>62.328141516117</v>
      </c>
      <c r="S411">
        <v>60.927969373968402</v>
      </c>
      <c r="T411">
        <v>73.990410121330896</v>
      </c>
      <c r="U411">
        <v>75.316375934024606</v>
      </c>
      <c r="W411">
        <v>64.840690316022204</v>
      </c>
      <c r="X411">
        <v>72.880241685514804</v>
      </c>
      <c r="Y411">
        <v>78.231347911377398</v>
      </c>
    </row>
    <row r="412" spans="2:25" x14ac:dyDescent="0.2">
      <c r="B412">
        <v>27.202721816860901</v>
      </c>
      <c r="D412">
        <v>3.99424509808133</v>
      </c>
      <c r="E412">
        <v>11.655209969584</v>
      </c>
      <c r="G412">
        <v>36.2138291164244</v>
      </c>
      <c r="H412">
        <v>29.572299390250901</v>
      </c>
      <c r="J412">
        <v>19.663448545031201</v>
      </c>
      <c r="K412">
        <v>42.008423848252697</v>
      </c>
      <c r="L412">
        <v>79.815640368291497</v>
      </c>
      <c r="N412">
        <v>21.691742459360601</v>
      </c>
      <c r="O412">
        <v>52.718315581758802</v>
      </c>
      <c r="P412">
        <v>73.580757022363301</v>
      </c>
      <c r="R412">
        <v>62.211679112301503</v>
      </c>
      <c r="S412">
        <v>61.169398948585801</v>
      </c>
      <c r="T412">
        <v>73.7592038743431</v>
      </c>
      <c r="U412">
        <v>76.258982740822702</v>
      </c>
      <c r="W412">
        <v>64.329691982437893</v>
      </c>
      <c r="X412">
        <v>72.916043707548695</v>
      </c>
      <c r="Y412">
        <v>78.369741702799502</v>
      </c>
    </row>
    <row r="413" spans="2:25" x14ac:dyDescent="0.2">
      <c r="B413">
        <v>27.070526753075399</v>
      </c>
      <c r="D413">
        <v>4.0106418415684102</v>
      </c>
      <c r="E413">
        <v>11.736562921257701</v>
      </c>
      <c r="G413">
        <v>36.056267323032998</v>
      </c>
      <c r="H413">
        <v>29.534612540008499</v>
      </c>
      <c r="J413">
        <v>18.7504702301873</v>
      </c>
      <c r="K413">
        <v>42.369064589648801</v>
      </c>
      <c r="L413">
        <v>79.470328991497894</v>
      </c>
      <c r="N413">
        <v>21.447380163019101</v>
      </c>
      <c r="O413">
        <v>52.5566532572971</v>
      </c>
      <c r="P413">
        <v>73.576935462383204</v>
      </c>
      <c r="R413">
        <v>62.173662203270297</v>
      </c>
      <c r="S413">
        <v>61.4771015989175</v>
      </c>
      <c r="T413">
        <v>73.716163520345006</v>
      </c>
      <c r="U413">
        <v>76.8719270153548</v>
      </c>
      <c r="W413">
        <v>64.196031633329198</v>
      </c>
      <c r="X413">
        <v>72.948814334096795</v>
      </c>
      <c r="Y413">
        <v>78.360123255582195</v>
      </c>
    </row>
    <row r="414" spans="2:25" x14ac:dyDescent="0.2">
      <c r="B414">
        <v>26.877990296470099</v>
      </c>
      <c r="D414">
        <v>3.9415125253075698</v>
      </c>
      <c r="E414">
        <v>12.1488864894567</v>
      </c>
      <c r="G414">
        <v>36.144504819926503</v>
      </c>
      <c r="H414">
        <v>29.582274012110702</v>
      </c>
      <c r="J414">
        <v>19.032207174637399</v>
      </c>
      <c r="K414">
        <v>42.297607342937901</v>
      </c>
      <c r="L414">
        <v>79.475422714618801</v>
      </c>
      <c r="N414">
        <v>21.3111081015048</v>
      </c>
      <c r="O414">
        <v>52.718383495800303</v>
      </c>
      <c r="P414">
        <v>73.510939505244394</v>
      </c>
      <c r="R414">
        <v>62.356286235070101</v>
      </c>
      <c r="S414">
        <v>62.022006488717203</v>
      </c>
      <c r="T414">
        <v>73.420582265880398</v>
      </c>
      <c r="U414">
        <v>77.099598978133898</v>
      </c>
      <c r="W414">
        <v>64.153323671056299</v>
      </c>
      <c r="X414">
        <v>72.529592715378797</v>
      </c>
      <c r="Y414">
        <v>78.535447460107306</v>
      </c>
    </row>
    <row r="415" spans="2:25" x14ac:dyDescent="0.2">
      <c r="B415">
        <v>26.7828201227418</v>
      </c>
      <c r="D415">
        <v>3.8837264383926802</v>
      </c>
      <c r="E415">
        <v>12.1040330643971</v>
      </c>
      <c r="G415">
        <v>36.340449058991602</v>
      </c>
      <c r="H415">
        <v>29.562278005285499</v>
      </c>
      <c r="J415">
        <v>18.374003134072801</v>
      </c>
      <c r="K415">
        <v>42.305509713686497</v>
      </c>
      <c r="L415">
        <v>79.277889943947997</v>
      </c>
      <c r="N415">
        <v>21.1944363023667</v>
      </c>
      <c r="O415">
        <v>52.877903399513499</v>
      </c>
      <c r="P415">
        <v>74.115758214259102</v>
      </c>
      <c r="R415">
        <v>62.136257240728099</v>
      </c>
      <c r="S415">
        <v>62.037935483281103</v>
      </c>
      <c r="T415">
        <v>73.675327840403099</v>
      </c>
      <c r="U415">
        <v>76.888967676623807</v>
      </c>
      <c r="W415">
        <v>64.189398977676007</v>
      </c>
      <c r="X415">
        <v>72.276631627317499</v>
      </c>
      <c r="Y415">
        <v>78.485860867743298</v>
      </c>
    </row>
    <row r="416" spans="2:25" x14ac:dyDescent="0.2">
      <c r="B416">
        <v>26.607492277736601</v>
      </c>
      <c r="D416">
        <v>3.8931649169707101</v>
      </c>
      <c r="E416">
        <v>11.8310895723054</v>
      </c>
      <c r="G416">
        <v>35.9340031432613</v>
      </c>
      <c r="H416">
        <v>29.757098832279599</v>
      </c>
      <c r="J416">
        <v>17.8753809924991</v>
      </c>
      <c r="K416">
        <v>42.3363742118161</v>
      </c>
      <c r="L416">
        <v>79.204076790246802</v>
      </c>
      <c r="N416">
        <v>21.437987987289599</v>
      </c>
      <c r="O416">
        <v>52.931497014568201</v>
      </c>
      <c r="P416">
        <v>74.661922189901404</v>
      </c>
      <c r="R416">
        <v>62.215221546285697</v>
      </c>
      <c r="S416">
        <v>61.848674319377402</v>
      </c>
      <c r="T416">
        <v>73.700941750363896</v>
      </c>
      <c r="U416">
        <v>76.321805116454598</v>
      </c>
      <c r="W416">
        <v>64.202010321754599</v>
      </c>
      <c r="X416">
        <v>70.337815829024393</v>
      </c>
      <c r="Y416">
        <v>78.319468389629606</v>
      </c>
    </row>
    <row r="417" spans="2:25" x14ac:dyDescent="0.2">
      <c r="B417">
        <v>26.6012014503013</v>
      </c>
      <c r="D417">
        <v>3.8871028707703199</v>
      </c>
      <c r="E417">
        <v>11.6514135727789</v>
      </c>
      <c r="G417">
        <v>35.593429109598503</v>
      </c>
      <c r="H417">
        <v>29.868800855318501</v>
      </c>
      <c r="J417">
        <v>17.244531086772898</v>
      </c>
      <c r="K417">
        <v>41.765492575175301</v>
      </c>
      <c r="L417">
        <v>79.157169203667095</v>
      </c>
      <c r="N417">
        <v>21.135757550341499</v>
      </c>
      <c r="O417">
        <v>53.018520539103598</v>
      </c>
      <c r="P417">
        <v>75.326076811860901</v>
      </c>
      <c r="R417">
        <v>62.011953192182197</v>
      </c>
      <c r="S417">
        <v>61.633952417221501</v>
      </c>
      <c r="T417">
        <v>73.585685155118597</v>
      </c>
      <c r="U417">
        <v>75.150356329676896</v>
      </c>
      <c r="W417">
        <v>63.889931872358702</v>
      </c>
      <c r="X417">
        <v>70.021137764619596</v>
      </c>
      <c r="Y417">
        <v>78.187201558145006</v>
      </c>
    </row>
    <row r="418" spans="2:25" x14ac:dyDescent="0.2">
      <c r="B418">
        <v>26.659340404729299</v>
      </c>
      <c r="D418">
        <v>3.9218841126570001</v>
      </c>
      <c r="E418">
        <v>11.494275475571699</v>
      </c>
      <c r="G418">
        <v>35.317398231498601</v>
      </c>
      <c r="H418">
        <v>29.689786874072102</v>
      </c>
      <c r="J418">
        <v>17.555667235796601</v>
      </c>
      <c r="K418">
        <v>42.088506105837403</v>
      </c>
      <c r="L418">
        <v>79.139568904490005</v>
      </c>
      <c r="N418">
        <v>21.187379684142801</v>
      </c>
      <c r="O418">
        <v>52.968120705570698</v>
      </c>
      <c r="P418">
        <v>75.343693758641606</v>
      </c>
      <c r="R418">
        <v>62.4006620955263</v>
      </c>
      <c r="S418">
        <v>61.198177355493399</v>
      </c>
      <c r="T418">
        <v>73.581457969534995</v>
      </c>
      <c r="U418">
        <v>74.854875529632906</v>
      </c>
      <c r="W418">
        <v>63.795779401898798</v>
      </c>
      <c r="X418">
        <v>69.173075349089302</v>
      </c>
      <c r="Y418">
        <v>77.9802126162962</v>
      </c>
    </row>
    <row r="419" spans="2:25" x14ac:dyDescent="0.2">
      <c r="B419">
        <v>26.811022868193501</v>
      </c>
      <c r="D419">
        <v>3.95148075366783</v>
      </c>
      <c r="E419">
        <v>11.414956788747199</v>
      </c>
      <c r="G419">
        <v>35.523639645351103</v>
      </c>
      <c r="H419">
        <v>29.927621583832401</v>
      </c>
      <c r="J419">
        <v>17.599415131492801</v>
      </c>
      <c r="K419">
        <v>42.329704526163901</v>
      </c>
      <c r="L419">
        <v>79.160841377583793</v>
      </c>
      <c r="N419">
        <v>21.154361590289401</v>
      </c>
      <c r="O419">
        <v>52.944949102765896</v>
      </c>
      <c r="P419">
        <v>75.4304581960928</v>
      </c>
      <c r="R419">
        <v>61.987085386979302</v>
      </c>
      <c r="S419">
        <v>61.398744264038598</v>
      </c>
      <c r="T419">
        <v>72.805378354822906</v>
      </c>
      <c r="U419">
        <v>74.224372337986196</v>
      </c>
      <c r="W419">
        <v>63.778199903232597</v>
      </c>
      <c r="X419">
        <v>68.771016801711198</v>
      </c>
      <c r="Y419">
        <v>77.789917778190897</v>
      </c>
    </row>
    <row r="420" spans="2:25" x14ac:dyDescent="0.2">
      <c r="B420">
        <v>26.7503405813661</v>
      </c>
      <c r="D420">
        <v>3.9164171199955198</v>
      </c>
      <c r="E420">
        <v>11.6712054567727</v>
      </c>
      <c r="G420">
        <v>35.465067854516299</v>
      </c>
      <c r="H420">
        <v>30.004381078253498</v>
      </c>
      <c r="J420">
        <v>41.055566626951403</v>
      </c>
      <c r="K420">
        <v>43.038676788859703</v>
      </c>
      <c r="L420">
        <v>79.102936365420405</v>
      </c>
      <c r="N420">
        <v>21.491899578433198</v>
      </c>
      <c r="O420">
        <v>53.138774842916497</v>
      </c>
      <c r="P420">
        <v>75.191496355409299</v>
      </c>
      <c r="R420">
        <v>62.026757511798401</v>
      </c>
      <c r="S420">
        <v>61.5146725868006</v>
      </c>
      <c r="T420">
        <v>72.6303253713467</v>
      </c>
      <c r="U420">
        <v>73.752797793492206</v>
      </c>
      <c r="W420">
        <v>63.653994264416902</v>
      </c>
      <c r="X420">
        <v>67.804317709646597</v>
      </c>
      <c r="Y420">
        <v>77.479479554190306</v>
      </c>
    </row>
    <row r="421" spans="2:25" x14ac:dyDescent="0.2">
      <c r="B421">
        <v>26.3402223129793</v>
      </c>
      <c r="D421">
        <v>3.87856138197672</v>
      </c>
      <c r="E421">
        <v>11.516612927914201</v>
      </c>
      <c r="G421">
        <v>35.004795222295499</v>
      </c>
      <c r="H421">
        <v>29.920881275553501</v>
      </c>
      <c r="J421">
        <v>40.010324268862398</v>
      </c>
      <c r="K421">
        <v>42.4875741450047</v>
      </c>
      <c r="L421">
        <v>77.216521014384099</v>
      </c>
      <c r="N421">
        <v>21.7141329090928</v>
      </c>
      <c r="O421">
        <v>53.394955557248103</v>
      </c>
      <c r="P421">
        <v>75.234138180097801</v>
      </c>
      <c r="R421">
        <v>61.981179774798399</v>
      </c>
      <c r="S421">
        <v>61.667320822607401</v>
      </c>
      <c r="T421">
        <v>72.716642442138294</v>
      </c>
      <c r="U421">
        <v>72.924733820387004</v>
      </c>
      <c r="W421">
        <v>63.7368873193182</v>
      </c>
      <c r="X421">
        <v>67.627369301602599</v>
      </c>
      <c r="Y421">
        <v>77.056700724736103</v>
      </c>
    </row>
    <row r="422" spans="2:25" x14ac:dyDescent="0.2">
      <c r="B422">
        <v>26.411172175434999</v>
      </c>
      <c r="D422">
        <v>3.9110162006755398</v>
      </c>
      <c r="E422">
        <v>11.2723543144714</v>
      </c>
      <c r="G422">
        <v>34.824185469352699</v>
      </c>
      <c r="H422">
        <v>29.803549238217698</v>
      </c>
      <c r="J422">
        <v>37.753015561868899</v>
      </c>
      <c r="K422">
        <v>42.428789904901301</v>
      </c>
      <c r="L422">
        <v>76.835574166985396</v>
      </c>
      <c r="N422">
        <v>21.6345759913827</v>
      </c>
      <c r="O422">
        <v>53.032419536777098</v>
      </c>
      <c r="P422">
        <v>75.217858737593204</v>
      </c>
      <c r="R422">
        <v>61.728985413706198</v>
      </c>
      <c r="S422">
        <v>61.601990489936</v>
      </c>
      <c r="T422">
        <v>72.910565254847597</v>
      </c>
      <c r="U422">
        <v>72.624864467974504</v>
      </c>
      <c r="W422">
        <v>63.635678650665703</v>
      </c>
      <c r="X422">
        <v>67.527163082677006</v>
      </c>
      <c r="Y422">
        <v>76.747461409421106</v>
      </c>
    </row>
    <row r="423" spans="2:25" x14ac:dyDescent="0.2">
      <c r="B423">
        <v>26.449493375640898</v>
      </c>
      <c r="D423">
        <v>3.92733495367888</v>
      </c>
      <c r="E423">
        <v>11.0792985075449</v>
      </c>
      <c r="G423">
        <v>34.732420654521199</v>
      </c>
      <c r="H423">
        <v>29.800068463950701</v>
      </c>
      <c r="J423">
        <v>34.119624855965696</v>
      </c>
      <c r="K423">
        <v>42.434737175541997</v>
      </c>
      <c r="L423">
        <v>76.154398838257706</v>
      </c>
      <c r="N423">
        <v>21.444107689740001</v>
      </c>
      <c r="O423">
        <v>52.763613709940898</v>
      </c>
      <c r="P423">
        <v>74.825107189900393</v>
      </c>
      <c r="R423">
        <v>61.271578059182502</v>
      </c>
      <c r="S423">
        <v>61.392723224028899</v>
      </c>
      <c r="T423">
        <v>73.132252741716698</v>
      </c>
      <c r="U423">
        <v>72.572468155067895</v>
      </c>
      <c r="W423">
        <v>63.601056175128399</v>
      </c>
      <c r="X423">
        <v>67.467162301846798</v>
      </c>
      <c r="Y423">
        <v>76.682082635814396</v>
      </c>
    </row>
    <row r="424" spans="2:25" x14ac:dyDescent="0.2">
      <c r="B424">
        <v>26.3507594782868</v>
      </c>
      <c r="D424">
        <v>3.8735198629960399</v>
      </c>
      <c r="E424">
        <v>11.0596142354274</v>
      </c>
      <c r="G424">
        <v>34.567185530534204</v>
      </c>
      <c r="H424">
        <v>29.8663897714966</v>
      </c>
      <c r="J424">
        <v>32.185196008379101</v>
      </c>
      <c r="K424">
        <v>42.468537777279202</v>
      </c>
      <c r="L424">
        <v>76.4597907381619</v>
      </c>
      <c r="N424">
        <v>21.163247466806801</v>
      </c>
      <c r="O424">
        <v>53.015334579078697</v>
      </c>
      <c r="P424">
        <v>74.684973144244793</v>
      </c>
      <c r="R424">
        <v>61.098090974203501</v>
      </c>
      <c r="S424">
        <v>61.391358052527202</v>
      </c>
      <c r="T424">
        <v>73.237353272895703</v>
      </c>
      <c r="U424">
        <v>72.479107977742899</v>
      </c>
      <c r="W424">
        <v>63.573239883422197</v>
      </c>
      <c r="X424">
        <v>67.279157369387903</v>
      </c>
      <c r="Y424">
        <v>76.772435585494094</v>
      </c>
    </row>
    <row r="425" spans="2:25" x14ac:dyDescent="0.2">
      <c r="B425">
        <v>26.4848134162627</v>
      </c>
      <c r="D425">
        <v>3.9226535054532699</v>
      </c>
      <c r="E425">
        <v>11.180009522048501</v>
      </c>
      <c r="G425">
        <v>34.3517776988732</v>
      </c>
      <c r="H425">
        <v>29.500867154764801</v>
      </c>
      <c r="J425">
        <v>30.994230696292799</v>
      </c>
      <c r="K425">
        <v>42.432811334201403</v>
      </c>
      <c r="L425">
        <v>76.119036636325205</v>
      </c>
      <c r="N425">
        <v>21.294513772504999</v>
      </c>
      <c r="O425">
        <v>53.146755119252603</v>
      </c>
      <c r="P425">
        <v>74.381415658916296</v>
      </c>
      <c r="R425">
        <v>61.0437984790223</v>
      </c>
      <c r="S425">
        <v>61.0065423645283</v>
      </c>
      <c r="T425">
        <v>73.051877113035999</v>
      </c>
      <c r="U425">
        <v>72.381636978561801</v>
      </c>
      <c r="W425">
        <v>63.510965301370099</v>
      </c>
      <c r="X425">
        <v>67.380635198157407</v>
      </c>
      <c r="Y425">
        <v>76.625941284024094</v>
      </c>
    </row>
    <row r="426" spans="2:25" x14ac:dyDescent="0.2">
      <c r="B426">
        <v>26.503066256947299</v>
      </c>
      <c r="D426">
        <v>3.8912869219522701</v>
      </c>
      <c r="E426">
        <v>11.4749116551102</v>
      </c>
      <c r="G426">
        <v>34.609254018504998</v>
      </c>
      <c r="H426">
        <v>29.696309233371</v>
      </c>
      <c r="J426">
        <v>29.472521189625802</v>
      </c>
      <c r="K426">
        <v>42.931390236747802</v>
      </c>
      <c r="L426">
        <v>76.0032232908802</v>
      </c>
      <c r="N426">
        <v>21.277963493199199</v>
      </c>
      <c r="O426">
        <v>52.987670904325597</v>
      </c>
      <c r="P426">
        <v>74.213632162081097</v>
      </c>
      <c r="R426">
        <v>60.845726282533398</v>
      </c>
      <c r="S426">
        <v>60.8218773525834</v>
      </c>
      <c r="T426">
        <v>73.175087199003201</v>
      </c>
      <c r="U426">
        <v>72.444274863546596</v>
      </c>
      <c r="W426">
        <v>63.617739578472602</v>
      </c>
      <c r="X426">
        <v>67.377738426652499</v>
      </c>
      <c r="Y426">
        <v>76.502365867985105</v>
      </c>
    </row>
    <row r="427" spans="2:25" x14ac:dyDescent="0.2">
      <c r="B427">
        <v>26.313629037048901</v>
      </c>
      <c r="D427">
        <v>3.9406455770741</v>
      </c>
      <c r="E427">
        <v>11.454697514547499</v>
      </c>
      <c r="G427">
        <v>34.701409800090701</v>
      </c>
      <c r="H427">
        <v>29.629114335731799</v>
      </c>
      <c r="J427">
        <v>28.695977736820801</v>
      </c>
      <c r="K427">
        <v>42.789268156535201</v>
      </c>
      <c r="L427">
        <v>76.147041706085204</v>
      </c>
      <c r="N427">
        <v>21.282968533382199</v>
      </c>
      <c r="O427">
        <v>52.532327300572597</v>
      </c>
      <c r="P427">
        <v>74.439036638539505</v>
      </c>
      <c r="R427">
        <v>60.498858446407901</v>
      </c>
      <c r="S427">
        <v>60.207984919683</v>
      </c>
      <c r="T427">
        <v>73.024766141230501</v>
      </c>
      <c r="U427">
        <v>69.975055728754796</v>
      </c>
      <c r="W427">
        <v>63.556088987065102</v>
      </c>
      <c r="X427">
        <v>67.540415304480405</v>
      </c>
      <c r="Y427">
        <v>76.463727185088302</v>
      </c>
    </row>
    <row r="428" spans="2:25" x14ac:dyDescent="0.2">
      <c r="B428">
        <v>26.344984423350802</v>
      </c>
      <c r="D428">
        <v>4.0650113186915604</v>
      </c>
      <c r="E428">
        <v>11.371015946487701</v>
      </c>
      <c r="G428">
        <v>34.994935317583597</v>
      </c>
      <c r="H428">
        <v>29.724104357718399</v>
      </c>
      <c r="J428">
        <v>27.536839256664202</v>
      </c>
      <c r="K428">
        <v>42.785421155924702</v>
      </c>
      <c r="L428">
        <v>76.190782498131995</v>
      </c>
      <c r="N428">
        <v>21.339400295530702</v>
      </c>
      <c r="O428">
        <v>52.189951107703799</v>
      </c>
      <c r="P428">
        <v>74.454003649455998</v>
      </c>
      <c r="R428">
        <v>60.320426770213402</v>
      </c>
      <c r="S428">
        <v>60.601784424886901</v>
      </c>
      <c r="T428">
        <v>73.105077747375006</v>
      </c>
      <c r="U428">
        <v>69.763594314869394</v>
      </c>
      <c r="W428">
        <v>63.526961687203404</v>
      </c>
      <c r="X428">
        <v>67.598946241839698</v>
      </c>
      <c r="Y428">
        <v>76.403864177889602</v>
      </c>
    </row>
    <row r="429" spans="2:25" x14ac:dyDescent="0.2">
      <c r="B429">
        <v>26.376592248812301</v>
      </c>
      <c r="D429">
        <v>4.0037481522351701</v>
      </c>
      <c r="E429">
        <v>10.989106408582799</v>
      </c>
      <c r="G429">
        <v>34.676457433187998</v>
      </c>
      <c r="H429">
        <v>29.805935266629799</v>
      </c>
      <c r="J429">
        <v>27.2889714462592</v>
      </c>
      <c r="K429">
        <v>44.210661460574201</v>
      </c>
      <c r="L429">
        <v>76.317552764415794</v>
      </c>
      <c r="N429">
        <v>21.466072933444501</v>
      </c>
      <c r="O429">
        <v>52.059479693248598</v>
      </c>
      <c r="P429">
        <v>74.812346400209293</v>
      </c>
      <c r="R429">
        <v>60.416608312684303</v>
      </c>
      <c r="S429">
        <v>60.644870146154801</v>
      </c>
      <c r="T429">
        <v>72.994149322354303</v>
      </c>
      <c r="U429">
        <v>69.752984808955901</v>
      </c>
      <c r="W429">
        <v>63.432623853855603</v>
      </c>
      <c r="X429">
        <v>67.636065167006294</v>
      </c>
      <c r="Y429">
        <v>76.315486537469496</v>
      </c>
    </row>
    <row r="430" spans="2:25" x14ac:dyDescent="0.2">
      <c r="B430">
        <v>26.1680537389332</v>
      </c>
      <c r="D430">
        <v>4.0108223978091404</v>
      </c>
      <c r="E430">
        <v>11.161004887272799</v>
      </c>
      <c r="G430">
        <v>34.807871476135503</v>
      </c>
      <c r="H430">
        <v>29.730177265902601</v>
      </c>
      <c r="J430">
        <v>26.565083477206901</v>
      </c>
      <c r="K430">
        <v>44.901886077039499</v>
      </c>
      <c r="L430">
        <v>76.517640287367598</v>
      </c>
      <c r="N430">
        <v>21.376338421240899</v>
      </c>
      <c r="O430">
        <v>52.001436515985802</v>
      </c>
      <c r="P430">
        <v>74.750999403648393</v>
      </c>
      <c r="R430">
        <v>60.702746406462303</v>
      </c>
      <c r="S430">
        <v>60.764937282112399</v>
      </c>
      <c r="T430">
        <v>73.082678960875299</v>
      </c>
      <c r="U430">
        <v>69.8009750827554</v>
      </c>
      <c r="W430">
        <v>63.392148862959502</v>
      </c>
      <c r="X430">
        <v>67.342221696185703</v>
      </c>
      <c r="Y430">
        <v>76.292118548561504</v>
      </c>
    </row>
    <row r="431" spans="2:25" x14ac:dyDescent="0.2">
      <c r="B431">
        <v>26.099502301475599</v>
      </c>
      <c r="D431">
        <v>3.9621217799452499</v>
      </c>
      <c r="E431">
        <v>11.031751386578</v>
      </c>
      <c r="G431">
        <v>34.866342656839699</v>
      </c>
      <c r="H431">
        <v>29.568746999653001</v>
      </c>
      <c r="J431">
        <v>25.875378131169299</v>
      </c>
      <c r="K431">
        <v>44.566140427477997</v>
      </c>
      <c r="L431">
        <v>76.491133902007306</v>
      </c>
      <c r="N431">
        <v>21.3817474275221</v>
      </c>
      <c r="O431">
        <v>51.957543799543103</v>
      </c>
      <c r="P431">
        <v>74.5955793181937</v>
      </c>
      <c r="R431">
        <v>60.506445795749698</v>
      </c>
      <c r="S431">
        <v>60.990974460371703</v>
      </c>
      <c r="T431">
        <v>73.282092828558305</v>
      </c>
      <c r="U431">
        <v>70.69497691638</v>
      </c>
      <c r="W431">
        <v>63.256908219164501</v>
      </c>
      <c r="X431">
        <v>67.424551654840897</v>
      </c>
      <c r="Y431">
        <v>76.128694198977101</v>
      </c>
    </row>
    <row r="432" spans="2:25" x14ac:dyDescent="0.2">
      <c r="B432">
        <v>26.275940682400702</v>
      </c>
      <c r="D432">
        <v>3.9205910853874002</v>
      </c>
      <c r="E432">
        <v>11.0346366951661</v>
      </c>
      <c r="G432">
        <v>34.379172921648802</v>
      </c>
      <c r="H432">
        <v>29.518178811470701</v>
      </c>
      <c r="J432">
        <v>25.520292569867301</v>
      </c>
      <c r="K432">
        <v>44.1049924822942</v>
      </c>
      <c r="L432">
        <v>76.257125117389094</v>
      </c>
      <c r="N432">
        <v>21.587875163929102</v>
      </c>
      <c r="O432">
        <v>51.701189996561702</v>
      </c>
      <c r="P432">
        <v>74.529701919224905</v>
      </c>
      <c r="R432">
        <v>60.5816372970895</v>
      </c>
      <c r="S432">
        <v>61.074771048901397</v>
      </c>
      <c r="T432">
        <v>73.081630815995496</v>
      </c>
      <c r="U432">
        <v>71.089388918892894</v>
      </c>
      <c r="W432">
        <v>63.6619125430731</v>
      </c>
      <c r="X432">
        <v>67.336653442362902</v>
      </c>
      <c r="Y432">
        <v>76.267428086651407</v>
      </c>
    </row>
    <row r="433" spans="2:25" x14ac:dyDescent="0.2">
      <c r="B433">
        <v>26.189779215965601</v>
      </c>
      <c r="D433">
        <v>3.9038898253557601</v>
      </c>
      <c r="E433">
        <v>11.015890066914899</v>
      </c>
      <c r="G433">
        <v>34.471487920563497</v>
      </c>
      <c r="H433">
        <v>29.558447587208398</v>
      </c>
      <c r="J433">
        <v>24.465712797066001</v>
      </c>
      <c r="K433">
        <v>43.567841630462397</v>
      </c>
      <c r="L433">
        <v>76.233222857590306</v>
      </c>
      <c r="N433">
        <v>21.530933073070798</v>
      </c>
      <c r="O433">
        <v>51.700283336814699</v>
      </c>
      <c r="P433">
        <v>74.644177820512098</v>
      </c>
      <c r="R433">
        <v>60.443738700124797</v>
      </c>
      <c r="S433">
        <v>61.429476718199403</v>
      </c>
      <c r="T433">
        <v>73.046836944542306</v>
      </c>
      <c r="U433">
        <v>71.176687876978804</v>
      </c>
      <c r="W433">
        <v>63.589068706723303</v>
      </c>
      <c r="X433">
        <v>67.246292938191104</v>
      </c>
      <c r="Y433">
        <v>76.439510713565198</v>
      </c>
    </row>
    <row r="434" spans="2:25" x14ac:dyDescent="0.2">
      <c r="B434">
        <v>26.2876002473112</v>
      </c>
      <c r="D434">
        <v>3.9920987907312901</v>
      </c>
      <c r="E434">
        <v>10.8881095653313</v>
      </c>
      <c r="G434">
        <v>34.5055742664752</v>
      </c>
      <c r="H434">
        <v>29.425946769947</v>
      </c>
      <c r="J434">
        <v>23.332902328058498</v>
      </c>
      <c r="K434">
        <v>43.588092842238801</v>
      </c>
      <c r="L434">
        <v>76.315081826137202</v>
      </c>
      <c r="N434">
        <v>21.457665510391902</v>
      </c>
      <c r="O434">
        <v>52.057926833912397</v>
      </c>
      <c r="P434">
        <v>74.7301784445783</v>
      </c>
      <c r="R434">
        <v>60.639457242575197</v>
      </c>
      <c r="S434">
        <v>61.822643276187101</v>
      </c>
      <c r="T434">
        <v>73.094726665879506</v>
      </c>
      <c r="U434">
        <v>71.631061548897506</v>
      </c>
      <c r="W434">
        <v>63.725341612712</v>
      </c>
      <c r="X434">
        <v>67.4934760367736</v>
      </c>
      <c r="Y434">
        <v>76.4946448584395</v>
      </c>
    </row>
    <row r="435" spans="2:25" x14ac:dyDescent="0.2">
      <c r="B435">
        <v>26.329985401797401</v>
      </c>
      <c r="D435">
        <v>3.99963207012037</v>
      </c>
      <c r="E435">
        <v>10.7968950411005</v>
      </c>
      <c r="G435">
        <v>34.321181788274799</v>
      </c>
      <c r="H435">
        <v>29.4411743281428</v>
      </c>
      <c r="J435">
        <v>22.540831312426199</v>
      </c>
      <c r="K435">
        <v>43.109422137082099</v>
      </c>
      <c r="L435">
        <v>76.444364923678293</v>
      </c>
      <c r="N435">
        <v>21.5360035850847</v>
      </c>
      <c r="O435">
        <v>52.015371339055001</v>
      </c>
      <c r="P435">
        <v>74.353378896738803</v>
      </c>
      <c r="R435">
        <v>60.738850955688399</v>
      </c>
      <c r="S435">
        <v>62.1052353744968</v>
      </c>
      <c r="T435">
        <v>73.382914087353797</v>
      </c>
      <c r="U435">
        <v>72.099436305255594</v>
      </c>
      <c r="W435">
        <v>64.566104351931301</v>
      </c>
      <c r="X435">
        <v>67.512868773544199</v>
      </c>
      <c r="Y435">
        <v>76.561607714476906</v>
      </c>
    </row>
    <row r="436" spans="2:25" x14ac:dyDescent="0.2">
      <c r="B436">
        <v>26.1967853567071</v>
      </c>
      <c r="D436">
        <v>4.0695553253427699</v>
      </c>
      <c r="E436">
        <v>10.824063569161501</v>
      </c>
      <c r="G436">
        <v>34.272150730912998</v>
      </c>
      <c r="H436">
        <v>29.457024601159201</v>
      </c>
      <c r="J436">
        <v>22.344278742851699</v>
      </c>
      <c r="K436">
        <v>43.659221955903298</v>
      </c>
      <c r="L436">
        <v>76.646002405538994</v>
      </c>
      <c r="N436">
        <v>21.065185712404499</v>
      </c>
      <c r="O436">
        <v>52.252496804667402</v>
      </c>
      <c r="P436">
        <v>74.460605331856797</v>
      </c>
      <c r="R436">
        <v>60.620516929670202</v>
      </c>
      <c r="S436">
        <v>61.807383830015702</v>
      </c>
      <c r="T436">
        <v>73.313365174623996</v>
      </c>
      <c r="U436">
        <v>72.433545978552999</v>
      </c>
      <c r="W436">
        <v>64.418027295052497</v>
      </c>
      <c r="X436">
        <v>67.223940507125107</v>
      </c>
      <c r="Y436">
        <v>76.328701575664894</v>
      </c>
    </row>
    <row r="437" spans="2:25" x14ac:dyDescent="0.2">
      <c r="B437">
        <v>26.1703145816969</v>
      </c>
      <c r="D437">
        <v>3.9869114797224401</v>
      </c>
      <c r="E437">
        <v>10.933080271238801</v>
      </c>
      <c r="G437">
        <v>34.217423048091803</v>
      </c>
      <c r="H437">
        <v>29.616435218063099</v>
      </c>
      <c r="J437">
        <v>21.9333890085741</v>
      </c>
      <c r="K437">
        <v>43.344414847658101</v>
      </c>
      <c r="L437">
        <v>76.693330053874405</v>
      </c>
      <c r="N437">
        <v>20.999490755538101</v>
      </c>
      <c r="O437">
        <v>52.425213443938098</v>
      </c>
      <c r="P437">
        <v>74.346198835422598</v>
      </c>
      <c r="R437">
        <v>61.004100119258901</v>
      </c>
      <c r="S437">
        <v>61.862780500223103</v>
      </c>
      <c r="T437">
        <v>73.246284095169599</v>
      </c>
      <c r="U437">
        <v>72.495742220003606</v>
      </c>
      <c r="W437">
        <v>64.488009646007697</v>
      </c>
      <c r="X437">
        <v>67.192124625809996</v>
      </c>
      <c r="Y437">
        <v>76.046626600355296</v>
      </c>
    </row>
    <row r="438" spans="2:25" x14ac:dyDescent="0.2">
      <c r="B438">
        <v>26.210683385827899</v>
      </c>
      <c r="D438">
        <v>3.98905049698452</v>
      </c>
      <c r="E438">
        <v>11.2491661396603</v>
      </c>
      <c r="G438">
        <v>34.331799581619897</v>
      </c>
      <c r="H438">
        <v>29.565960643577998</v>
      </c>
      <c r="J438">
        <v>21.8017566860626</v>
      </c>
      <c r="K438">
        <v>43.186101056130603</v>
      </c>
      <c r="L438">
        <v>76.623870857871097</v>
      </c>
      <c r="N438">
        <v>21.1118946720844</v>
      </c>
      <c r="O438">
        <v>52.972730541910998</v>
      </c>
      <c r="P438">
        <v>74.537369564052895</v>
      </c>
      <c r="R438">
        <v>60.995468913334399</v>
      </c>
      <c r="S438">
        <v>61.543882485940699</v>
      </c>
      <c r="T438">
        <v>72.804610669998794</v>
      </c>
      <c r="U438">
        <v>73.146308944815104</v>
      </c>
      <c r="W438">
        <v>64.516481737510901</v>
      </c>
      <c r="X438">
        <v>67.347829946937793</v>
      </c>
      <c r="Y438">
        <v>75.956016672832007</v>
      </c>
    </row>
    <row r="439" spans="2:25" x14ac:dyDescent="0.2">
      <c r="B439">
        <v>26.071964649830399</v>
      </c>
      <c r="D439">
        <v>3.9297559657467001</v>
      </c>
      <c r="E439">
        <v>11.4136418388286</v>
      </c>
      <c r="G439">
        <v>34.504966104488503</v>
      </c>
      <c r="H439">
        <v>29.4622854311861</v>
      </c>
      <c r="J439">
        <v>22.009190718867099</v>
      </c>
      <c r="K439">
        <v>43.261304317063797</v>
      </c>
      <c r="L439">
        <v>78.200211995660595</v>
      </c>
      <c r="N439">
        <v>21.4044107322927</v>
      </c>
      <c r="O439">
        <v>53.495657208752903</v>
      </c>
      <c r="P439">
        <v>74.763189518410101</v>
      </c>
      <c r="R439">
        <v>61.463012453468501</v>
      </c>
      <c r="S439">
        <v>61.622731105223899</v>
      </c>
      <c r="T439">
        <v>72.913530094482098</v>
      </c>
      <c r="U439">
        <v>73.169517020068398</v>
      </c>
      <c r="W439">
        <v>64.908343671592306</v>
      </c>
      <c r="X439">
        <v>67.140211072196394</v>
      </c>
      <c r="Y439">
        <v>75.9594863146921</v>
      </c>
    </row>
    <row r="440" spans="2:25" x14ac:dyDescent="0.2">
      <c r="B440">
        <v>26.178782835882</v>
      </c>
      <c r="D440">
        <v>3.9847683124845199</v>
      </c>
      <c r="E440">
        <v>11.3538153837937</v>
      </c>
      <c r="G440">
        <v>34.503984507136302</v>
      </c>
      <c r="H440">
        <v>29.0565568955118</v>
      </c>
      <c r="J440">
        <v>21.910612935143298</v>
      </c>
      <c r="K440">
        <v>43.517887164801998</v>
      </c>
      <c r="L440">
        <v>79.836996428558805</v>
      </c>
      <c r="N440">
        <v>21.470628465135601</v>
      </c>
      <c r="O440">
        <v>54.021446075439798</v>
      </c>
      <c r="P440">
        <v>74.454193992132005</v>
      </c>
      <c r="R440">
        <v>61.644083108917201</v>
      </c>
      <c r="S440">
        <v>61.6573413396547</v>
      </c>
      <c r="T440">
        <v>72.917825526094205</v>
      </c>
      <c r="U440">
        <v>73.203774557190599</v>
      </c>
      <c r="W440">
        <v>64.844119220645794</v>
      </c>
      <c r="X440">
        <v>67.984771333953603</v>
      </c>
      <c r="Y440">
        <v>76.037012581587703</v>
      </c>
    </row>
    <row r="441" spans="2:25" x14ac:dyDescent="0.2">
      <c r="B441">
        <v>26.435936491447102</v>
      </c>
      <c r="D441">
        <v>4.0286193551913803</v>
      </c>
      <c r="E441">
        <v>11.3080011873007</v>
      </c>
      <c r="G441">
        <v>34.387331937057901</v>
      </c>
      <c r="H441">
        <v>28.783759148510001</v>
      </c>
      <c r="J441">
        <v>21.724713888690399</v>
      </c>
      <c r="K441">
        <v>43.1764029861476</v>
      </c>
      <c r="L441">
        <v>80.547887983198606</v>
      </c>
      <c r="N441">
        <v>21.667854908305401</v>
      </c>
      <c r="O441">
        <v>54.057355963127399</v>
      </c>
      <c r="P441">
        <v>74.362939061831696</v>
      </c>
      <c r="R441">
        <v>61.776073033369201</v>
      </c>
      <c r="S441">
        <v>61.429578498951798</v>
      </c>
      <c r="T441">
        <v>72.839344894185302</v>
      </c>
      <c r="U441">
        <v>72.9373145243582</v>
      </c>
      <c r="W441">
        <v>64.669394890314905</v>
      </c>
      <c r="X441">
        <v>71.766737041428101</v>
      </c>
      <c r="Y441">
        <v>75.954591235316897</v>
      </c>
    </row>
    <row r="442" spans="2:25" x14ac:dyDescent="0.2">
      <c r="B442">
        <v>26.3648983881973</v>
      </c>
      <c r="D442">
        <v>4.1364481474337804</v>
      </c>
      <c r="E442">
        <v>11.190923163062401</v>
      </c>
      <c r="G442">
        <v>34.529199263156499</v>
      </c>
      <c r="H442">
        <v>28.693566609813299</v>
      </c>
      <c r="J442">
        <v>21.563036697225002</v>
      </c>
      <c r="K442">
        <v>43.017391598858502</v>
      </c>
      <c r="L442">
        <v>80.223239080539599</v>
      </c>
      <c r="N442">
        <v>21.6747016169471</v>
      </c>
      <c r="O442">
        <v>53.803947156541597</v>
      </c>
      <c r="P442">
        <v>73.813272384408904</v>
      </c>
      <c r="R442">
        <v>61.692979026871299</v>
      </c>
      <c r="S442">
        <v>61.513614384038704</v>
      </c>
      <c r="T442">
        <v>72.963914280850901</v>
      </c>
      <c r="U442">
        <v>73.067224879050201</v>
      </c>
      <c r="W442">
        <v>65.250330991163906</v>
      </c>
      <c r="X442">
        <v>72.4874046986465</v>
      </c>
      <c r="Y442">
        <v>76.177995509092597</v>
      </c>
    </row>
    <row r="443" spans="2:25" x14ac:dyDescent="0.2">
      <c r="B443">
        <v>26.526530280154201</v>
      </c>
      <c r="D443">
        <v>4.1498198646442699</v>
      </c>
      <c r="E443">
        <v>11.0962977027111</v>
      </c>
      <c r="G443">
        <v>34.607760565607201</v>
      </c>
      <c r="H443">
        <v>28.888337756759</v>
      </c>
      <c r="J443">
        <v>21.590534761509101</v>
      </c>
      <c r="K443">
        <v>44.555371121459501</v>
      </c>
      <c r="L443">
        <v>79.817683824516806</v>
      </c>
      <c r="N443">
        <v>21.7248092352288</v>
      </c>
      <c r="O443">
        <v>54.208338101984502</v>
      </c>
      <c r="P443">
        <v>73.609490585743302</v>
      </c>
      <c r="R443">
        <v>61.8342957455476</v>
      </c>
      <c r="S443">
        <v>61.768251490815302</v>
      </c>
      <c r="T443">
        <v>72.830754172135201</v>
      </c>
      <c r="U443">
        <v>73.103745606368804</v>
      </c>
      <c r="W443">
        <v>65.372368276439801</v>
      </c>
      <c r="X443">
        <v>73.386455415273005</v>
      </c>
      <c r="Y443">
        <v>76.291990722374806</v>
      </c>
    </row>
    <row r="444" spans="2:25" x14ac:dyDescent="0.2">
      <c r="B444">
        <v>26.277636971143501</v>
      </c>
      <c r="D444">
        <v>4.2535452506714</v>
      </c>
      <c r="E444">
        <v>11.1861716343306</v>
      </c>
      <c r="G444">
        <v>34.445261534867399</v>
      </c>
      <c r="H444">
        <v>28.677749074275301</v>
      </c>
      <c r="J444">
        <v>21.440057139060301</v>
      </c>
      <c r="K444">
        <v>45.203324531086501</v>
      </c>
      <c r="L444">
        <v>80.669841585319404</v>
      </c>
      <c r="N444">
        <v>21.681382873063601</v>
      </c>
      <c r="O444">
        <v>53.490931120110197</v>
      </c>
      <c r="P444">
        <v>72.408120812993005</v>
      </c>
      <c r="R444">
        <v>61.9975892541446</v>
      </c>
      <c r="S444">
        <v>61.492011597336102</v>
      </c>
      <c r="T444">
        <v>72.823564550348493</v>
      </c>
      <c r="U444">
        <v>74.251392937491104</v>
      </c>
      <c r="W444">
        <v>65.061300535561799</v>
      </c>
      <c r="X444">
        <v>74.292511402851105</v>
      </c>
      <c r="Y444">
        <v>76.202458769412601</v>
      </c>
    </row>
    <row r="445" spans="2:25" x14ac:dyDescent="0.2">
      <c r="B445">
        <v>26.466925418492899</v>
      </c>
      <c r="D445">
        <v>4.2372661728159704</v>
      </c>
      <c r="E445">
        <v>11.347253590164801</v>
      </c>
      <c r="G445">
        <v>34.1945146563516</v>
      </c>
      <c r="H445">
        <v>28.781653780818399</v>
      </c>
      <c r="J445">
        <v>20.6178230429636</v>
      </c>
      <c r="K445">
        <v>45.298657256783201</v>
      </c>
      <c r="L445">
        <v>80.508099504571604</v>
      </c>
      <c r="N445">
        <v>21.695227910059799</v>
      </c>
      <c r="O445">
        <v>52.881831384156399</v>
      </c>
      <c r="P445">
        <v>71.545711017114797</v>
      </c>
      <c r="R445">
        <v>61.341115312133198</v>
      </c>
      <c r="S445">
        <v>61.664121539805301</v>
      </c>
      <c r="T445">
        <v>72.886209972402995</v>
      </c>
      <c r="U445">
        <v>74.249173443029306</v>
      </c>
      <c r="W445">
        <v>64.881689851535</v>
      </c>
      <c r="X445">
        <v>74.898727829611502</v>
      </c>
      <c r="Y445">
        <v>76.012579721855801</v>
      </c>
    </row>
    <row r="446" spans="2:25" x14ac:dyDescent="0.2">
      <c r="B446">
        <v>26.378552088209801</v>
      </c>
      <c r="D446">
        <v>4.2847622559984497</v>
      </c>
      <c r="E446">
        <v>11.783650314288399</v>
      </c>
      <c r="G446">
        <v>33.963594804816701</v>
      </c>
      <c r="H446">
        <v>28.495927937901001</v>
      </c>
      <c r="J446">
        <v>20.504917045422999</v>
      </c>
      <c r="K446">
        <v>45.322775753952598</v>
      </c>
      <c r="L446">
        <v>80.163511271261896</v>
      </c>
      <c r="N446">
        <v>21.589175152538999</v>
      </c>
      <c r="O446">
        <v>52.182351662200503</v>
      </c>
      <c r="P446">
        <v>71.201442781103907</v>
      </c>
      <c r="R446">
        <v>61.418545105741103</v>
      </c>
      <c r="S446">
        <v>61.914632967642703</v>
      </c>
      <c r="T446">
        <v>72.958463989832595</v>
      </c>
      <c r="U446">
        <v>74.598274174756497</v>
      </c>
      <c r="W446">
        <v>64.699039043154002</v>
      </c>
      <c r="X446">
        <v>76.803659182017995</v>
      </c>
      <c r="Y446">
        <v>75.863054281496801</v>
      </c>
    </row>
    <row r="447" spans="2:25" x14ac:dyDescent="0.2">
      <c r="B447">
        <v>26.395888797077699</v>
      </c>
      <c r="D447">
        <v>4.3013686545081704</v>
      </c>
      <c r="E447">
        <v>11.7002088008764</v>
      </c>
      <c r="G447">
        <v>34.141718947614301</v>
      </c>
      <c r="H447">
        <v>28.726545137947401</v>
      </c>
      <c r="J447">
        <v>20.187224213425299</v>
      </c>
      <c r="K447">
        <v>45.328874463772003</v>
      </c>
      <c r="L447">
        <v>79.850939525561103</v>
      </c>
      <c r="N447">
        <v>21.6123852608033</v>
      </c>
      <c r="O447">
        <v>52.504685535756202</v>
      </c>
      <c r="P447">
        <v>70.795893660490407</v>
      </c>
      <c r="R447">
        <v>61.726908848996203</v>
      </c>
      <c r="S447">
        <v>61.525043309644097</v>
      </c>
      <c r="T447">
        <v>74.672829578293502</v>
      </c>
      <c r="U447">
        <v>74.571032617056701</v>
      </c>
      <c r="W447">
        <v>64.735083225496297</v>
      </c>
      <c r="X447">
        <v>77.268346777555706</v>
      </c>
      <c r="Y447">
        <v>75.622598386387494</v>
      </c>
    </row>
    <row r="448" spans="2:25" x14ac:dyDescent="0.2">
      <c r="B448">
        <v>26.171119016651001</v>
      </c>
      <c r="D448">
        <v>4.3601286617593997</v>
      </c>
      <c r="E448">
        <v>11.5788962806117</v>
      </c>
      <c r="G448">
        <v>33.830044229196801</v>
      </c>
      <c r="H448">
        <v>28.9995364348948</v>
      </c>
      <c r="J448">
        <v>20.0597753843156</v>
      </c>
      <c r="K448">
        <v>45.442522040040402</v>
      </c>
      <c r="L448">
        <v>79.7450970911231</v>
      </c>
      <c r="N448">
        <v>21.675690837668501</v>
      </c>
      <c r="O448">
        <v>52.395713270777598</v>
      </c>
      <c r="P448">
        <v>70.971610723955706</v>
      </c>
      <c r="R448">
        <v>61.492081740616896</v>
      </c>
      <c r="S448">
        <v>61.614996142592403</v>
      </c>
      <c r="T448">
        <v>75.525517585145195</v>
      </c>
      <c r="U448">
        <v>74.8920479523007</v>
      </c>
      <c r="W448">
        <v>64.649850746458995</v>
      </c>
      <c r="X448">
        <v>78.555334407678203</v>
      </c>
      <c r="Y448">
        <v>75.549109892955897</v>
      </c>
    </row>
    <row r="449" spans="2:25" x14ac:dyDescent="0.2">
      <c r="B449">
        <v>25.974182769818999</v>
      </c>
      <c r="D449">
        <v>4.3767268431159501</v>
      </c>
      <c r="E449">
        <v>11.4321362418347</v>
      </c>
      <c r="G449">
        <v>33.552583873261199</v>
      </c>
      <c r="H449">
        <v>28.972817030610699</v>
      </c>
      <c r="J449">
        <v>19.835693206078201</v>
      </c>
      <c r="K449">
        <v>45.675626910115597</v>
      </c>
      <c r="L449">
        <v>79.862654486449998</v>
      </c>
      <c r="N449">
        <v>21.353531104047399</v>
      </c>
      <c r="O449">
        <v>52.794256496714603</v>
      </c>
      <c r="P449">
        <v>70.977342246173706</v>
      </c>
      <c r="R449">
        <v>61.693307377722697</v>
      </c>
      <c r="S449">
        <v>61.610478133481998</v>
      </c>
      <c r="T449">
        <v>76.361391756917499</v>
      </c>
      <c r="U449">
        <v>75.167822216199397</v>
      </c>
      <c r="W449">
        <v>64.217173701644896</v>
      </c>
      <c r="X449">
        <v>78.132118976173004</v>
      </c>
      <c r="Y449">
        <v>75.467549408088999</v>
      </c>
    </row>
    <row r="450" spans="2:25" x14ac:dyDescent="0.2">
      <c r="B450">
        <v>25.850324469708699</v>
      </c>
      <c r="D450">
        <v>4.4226295685772996</v>
      </c>
      <c r="E450">
        <v>11.6111819969921</v>
      </c>
      <c r="G450">
        <v>33.724816508921201</v>
      </c>
      <c r="H450">
        <v>29.0782911375575</v>
      </c>
      <c r="J450">
        <v>19.5814814616304</v>
      </c>
      <c r="K450">
        <v>45.710670204235598</v>
      </c>
      <c r="L450">
        <v>79.903074802130007</v>
      </c>
      <c r="N450">
        <v>21.187887040834202</v>
      </c>
      <c r="O450">
        <v>53.054142414139299</v>
      </c>
      <c r="P450">
        <v>71.061592416174094</v>
      </c>
      <c r="R450">
        <v>61.486716501225899</v>
      </c>
      <c r="S450">
        <v>61.319850187708397</v>
      </c>
      <c r="T450">
        <v>76.5361273464531</v>
      </c>
      <c r="U450">
        <v>75.092545614783901</v>
      </c>
      <c r="W450">
        <v>63.9568594893681</v>
      </c>
      <c r="X450">
        <v>78.254807775469601</v>
      </c>
      <c r="Y450">
        <v>75.037514863950094</v>
      </c>
    </row>
    <row r="451" spans="2:25" x14ac:dyDescent="0.2">
      <c r="B451">
        <v>26.095593860895899</v>
      </c>
      <c r="D451">
        <v>4.5067527646833803</v>
      </c>
      <c r="E451">
        <v>11.67122816048</v>
      </c>
      <c r="G451">
        <v>33.613564197389302</v>
      </c>
      <c r="H451">
        <v>29.002300117567898</v>
      </c>
      <c r="J451">
        <v>19.540284121008099</v>
      </c>
      <c r="K451">
        <v>45.668025426716603</v>
      </c>
      <c r="L451">
        <v>79.823580192391006</v>
      </c>
      <c r="N451">
        <v>21.352930324033402</v>
      </c>
      <c r="O451">
        <v>53.044437566153903</v>
      </c>
      <c r="P451">
        <v>71.338281401098897</v>
      </c>
      <c r="R451">
        <v>61.319927750949802</v>
      </c>
      <c r="S451">
        <v>61.0516226908208</v>
      </c>
      <c r="T451">
        <v>75.799496267988104</v>
      </c>
      <c r="U451">
        <v>75.021409412390796</v>
      </c>
      <c r="W451">
        <v>63.840468375193304</v>
      </c>
      <c r="X451">
        <v>78.448015113746493</v>
      </c>
      <c r="Y451">
        <v>74.881833646032106</v>
      </c>
    </row>
    <row r="452" spans="2:25" x14ac:dyDescent="0.2">
      <c r="B452">
        <v>26.066454915011001</v>
      </c>
      <c r="D452">
        <v>4.5020973406837896</v>
      </c>
      <c r="E452">
        <v>11.686690522070601</v>
      </c>
      <c r="G452">
        <v>33.811811123132202</v>
      </c>
      <c r="H452">
        <v>28.962875433203099</v>
      </c>
      <c r="J452">
        <v>19.683464190779901</v>
      </c>
      <c r="K452">
        <v>46.131638290467102</v>
      </c>
      <c r="L452">
        <v>79.847312220827007</v>
      </c>
      <c r="N452">
        <v>21.429263592148502</v>
      </c>
      <c r="O452">
        <v>53.529994654297198</v>
      </c>
      <c r="P452">
        <v>71.571330489689998</v>
      </c>
      <c r="R452">
        <v>61.528059059759698</v>
      </c>
      <c r="S452">
        <v>60.664517370245797</v>
      </c>
      <c r="T452">
        <v>75.425877999290606</v>
      </c>
      <c r="U452">
        <v>74.403290761204801</v>
      </c>
      <c r="W452">
        <v>63.568359411912901</v>
      </c>
      <c r="X452">
        <v>78.228144568814699</v>
      </c>
      <c r="Y452">
        <v>74.804991222287896</v>
      </c>
    </row>
    <row r="453" spans="2:25" x14ac:dyDescent="0.2">
      <c r="B453">
        <v>26.1939834643259</v>
      </c>
      <c r="D453">
        <v>4.4596307215756701</v>
      </c>
      <c r="E453">
        <v>11.669853857896699</v>
      </c>
      <c r="G453">
        <v>33.8565313433295</v>
      </c>
      <c r="H453">
        <v>29.129097413279698</v>
      </c>
      <c r="J453">
        <v>19.554527685717801</v>
      </c>
      <c r="K453">
        <v>46.085919153101301</v>
      </c>
      <c r="L453">
        <v>79.829549074868297</v>
      </c>
      <c r="N453">
        <v>21.017988979827599</v>
      </c>
      <c r="O453">
        <v>53.409923201410002</v>
      </c>
      <c r="P453">
        <v>71.435102702723</v>
      </c>
      <c r="R453">
        <v>61.642036911569697</v>
      </c>
      <c r="S453">
        <v>60.589507232331798</v>
      </c>
      <c r="T453">
        <v>74.895969009544203</v>
      </c>
      <c r="U453">
        <v>74.1042103793271</v>
      </c>
      <c r="W453">
        <v>63.4329739183258</v>
      </c>
      <c r="X453">
        <v>78.036726587598096</v>
      </c>
      <c r="Y453">
        <v>74.764525234410897</v>
      </c>
    </row>
    <row r="454" spans="2:25" x14ac:dyDescent="0.2">
      <c r="B454">
        <v>26.174720008543598</v>
      </c>
      <c r="D454">
        <v>4.3775493509354799</v>
      </c>
      <c r="E454">
        <v>11.5065082509461</v>
      </c>
      <c r="G454">
        <v>33.666077414467999</v>
      </c>
      <c r="H454">
        <v>28.764511348651698</v>
      </c>
      <c r="J454">
        <v>19.550092405655601</v>
      </c>
      <c r="K454">
        <v>46.092847448533803</v>
      </c>
      <c r="L454">
        <v>79.917606934191696</v>
      </c>
      <c r="N454">
        <v>21.101394669148998</v>
      </c>
      <c r="O454">
        <v>52.8662125256865</v>
      </c>
      <c r="P454">
        <v>71.6387168411148</v>
      </c>
      <c r="R454">
        <v>61.766407727274199</v>
      </c>
      <c r="S454">
        <v>60.298482388423402</v>
      </c>
      <c r="T454">
        <v>72.884965887286498</v>
      </c>
      <c r="U454">
        <v>74.044742337978505</v>
      </c>
      <c r="W454">
        <v>63.475944231219898</v>
      </c>
      <c r="X454">
        <v>78.107871576746405</v>
      </c>
      <c r="Y454">
        <v>74.742592970028696</v>
      </c>
    </row>
    <row r="455" spans="2:25" x14ac:dyDescent="0.2">
      <c r="B455">
        <v>26.161651221514401</v>
      </c>
      <c r="D455">
        <v>4.4617044634915697</v>
      </c>
      <c r="E455">
        <v>11.789593044394</v>
      </c>
      <c r="G455">
        <v>33.663974373229202</v>
      </c>
      <c r="H455">
        <v>28.730841596784899</v>
      </c>
      <c r="J455">
        <v>19.382317897422901</v>
      </c>
      <c r="K455">
        <v>45.3942976136289</v>
      </c>
      <c r="L455">
        <v>79.790107838957496</v>
      </c>
      <c r="N455">
        <v>21.0511784295925</v>
      </c>
      <c r="O455">
        <v>52.811686599975403</v>
      </c>
      <c r="P455">
        <v>71.469052032679997</v>
      </c>
      <c r="R455">
        <v>61.711246909042103</v>
      </c>
      <c r="S455">
        <v>60.247614455275396</v>
      </c>
      <c r="T455">
        <v>72.081049282209406</v>
      </c>
      <c r="U455">
        <v>73.936811121613601</v>
      </c>
      <c r="W455">
        <v>63.658128401186303</v>
      </c>
      <c r="X455">
        <v>76.564423189078397</v>
      </c>
      <c r="Y455">
        <v>75.032935552681195</v>
      </c>
    </row>
    <row r="456" spans="2:25" x14ac:dyDescent="0.2">
      <c r="B456">
        <v>26.210841444587299</v>
      </c>
      <c r="D456">
        <v>4.4183476650144202</v>
      </c>
      <c r="E456">
        <v>11.5557877365151</v>
      </c>
      <c r="G456">
        <v>33.656875212209101</v>
      </c>
      <c r="H456">
        <v>28.672693209082599</v>
      </c>
      <c r="J456">
        <v>18.9950683824481</v>
      </c>
      <c r="K456">
        <v>45.9390537238124</v>
      </c>
      <c r="L456">
        <v>79.682582460755697</v>
      </c>
      <c r="N456">
        <v>21.0893882956487</v>
      </c>
      <c r="O456">
        <v>52.946710624455697</v>
      </c>
      <c r="P456">
        <v>71.598016563848802</v>
      </c>
      <c r="R456">
        <v>61.774572805292898</v>
      </c>
      <c r="S456">
        <v>60.100656217039301</v>
      </c>
      <c r="T456">
        <v>71.9364638080513</v>
      </c>
      <c r="U456">
        <v>73.774863419605794</v>
      </c>
      <c r="W456">
        <v>63.617592493010797</v>
      </c>
      <c r="X456">
        <v>75.575686123547797</v>
      </c>
      <c r="Y456">
        <v>75.015206405769504</v>
      </c>
    </row>
    <row r="457" spans="2:25" x14ac:dyDescent="0.2">
      <c r="B457">
        <v>26.3901232281471</v>
      </c>
      <c r="D457">
        <v>4.38184604449365</v>
      </c>
      <c r="E457">
        <v>11.5348926333075</v>
      </c>
      <c r="G457">
        <v>33.624802161577897</v>
      </c>
      <c r="H457">
        <v>28.608157530273001</v>
      </c>
      <c r="J457">
        <v>18.266367082300199</v>
      </c>
      <c r="K457">
        <v>45.881020285030303</v>
      </c>
      <c r="L457">
        <v>79.523733059450606</v>
      </c>
      <c r="N457">
        <v>21.3507712964219</v>
      </c>
      <c r="O457">
        <v>53.220845422097703</v>
      </c>
      <c r="P457">
        <v>72.716390582649495</v>
      </c>
      <c r="R457">
        <v>61.877864825447602</v>
      </c>
      <c r="S457">
        <v>59.537238473475</v>
      </c>
      <c r="T457">
        <v>71.154808743104297</v>
      </c>
      <c r="U457">
        <v>73.786940930992998</v>
      </c>
      <c r="W457">
        <v>63.7062002993435</v>
      </c>
      <c r="X457">
        <v>75.405607980942605</v>
      </c>
      <c r="Y457">
        <v>74.860455262420402</v>
      </c>
    </row>
    <row r="458" spans="2:25" x14ac:dyDescent="0.2">
      <c r="B458">
        <v>26.572531927607699</v>
      </c>
      <c r="D458">
        <v>4.3731578221511098</v>
      </c>
      <c r="E458">
        <v>11.518460689390899</v>
      </c>
      <c r="G458">
        <v>33.625471303575601</v>
      </c>
      <c r="H458">
        <v>28.686488283873</v>
      </c>
      <c r="J458">
        <v>18.4497020090297</v>
      </c>
      <c r="K458">
        <v>45.791581244443499</v>
      </c>
      <c r="L458">
        <v>79.501885946774706</v>
      </c>
      <c r="N458">
        <v>21.402241187691601</v>
      </c>
      <c r="O458">
        <v>53.925345942493102</v>
      </c>
      <c r="P458">
        <v>75.232194800214501</v>
      </c>
      <c r="R458">
        <v>62.178348092647902</v>
      </c>
      <c r="S458">
        <v>59.247463652499697</v>
      </c>
      <c r="T458">
        <v>70.407683588900596</v>
      </c>
      <c r="U458">
        <v>73.787166063469897</v>
      </c>
      <c r="W458">
        <v>63.604709394138801</v>
      </c>
      <c r="X458">
        <v>74.990001283156104</v>
      </c>
      <c r="Y458">
        <v>74.772741670648998</v>
      </c>
    </row>
    <row r="459" spans="2:25" x14ac:dyDescent="0.2">
      <c r="B459">
        <v>26.5598760991418</v>
      </c>
      <c r="D459">
        <v>4.4578732529196898</v>
      </c>
      <c r="E459">
        <v>11.687923436504599</v>
      </c>
      <c r="G459">
        <v>33.891046455241799</v>
      </c>
      <c r="H459">
        <v>28.600626422270501</v>
      </c>
      <c r="J459">
        <v>18.126673817811099</v>
      </c>
      <c r="K459">
        <v>45.730842267392198</v>
      </c>
      <c r="L459">
        <v>79.581560278478904</v>
      </c>
      <c r="N459">
        <v>21.3573548625751</v>
      </c>
      <c r="O459">
        <v>53.971854109423099</v>
      </c>
      <c r="P459">
        <v>75.398431685185301</v>
      </c>
      <c r="R459">
        <v>61.815728866138301</v>
      </c>
      <c r="S459">
        <v>59.171611677082304</v>
      </c>
      <c r="T459">
        <v>69.868458959040197</v>
      </c>
      <c r="U459">
        <v>73.747523500156603</v>
      </c>
      <c r="W459">
        <v>63.404520830888899</v>
      </c>
      <c r="X459">
        <v>74.951722482222493</v>
      </c>
      <c r="Y459">
        <v>74.726952819714995</v>
      </c>
    </row>
    <row r="460" spans="2:25" x14ac:dyDescent="0.2">
      <c r="B460">
        <v>26.714767208957301</v>
      </c>
      <c r="D460">
        <v>4.5269419139386997</v>
      </c>
      <c r="E460">
        <v>11.5888662879821</v>
      </c>
      <c r="G460">
        <v>33.703152481332502</v>
      </c>
      <c r="H460">
        <v>28.719088359891298</v>
      </c>
      <c r="J460">
        <v>17.7742020627282</v>
      </c>
      <c r="K460">
        <v>45.130134543812702</v>
      </c>
      <c r="L460">
        <v>79.889050028650601</v>
      </c>
      <c r="N460">
        <v>21.475695821127701</v>
      </c>
      <c r="O460">
        <v>54.096751194234898</v>
      </c>
      <c r="P460">
        <v>77.274898311593105</v>
      </c>
      <c r="R460">
        <v>61.830003381211</v>
      </c>
      <c r="S460">
        <v>59.642270778578897</v>
      </c>
      <c r="T460">
        <v>69.808836387654694</v>
      </c>
      <c r="U460">
        <v>73.504852510600202</v>
      </c>
      <c r="W460">
        <v>63.613788080543799</v>
      </c>
      <c r="X460">
        <v>73.933898405783495</v>
      </c>
      <c r="Y460">
        <v>74.626317484449601</v>
      </c>
    </row>
    <row r="461" spans="2:25" x14ac:dyDescent="0.2">
      <c r="B461">
        <v>26.6791203355411</v>
      </c>
      <c r="D461">
        <v>4.2726916769812098</v>
      </c>
      <c r="E461">
        <v>11.459920693441999</v>
      </c>
      <c r="G461">
        <v>33.276188842481702</v>
      </c>
      <c r="H461">
        <v>28.449517376107899</v>
      </c>
      <c r="J461">
        <v>17.848886308429499</v>
      </c>
      <c r="K461">
        <v>45.5474944509997</v>
      </c>
      <c r="L461">
        <v>79.771857589904499</v>
      </c>
      <c r="N461">
        <v>21.466784531476002</v>
      </c>
      <c r="O461">
        <v>54.284705823853599</v>
      </c>
      <c r="P461">
        <v>76.966963347537003</v>
      </c>
      <c r="R461">
        <v>62.222309001716397</v>
      </c>
      <c r="S461">
        <v>59.0869351931902</v>
      </c>
      <c r="T461">
        <v>69.877572228627102</v>
      </c>
      <c r="U461">
        <v>73.577865651221401</v>
      </c>
      <c r="W461">
        <v>63.510115310292399</v>
      </c>
      <c r="X461">
        <v>73.441069541278395</v>
      </c>
      <c r="Y461">
        <v>74.411518366815699</v>
      </c>
    </row>
    <row r="462" spans="2:25" x14ac:dyDescent="0.2">
      <c r="B462">
        <v>26.503215518484001</v>
      </c>
      <c r="D462">
        <v>4.26826468766403</v>
      </c>
      <c r="E462">
        <v>11.44108191828</v>
      </c>
      <c r="G462">
        <v>33.1784195277842</v>
      </c>
      <c r="H462">
        <v>28.162143223835901</v>
      </c>
      <c r="J462">
        <v>18.0884370740653</v>
      </c>
      <c r="K462">
        <v>45.603425585206899</v>
      </c>
      <c r="L462">
        <v>79.875945994022899</v>
      </c>
      <c r="N462">
        <v>21.693549419721901</v>
      </c>
      <c r="O462">
        <v>54.309356281354098</v>
      </c>
      <c r="P462">
        <v>76.691787213399607</v>
      </c>
      <c r="R462">
        <v>62.017103113696102</v>
      </c>
      <c r="S462">
        <v>59.213583269487003</v>
      </c>
      <c r="T462">
        <v>69.760675433491798</v>
      </c>
      <c r="U462">
        <v>76.179545373109207</v>
      </c>
      <c r="W462">
        <v>63.645016687783802</v>
      </c>
      <c r="X462">
        <v>73.207478776551099</v>
      </c>
      <c r="Y462">
        <v>74.227592599617495</v>
      </c>
    </row>
    <row r="463" spans="2:25" x14ac:dyDescent="0.2">
      <c r="B463">
        <v>26.583289090978401</v>
      </c>
      <c r="D463">
        <v>4.2656652171865099</v>
      </c>
      <c r="E463">
        <v>11.2290402727947</v>
      </c>
      <c r="G463">
        <v>33.170633660630003</v>
      </c>
      <c r="H463">
        <v>27.948947390988</v>
      </c>
      <c r="J463">
        <v>18.1345144642214</v>
      </c>
      <c r="K463">
        <v>45.112562291099202</v>
      </c>
      <c r="L463">
        <v>79.9942021091763</v>
      </c>
      <c r="N463">
        <v>21.4934265665227</v>
      </c>
      <c r="O463">
        <v>53.925596646277597</v>
      </c>
      <c r="P463">
        <v>76.802574511009595</v>
      </c>
      <c r="R463">
        <v>61.627441711963698</v>
      </c>
      <c r="S463">
        <v>59.378316052116901</v>
      </c>
      <c r="T463">
        <v>69.703703856926197</v>
      </c>
      <c r="U463">
        <v>76.236428149118396</v>
      </c>
      <c r="W463">
        <v>63.542335339693402</v>
      </c>
      <c r="X463">
        <v>72.780136234463399</v>
      </c>
      <c r="Y463">
        <v>74.071941799099307</v>
      </c>
    </row>
    <row r="464" spans="2:25" x14ac:dyDescent="0.2">
      <c r="B464">
        <v>26.715346420724099</v>
      </c>
      <c r="D464">
        <v>4.2854111260305299</v>
      </c>
      <c r="E464">
        <v>11.31399014508</v>
      </c>
      <c r="G464">
        <v>32.898430035277499</v>
      </c>
      <c r="H464">
        <v>27.926897268470299</v>
      </c>
      <c r="J464">
        <v>17.435279985214901</v>
      </c>
      <c r="K464">
        <v>45.1818381476768</v>
      </c>
      <c r="L464">
        <v>79.863481761911501</v>
      </c>
      <c r="N464">
        <v>21.715950653516199</v>
      </c>
      <c r="O464">
        <v>53.435614944598399</v>
      </c>
      <c r="P464">
        <v>76.567430288256602</v>
      </c>
      <c r="R464">
        <v>61.688907287714201</v>
      </c>
      <c r="S464">
        <v>59.096061133339603</v>
      </c>
      <c r="T464">
        <v>69.834247876020896</v>
      </c>
      <c r="U464">
        <v>75.819852281404394</v>
      </c>
      <c r="W464">
        <v>66.103625253097206</v>
      </c>
      <c r="X464">
        <v>72.474303503655307</v>
      </c>
      <c r="Y464">
        <v>73.627245989312499</v>
      </c>
    </row>
    <row r="465" spans="2:25" x14ac:dyDescent="0.2">
      <c r="B465">
        <v>27.001601982320199</v>
      </c>
      <c r="D465">
        <v>4.2061968642274499</v>
      </c>
      <c r="E465">
        <v>11.2788327027294</v>
      </c>
      <c r="G465">
        <v>32.618779451815399</v>
      </c>
      <c r="H465">
        <v>27.4511108948243</v>
      </c>
      <c r="J465">
        <v>17.0957925278183</v>
      </c>
      <c r="K465">
        <v>45.694266498037301</v>
      </c>
      <c r="L465">
        <v>80.011177372648405</v>
      </c>
      <c r="N465">
        <v>21.6473441336347</v>
      </c>
      <c r="O465">
        <v>53.247982218203902</v>
      </c>
      <c r="P465">
        <v>76.353842924407502</v>
      </c>
      <c r="R465">
        <v>62.013267630301598</v>
      </c>
      <c r="S465">
        <v>58.9522658753935</v>
      </c>
      <c r="T465">
        <v>69.953788083342801</v>
      </c>
      <c r="U465">
        <v>75.194623832909798</v>
      </c>
      <c r="W465">
        <v>65.527709711043499</v>
      </c>
      <c r="X465">
        <v>72.329541261396201</v>
      </c>
      <c r="Y465">
        <v>73.418881426173598</v>
      </c>
    </row>
    <row r="466" spans="2:25" x14ac:dyDescent="0.2">
      <c r="B466">
        <v>26.9249785718137</v>
      </c>
      <c r="D466">
        <v>4.1832744018266599</v>
      </c>
      <c r="E466">
        <v>11.050154297316301</v>
      </c>
      <c r="G466">
        <v>32.564472858652898</v>
      </c>
      <c r="H466">
        <v>27.5646985251331</v>
      </c>
      <c r="J466">
        <v>16.956989272524101</v>
      </c>
      <c r="K466">
        <v>45.481298415681898</v>
      </c>
      <c r="L466">
        <v>79.949946930356106</v>
      </c>
      <c r="N466">
        <v>21.604853779443498</v>
      </c>
      <c r="O466">
        <v>53.058337294561298</v>
      </c>
      <c r="P466">
        <v>79.595420920928902</v>
      </c>
      <c r="R466">
        <v>62.0023098448805</v>
      </c>
      <c r="S466">
        <v>58.386059983089702</v>
      </c>
      <c r="T466">
        <v>70.3118525930998</v>
      </c>
      <c r="U466">
        <v>74.833876663016397</v>
      </c>
      <c r="W466">
        <v>65.468430683322794</v>
      </c>
      <c r="X466">
        <v>72.471236562271798</v>
      </c>
      <c r="Y466">
        <v>73.260398188260595</v>
      </c>
    </row>
    <row r="467" spans="2:25" x14ac:dyDescent="0.2">
      <c r="B467">
        <v>26.716748583820198</v>
      </c>
      <c r="D467">
        <v>4.0892625171555901</v>
      </c>
      <c r="E467">
        <v>11.0415511310279</v>
      </c>
      <c r="G467">
        <v>32.539025742001499</v>
      </c>
      <c r="H467">
        <v>27.543650046921002</v>
      </c>
      <c r="J467">
        <v>17.000340747940399</v>
      </c>
      <c r="K467">
        <v>45.353127070635701</v>
      </c>
      <c r="L467">
        <v>79.844420618466302</v>
      </c>
      <c r="N467">
        <v>21.7485337100421</v>
      </c>
      <c r="O467">
        <v>53.360417305922702</v>
      </c>
      <c r="P467">
        <v>82.258195035877094</v>
      </c>
      <c r="R467">
        <v>62.115757181354901</v>
      </c>
      <c r="S467">
        <v>58.1116912443375</v>
      </c>
      <c r="T467">
        <v>70.542548634361296</v>
      </c>
      <c r="U467">
        <v>74.589657367771693</v>
      </c>
      <c r="W467">
        <v>65.0429234796337</v>
      </c>
      <c r="X467">
        <v>71.906547516298701</v>
      </c>
      <c r="Y467">
        <v>73.437045204405507</v>
      </c>
    </row>
    <row r="468" spans="2:25" x14ac:dyDescent="0.2">
      <c r="B468">
        <v>26.9223497002756</v>
      </c>
      <c r="D468">
        <v>4.1230608620965103</v>
      </c>
      <c r="E468">
        <v>10.868558740597299</v>
      </c>
      <c r="G468">
        <v>32.516020363936299</v>
      </c>
      <c r="H468">
        <v>27.746640463880201</v>
      </c>
      <c r="J468">
        <v>32.715919535787101</v>
      </c>
      <c r="K468">
        <v>45.332834699491301</v>
      </c>
      <c r="L468">
        <v>79.865477796406594</v>
      </c>
      <c r="N468">
        <v>21.625146219397902</v>
      </c>
      <c r="O468">
        <v>53.7068665310086</v>
      </c>
      <c r="P468">
        <v>82.865824888298704</v>
      </c>
      <c r="R468">
        <v>62.0943968336124</v>
      </c>
      <c r="S468">
        <v>58.064547595958601</v>
      </c>
      <c r="T468">
        <v>70.221014736219701</v>
      </c>
      <c r="U468">
        <v>74.460002806203605</v>
      </c>
      <c r="W468">
        <v>64.904413933532396</v>
      </c>
      <c r="X468">
        <v>71.976852876424104</v>
      </c>
      <c r="Y468">
        <v>73.398592872502903</v>
      </c>
    </row>
    <row r="469" spans="2:25" x14ac:dyDescent="0.2">
      <c r="B469">
        <v>27.031465641921599</v>
      </c>
      <c r="D469">
        <v>4.1590958889265197</v>
      </c>
      <c r="E469">
        <v>10.981123452895799</v>
      </c>
      <c r="G469">
        <v>32.3912515292091</v>
      </c>
      <c r="H469">
        <v>28.129829195628901</v>
      </c>
      <c r="J469">
        <v>29.509357593632</v>
      </c>
      <c r="K469">
        <v>44.829063349641402</v>
      </c>
      <c r="L469">
        <v>79.378192928827602</v>
      </c>
      <c r="N469">
        <v>21.729943592793401</v>
      </c>
      <c r="O469">
        <v>53.804675860580701</v>
      </c>
      <c r="P469">
        <v>84.144775076948704</v>
      </c>
      <c r="R469">
        <v>61.982090443026003</v>
      </c>
      <c r="S469">
        <v>58.013873466109303</v>
      </c>
      <c r="T469">
        <v>70.107592216236199</v>
      </c>
      <c r="U469">
        <v>74.192013155625901</v>
      </c>
      <c r="W469">
        <v>64.862889818216701</v>
      </c>
      <c r="X469">
        <v>69.882737842523895</v>
      </c>
      <c r="Y469">
        <v>73.531957042983095</v>
      </c>
    </row>
    <row r="470" spans="2:25" x14ac:dyDescent="0.2">
      <c r="B470">
        <v>26.966508768032799</v>
      </c>
      <c r="D470">
        <v>4.13165827455241</v>
      </c>
      <c r="E470">
        <v>10.9122577360924</v>
      </c>
      <c r="G470">
        <v>32.624701098604604</v>
      </c>
      <c r="H470">
        <v>28.021266437712399</v>
      </c>
      <c r="J470">
        <v>27.929700519697501</v>
      </c>
      <c r="K470">
        <v>45.731812132080002</v>
      </c>
      <c r="L470">
        <v>79.231858342717601</v>
      </c>
      <c r="N470">
        <v>21.746381516109899</v>
      </c>
      <c r="O470">
        <v>53.878103708012198</v>
      </c>
      <c r="P470">
        <v>84.330258574698902</v>
      </c>
      <c r="R470">
        <v>61.472932641107001</v>
      </c>
      <c r="S470">
        <v>59.591775970556</v>
      </c>
      <c r="T470">
        <v>70.310884887513694</v>
      </c>
      <c r="U470">
        <v>74.010130364583006</v>
      </c>
      <c r="W470">
        <v>64.561634831296701</v>
      </c>
      <c r="X470">
        <v>68.140801952327806</v>
      </c>
      <c r="Y470">
        <v>73.461692611673797</v>
      </c>
    </row>
    <row r="471" spans="2:25" x14ac:dyDescent="0.2">
      <c r="B471">
        <v>27.006629664089601</v>
      </c>
      <c r="D471">
        <v>4.14535691198975</v>
      </c>
      <c r="E471">
        <v>11.042274394877801</v>
      </c>
      <c r="G471">
        <v>32.423373884769902</v>
      </c>
      <c r="H471">
        <v>27.9906362331701</v>
      </c>
      <c r="J471">
        <v>23.910655763556999</v>
      </c>
      <c r="K471">
        <v>46.016956609079998</v>
      </c>
      <c r="L471">
        <v>79.162584410040395</v>
      </c>
      <c r="N471">
        <v>21.7362130306797</v>
      </c>
      <c r="O471">
        <v>53.932232502259602</v>
      </c>
      <c r="P471">
        <v>84.420760791426403</v>
      </c>
      <c r="R471">
        <v>61.3410630179187</v>
      </c>
      <c r="S471">
        <v>62.450743886509898</v>
      </c>
      <c r="T471">
        <v>70.713864946272096</v>
      </c>
      <c r="U471">
        <v>74.130629410692293</v>
      </c>
      <c r="W471">
        <v>64.449487624194106</v>
      </c>
      <c r="X471">
        <v>67.304068746492305</v>
      </c>
      <c r="Y471">
        <v>73.588726289810197</v>
      </c>
    </row>
    <row r="472" spans="2:25" x14ac:dyDescent="0.2">
      <c r="B472">
        <v>26.973160230414798</v>
      </c>
      <c r="D472">
        <v>4.1499280687962798</v>
      </c>
      <c r="E472">
        <v>11.235670423784301</v>
      </c>
      <c r="G472">
        <v>32.373959737830099</v>
      </c>
      <c r="H472">
        <v>27.8214455342519</v>
      </c>
      <c r="J472">
        <v>23.019492556670102</v>
      </c>
      <c r="K472">
        <v>46.4205965162827</v>
      </c>
      <c r="L472">
        <v>79.0345532566418</v>
      </c>
      <c r="N472">
        <v>21.765017880721</v>
      </c>
      <c r="O472">
        <v>53.787574816427998</v>
      </c>
      <c r="P472">
        <v>84.325505840454099</v>
      </c>
      <c r="R472">
        <v>61.3025429293522</v>
      </c>
      <c r="S472">
        <v>62.617831991827899</v>
      </c>
      <c r="T472">
        <v>70.493581281015693</v>
      </c>
      <c r="U472">
        <v>74.0868150500323</v>
      </c>
      <c r="W472">
        <v>64.595381067620906</v>
      </c>
      <c r="X472">
        <v>66.347385316700596</v>
      </c>
      <c r="Y472">
        <v>72.231925236311994</v>
      </c>
    </row>
    <row r="473" spans="2:25" x14ac:dyDescent="0.2">
      <c r="B473">
        <v>26.9842058807779</v>
      </c>
      <c r="D473">
        <v>4.1659811586551996</v>
      </c>
      <c r="E473">
        <v>10.7796346454739</v>
      </c>
      <c r="G473">
        <v>32.396628248065099</v>
      </c>
      <c r="H473">
        <v>27.748533323322999</v>
      </c>
      <c r="J473">
        <v>20.9225938040206</v>
      </c>
      <c r="K473">
        <v>45.692836081461998</v>
      </c>
      <c r="L473">
        <v>78.707968737433006</v>
      </c>
      <c r="N473">
        <v>21.858402083427201</v>
      </c>
      <c r="O473">
        <v>54.283007800023697</v>
      </c>
      <c r="P473">
        <v>84.313627399365203</v>
      </c>
      <c r="R473">
        <v>61.1184638704378</v>
      </c>
      <c r="S473">
        <v>64.237048237194401</v>
      </c>
      <c r="T473">
        <v>70.608132486898697</v>
      </c>
      <c r="U473">
        <v>74.682546038626498</v>
      </c>
      <c r="W473">
        <v>64.535506632972499</v>
      </c>
      <c r="X473">
        <v>66.296309789064395</v>
      </c>
      <c r="Y473">
        <v>69.830062783483299</v>
      </c>
    </row>
    <row r="474" spans="2:25" x14ac:dyDescent="0.2">
      <c r="B474">
        <v>26.972913135523999</v>
      </c>
      <c r="D474">
        <v>4.1851780381155397</v>
      </c>
      <c r="E474">
        <v>10.853806415043399</v>
      </c>
      <c r="G474">
        <v>32.316441258724197</v>
      </c>
      <c r="H474">
        <v>28.010988666458701</v>
      </c>
      <c r="J474">
        <v>20.179062753503199</v>
      </c>
      <c r="K474">
        <v>46.074711085081098</v>
      </c>
      <c r="L474">
        <v>78.584210372054102</v>
      </c>
      <c r="N474">
        <v>21.963060202363501</v>
      </c>
      <c r="O474">
        <v>54.141403340006399</v>
      </c>
      <c r="P474">
        <v>84.4694545351214</v>
      </c>
      <c r="R474">
        <v>61.401310200701801</v>
      </c>
      <c r="S474">
        <v>63.894091563907701</v>
      </c>
      <c r="T474">
        <v>70.5669947242354</v>
      </c>
      <c r="U474">
        <v>74.7101896793517</v>
      </c>
      <c r="W474">
        <v>64.429799850893403</v>
      </c>
      <c r="X474">
        <v>66.072154331034398</v>
      </c>
      <c r="Y474">
        <v>67.4917829525223</v>
      </c>
    </row>
    <row r="475" spans="2:25" x14ac:dyDescent="0.2">
      <c r="B475">
        <v>27.086334530944502</v>
      </c>
      <c r="D475">
        <v>4.1644088958210004</v>
      </c>
      <c r="E475">
        <v>10.947061189792199</v>
      </c>
      <c r="G475">
        <v>32.017648785938299</v>
      </c>
      <c r="H475">
        <v>28.002186511243199</v>
      </c>
      <c r="J475">
        <v>21.095793719553701</v>
      </c>
      <c r="K475">
        <v>45.532016220031601</v>
      </c>
      <c r="L475">
        <v>78.446836638109403</v>
      </c>
      <c r="N475">
        <v>22.0326976549464</v>
      </c>
      <c r="O475">
        <v>54.696947613574402</v>
      </c>
      <c r="P475">
        <v>84.433728040654103</v>
      </c>
      <c r="R475">
        <v>61.457089102174102</v>
      </c>
      <c r="S475">
        <v>63.921352486274202</v>
      </c>
      <c r="T475">
        <v>70.716522946566499</v>
      </c>
      <c r="U475">
        <v>75.447273353477101</v>
      </c>
      <c r="W475">
        <v>63.9817110978477</v>
      </c>
      <c r="X475">
        <v>65.792485215207904</v>
      </c>
      <c r="Y475">
        <v>65.392287793827904</v>
      </c>
    </row>
    <row r="476" spans="2:25" x14ac:dyDescent="0.2">
      <c r="B476">
        <v>27.292963031338399</v>
      </c>
      <c r="D476">
        <v>4.0955006304115198</v>
      </c>
      <c r="E476">
        <v>10.9020134550431</v>
      </c>
      <c r="G476">
        <v>32.176716577305001</v>
      </c>
      <c r="H476">
        <v>27.959778653638399</v>
      </c>
      <c r="J476">
        <v>20.712302501827399</v>
      </c>
      <c r="K476">
        <v>45.997480753596697</v>
      </c>
      <c r="L476">
        <v>78.489362162602603</v>
      </c>
      <c r="N476">
        <v>22.2705208631528</v>
      </c>
      <c r="O476">
        <v>54.537325620125102</v>
      </c>
      <c r="P476">
        <v>84.260716079418501</v>
      </c>
      <c r="R476">
        <v>61.2447687876329</v>
      </c>
      <c r="S476">
        <v>63.609899917334197</v>
      </c>
      <c r="T476">
        <v>70.972286382045397</v>
      </c>
      <c r="U476">
        <v>75.486199423546594</v>
      </c>
      <c r="W476">
        <v>63.841362477841301</v>
      </c>
      <c r="X476">
        <v>65.725446470271294</v>
      </c>
      <c r="Y476">
        <v>64.717627033651098</v>
      </c>
    </row>
    <row r="477" spans="2:25" x14ac:dyDescent="0.2">
      <c r="B477">
        <v>27.2910647219814</v>
      </c>
      <c r="D477">
        <v>4.0772528650075497</v>
      </c>
      <c r="E477">
        <v>10.7201036833362</v>
      </c>
      <c r="G477">
        <v>32.195272655149601</v>
      </c>
      <c r="H477">
        <v>28.129197526456998</v>
      </c>
      <c r="J477">
        <v>37.982863633229499</v>
      </c>
      <c r="K477">
        <v>45.385349313543898</v>
      </c>
      <c r="L477">
        <v>78.267709615883803</v>
      </c>
      <c r="N477">
        <v>22.0322540275933</v>
      </c>
      <c r="O477">
        <v>53.746619009546897</v>
      </c>
      <c r="P477">
        <v>83.944471076956802</v>
      </c>
      <c r="R477">
        <v>61.359228052212401</v>
      </c>
      <c r="S477">
        <v>63.315752006081297</v>
      </c>
      <c r="T477">
        <v>71.0241657087346</v>
      </c>
      <c r="U477">
        <v>75.464734588932998</v>
      </c>
      <c r="W477">
        <v>63.982526354433197</v>
      </c>
      <c r="X477">
        <v>65.666594342407706</v>
      </c>
      <c r="Y477">
        <v>64.223154878848604</v>
      </c>
    </row>
    <row r="478" spans="2:25" x14ac:dyDescent="0.2">
      <c r="B478">
        <v>27.126232284552898</v>
      </c>
      <c r="D478">
        <v>4.07777967399198</v>
      </c>
      <c r="E478">
        <v>10.912080074255501</v>
      </c>
      <c r="G478">
        <v>32.261674107367298</v>
      </c>
      <c r="H478">
        <v>28.235761305110699</v>
      </c>
      <c r="J478">
        <v>57.934595445756401</v>
      </c>
      <c r="K478">
        <v>45.7787924090389</v>
      </c>
      <c r="L478">
        <v>78.272834343668606</v>
      </c>
      <c r="N478">
        <v>21.929531300745101</v>
      </c>
      <c r="O478">
        <v>53.477028166504397</v>
      </c>
      <c r="P478">
        <v>83.466445984883293</v>
      </c>
      <c r="R478">
        <v>61.440956327477998</v>
      </c>
      <c r="S478">
        <v>63.347005204632801</v>
      </c>
      <c r="T478">
        <v>70.904407123115803</v>
      </c>
      <c r="U478">
        <v>75.678699698740303</v>
      </c>
      <c r="W478">
        <v>64.085293251161303</v>
      </c>
      <c r="X478">
        <v>66.003112910324305</v>
      </c>
      <c r="Y478">
        <v>63.611398649541499</v>
      </c>
    </row>
    <row r="479" spans="2:25" x14ac:dyDescent="0.2">
      <c r="B479">
        <v>27.115845168278099</v>
      </c>
      <c r="D479">
        <v>4.03894596811634</v>
      </c>
      <c r="E479">
        <v>10.932259215972699</v>
      </c>
      <c r="G479">
        <v>32.2824465377115</v>
      </c>
      <c r="H479">
        <v>28.3442648742746</v>
      </c>
      <c r="J479">
        <v>60.916750583996198</v>
      </c>
      <c r="K479">
        <v>45.216871066864499</v>
      </c>
      <c r="L479">
        <v>78.148083114338704</v>
      </c>
      <c r="N479">
        <v>21.820896405848099</v>
      </c>
      <c r="O479">
        <v>53.224492560793102</v>
      </c>
      <c r="P479">
        <v>83.462407370190206</v>
      </c>
      <c r="R479">
        <v>61.418542796010101</v>
      </c>
      <c r="S479">
        <v>63.177688038130199</v>
      </c>
      <c r="T479">
        <v>70.888003326210196</v>
      </c>
      <c r="U479">
        <v>75.515730917505195</v>
      </c>
      <c r="W479">
        <v>64.384963314462595</v>
      </c>
      <c r="X479">
        <v>66.189539033716301</v>
      </c>
      <c r="Y479">
        <v>63.596994311086199</v>
      </c>
    </row>
    <row r="480" spans="2:25" x14ac:dyDescent="0.2">
      <c r="B480">
        <v>27.2959393435357</v>
      </c>
      <c r="D480">
        <v>4.0311933127061197</v>
      </c>
      <c r="E480">
        <v>10.751344105541699</v>
      </c>
      <c r="G480">
        <v>31.674947730272802</v>
      </c>
      <c r="H480">
        <v>28.372899038145</v>
      </c>
      <c r="J480">
        <v>57.781694997372</v>
      </c>
      <c r="K480">
        <v>45.222198294820103</v>
      </c>
      <c r="L480">
        <v>77.902274609464598</v>
      </c>
      <c r="N480">
        <v>21.767863320759901</v>
      </c>
      <c r="O480">
        <v>53.3491204451838</v>
      </c>
      <c r="P480">
        <v>83.309688245228102</v>
      </c>
      <c r="R480">
        <v>61.399793591470797</v>
      </c>
      <c r="S480">
        <v>63.110636812672098</v>
      </c>
      <c r="T480">
        <v>70.940185052343395</v>
      </c>
      <c r="U480">
        <v>75.254710686822605</v>
      </c>
      <c r="W480">
        <v>64.347954713770207</v>
      </c>
      <c r="X480">
        <v>66.149979783561193</v>
      </c>
      <c r="Y480">
        <v>63.298777842570502</v>
      </c>
    </row>
    <row r="481" spans="2:25" x14ac:dyDescent="0.2">
      <c r="B481">
        <v>27.481993387123701</v>
      </c>
      <c r="D481">
        <v>4.0882899907034798</v>
      </c>
      <c r="E481">
        <v>10.926355493623699</v>
      </c>
      <c r="G481">
        <v>31.698370251841499</v>
      </c>
      <c r="H481">
        <v>28.3894724332321</v>
      </c>
      <c r="J481">
        <v>51.159940250698199</v>
      </c>
      <c r="K481">
        <v>45.176717526609799</v>
      </c>
      <c r="L481">
        <v>77.807317802210093</v>
      </c>
      <c r="N481">
        <v>21.6691453022672</v>
      </c>
      <c r="O481">
        <v>53.450948787022</v>
      </c>
      <c r="P481">
        <v>83.323651949368795</v>
      </c>
      <c r="R481">
        <v>61.829483266694901</v>
      </c>
      <c r="S481">
        <v>63.119466013933298</v>
      </c>
      <c r="T481">
        <v>70.891860660100406</v>
      </c>
      <c r="U481">
        <v>75.400319957032593</v>
      </c>
      <c r="W481">
        <v>64.082408672054896</v>
      </c>
      <c r="X481">
        <v>66.202191760938305</v>
      </c>
      <c r="Y481">
        <v>63.374161687742301</v>
      </c>
    </row>
    <row r="482" spans="2:25" x14ac:dyDescent="0.2">
      <c r="B482">
        <v>27.631265085245602</v>
      </c>
      <c r="D482">
        <v>4.0880033575546602</v>
      </c>
      <c r="E482">
        <v>10.885991554632399</v>
      </c>
      <c r="G482">
        <v>31.395425016161099</v>
      </c>
      <c r="H482">
        <v>28.4259102145793</v>
      </c>
      <c r="J482">
        <v>55.541208931217</v>
      </c>
      <c r="K482">
        <v>45.329514084482497</v>
      </c>
      <c r="L482">
        <v>77.546029974758696</v>
      </c>
      <c r="N482">
        <v>21.743875430412501</v>
      </c>
      <c r="O482">
        <v>53.138287987800403</v>
      </c>
      <c r="P482">
        <v>83.252242972313795</v>
      </c>
      <c r="R482">
        <v>62.065020409088298</v>
      </c>
      <c r="S482">
        <v>63.329018023523602</v>
      </c>
      <c r="T482">
        <v>70.914237183031702</v>
      </c>
      <c r="U482">
        <v>74.765098092737404</v>
      </c>
      <c r="W482">
        <v>64.274721478194806</v>
      </c>
      <c r="X482">
        <v>65.977785591461995</v>
      </c>
      <c r="Y482">
        <v>63.016642973336602</v>
      </c>
    </row>
    <row r="483" spans="2:25" x14ac:dyDescent="0.2">
      <c r="B483">
        <v>27.7542312195514</v>
      </c>
      <c r="D483">
        <v>4.1799807416910504</v>
      </c>
      <c r="E483">
        <v>10.780410492234701</v>
      </c>
      <c r="G483">
        <v>31.175307812723201</v>
      </c>
      <c r="H483">
        <v>28.529702209908901</v>
      </c>
      <c r="J483">
        <v>50.807765322905503</v>
      </c>
      <c r="K483">
        <v>45.302997804883397</v>
      </c>
      <c r="L483">
        <v>77.291803506154395</v>
      </c>
      <c r="N483">
        <v>21.9415726056762</v>
      </c>
      <c r="O483">
        <v>52.676958905316702</v>
      </c>
      <c r="P483">
        <v>83.102247550675898</v>
      </c>
      <c r="R483">
        <v>62.104605803419197</v>
      </c>
      <c r="S483">
        <v>63.094003244709199</v>
      </c>
      <c r="T483">
        <v>70.807930907538505</v>
      </c>
      <c r="U483">
        <v>73.649164140504496</v>
      </c>
      <c r="W483">
        <v>64.246744425755594</v>
      </c>
      <c r="X483">
        <v>66.046025279878506</v>
      </c>
      <c r="Y483">
        <v>62.766626820295301</v>
      </c>
    </row>
    <row r="484" spans="2:25" x14ac:dyDescent="0.2">
      <c r="B484">
        <v>27.927230314450998</v>
      </c>
      <c r="D484">
        <v>4.1072872097486401</v>
      </c>
      <c r="E484">
        <v>10.762600288818099</v>
      </c>
      <c r="G484">
        <v>30.965223344577399</v>
      </c>
      <c r="H484">
        <v>28.448515440237902</v>
      </c>
      <c r="J484">
        <v>50.446360734160798</v>
      </c>
      <c r="K484">
        <v>45.2487085766071</v>
      </c>
      <c r="L484">
        <v>76.959985349856794</v>
      </c>
      <c r="N484">
        <v>21.7990090422687</v>
      </c>
      <c r="O484">
        <v>52.387352744015899</v>
      </c>
      <c r="P484">
        <v>83.073848963262193</v>
      </c>
      <c r="R484">
        <v>62.098242543336298</v>
      </c>
      <c r="S484">
        <v>63.069585151245398</v>
      </c>
      <c r="T484">
        <v>70.965974559543497</v>
      </c>
      <c r="U484">
        <v>72.782092802807199</v>
      </c>
      <c r="W484">
        <v>64.554268677849095</v>
      </c>
      <c r="X484">
        <v>66.185631454749299</v>
      </c>
      <c r="Y484">
        <v>62.905456521271297</v>
      </c>
    </row>
    <row r="485" spans="2:25" x14ac:dyDescent="0.2">
      <c r="B485">
        <v>28.112658652830401</v>
      </c>
      <c r="D485">
        <v>4.1305698331930003</v>
      </c>
      <c r="E485">
        <v>10.758060158321401</v>
      </c>
      <c r="G485">
        <v>31.299703102708499</v>
      </c>
      <c r="H485">
        <v>28.457037235267499</v>
      </c>
      <c r="J485">
        <v>47.400039010565898</v>
      </c>
      <c r="K485">
        <v>45.7915823245025</v>
      </c>
      <c r="L485">
        <v>76.887699081184607</v>
      </c>
      <c r="N485">
        <v>21.776632247447001</v>
      </c>
      <c r="O485">
        <v>52.737735197681303</v>
      </c>
      <c r="P485">
        <v>82.793499324112403</v>
      </c>
      <c r="R485">
        <v>62.107534140513302</v>
      </c>
      <c r="S485">
        <v>63.1869599941394</v>
      </c>
      <c r="T485">
        <v>71.169309532974395</v>
      </c>
      <c r="U485">
        <v>72.968523909502295</v>
      </c>
      <c r="W485">
        <v>64.785276207145898</v>
      </c>
      <c r="X485">
        <v>66.402836526821204</v>
      </c>
      <c r="Y485">
        <v>62.794810549078498</v>
      </c>
    </row>
    <row r="486" spans="2:25" x14ac:dyDescent="0.2">
      <c r="B486">
        <v>28.065794201559299</v>
      </c>
      <c r="D486">
        <v>4.19000374095247</v>
      </c>
      <c r="E486">
        <v>10.5982468833467</v>
      </c>
      <c r="G486">
        <v>31.123744237190799</v>
      </c>
      <c r="H486">
        <v>28.416100884643399</v>
      </c>
      <c r="J486">
        <v>45.518825010360999</v>
      </c>
      <c r="K486">
        <v>45.632810518936097</v>
      </c>
      <c r="L486">
        <v>76.333378820474607</v>
      </c>
      <c r="N486">
        <v>22.000842122693101</v>
      </c>
      <c r="O486">
        <v>52.953813019223801</v>
      </c>
      <c r="P486">
        <v>80.243353556798596</v>
      </c>
      <c r="R486">
        <v>62.011828028980403</v>
      </c>
      <c r="S486">
        <v>63.063056213940698</v>
      </c>
      <c r="T486">
        <v>70.925965597869705</v>
      </c>
      <c r="U486">
        <v>72.485113931816997</v>
      </c>
      <c r="W486">
        <v>65.462685142970898</v>
      </c>
      <c r="X486">
        <v>67.356100658922003</v>
      </c>
      <c r="Y486">
        <v>62.577674804991503</v>
      </c>
    </row>
    <row r="487" spans="2:25" x14ac:dyDescent="0.2">
      <c r="B487">
        <v>28.081842097266801</v>
      </c>
      <c r="D487">
        <v>4.2070346656756801</v>
      </c>
      <c r="E487">
        <v>10.882016902074399</v>
      </c>
      <c r="G487">
        <v>31.102454829979699</v>
      </c>
      <c r="H487">
        <v>28.7586720016923</v>
      </c>
      <c r="J487">
        <v>43.182234062319097</v>
      </c>
      <c r="K487">
        <v>45.702157706741197</v>
      </c>
      <c r="L487">
        <v>76.999451789272996</v>
      </c>
      <c r="N487">
        <v>22.120083947968499</v>
      </c>
      <c r="O487">
        <v>53.081628494901402</v>
      </c>
      <c r="P487">
        <v>80.167071563834995</v>
      </c>
      <c r="R487">
        <v>61.944260562340503</v>
      </c>
      <c r="S487">
        <v>62.990243320971402</v>
      </c>
      <c r="T487">
        <v>71.118465575914399</v>
      </c>
      <c r="U487">
        <v>72.406649721207998</v>
      </c>
      <c r="W487">
        <v>65.411428040460805</v>
      </c>
      <c r="X487">
        <v>68.927777188821395</v>
      </c>
      <c r="Y487">
        <v>62.670591443685602</v>
      </c>
    </row>
    <row r="488" spans="2:25" x14ac:dyDescent="0.2">
      <c r="B488">
        <v>27.8957004779359</v>
      </c>
      <c r="D488">
        <v>4.1949330509562799</v>
      </c>
      <c r="E488">
        <v>10.705339021213099</v>
      </c>
      <c r="G488">
        <v>31.130762309095701</v>
      </c>
      <c r="H488">
        <v>28.491711316849301</v>
      </c>
      <c r="J488">
        <v>41.564934390004701</v>
      </c>
      <c r="K488">
        <v>45.293744633908403</v>
      </c>
      <c r="L488">
        <v>76.876584313227298</v>
      </c>
      <c r="N488">
        <v>21.913616065629</v>
      </c>
      <c r="O488">
        <v>53.114928199343701</v>
      </c>
      <c r="P488">
        <v>79.415972674562198</v>
      </c>
      <c r="R488">
        <v>61.873650612888298</v>
      </c>
      <c r="S488">
        <v>62.976228149572698</v>
      </c>
      <c r="T488">
        <v>71.476529091798994</v>
      </c>
      <c r="U488">
        <v>72.395450305677898</v>
      </c>
      <c r="W488">
        <v>65.552339731721901</v>
      </c>
      <c r="X488">
        <v>69.304064753404504</v>
      </c>
      <c r="Y488">
        <v>62.816776587053397</v>
      </c>
    </row>
    <row r="489" spans="2:25" x14ac:dyDescent="0.2">
      <c r="B489">
        <v>27.7187897977003</v>
      </c>
      <c r="D489">
        <v>4.1907590391208496</v>
      </c>
      <c r="E489">
        <v>10.6696127957792</v>
      </c>
      <c r="G489">
        <v>31.025433063030299</v>
      </c>
      <c r="H489">
        <v>28.4661310253022</v>
      </c>
      <c r="J489">
        <v>39.198392505672501</v>
      </c>
      <c r="K489">
        <v>45.257941578391801</v>
      </c>
      <c r="L489">
        <v>77.147329094313804</v>
      </c>
      <c r="N489">
        <v>21.8405647789873</v>
      </c>
      <c r="O489">
        <v>53.329920953443398</v>
      </c>
      <c r="P489">
        <v>78.1061542200611</v>
      </c>
      <c r="R489">
        <v>61.9227561043459</v>
      </c>
      <c r="S489">
        <v>62.963524394767397</v>
      </c>
      <c r="T489">
        <v>71.768490778995798</v>
      </c>
      <c r="U489">
        <v>72.480309392049705</v>
      </c>
      <c r="W489">
        <v>65.864546526088404</v>
      </c>
      <c r="X489">
        <v>69.995691519051903</v>
      </c>
      <c r="Y489">
        <v>65.642155160245196</v>
      </c>
    </row>
    <row r="490" spans="2:25" x14ac:dyDescent="0.2">
      <c r="B490">
        <v>27.711295413509799</v>
      </c>
      <c r="D490">
        <v>4.1417076023030699</v>
      </c>
      <c r="E490">
        <v>10.5066025702797</v>
      </c>
      <c r="G490">
        <v>31.192935023907399</v>
      </c>
      <c r="H490">
        <v>28.175735565982901</v>
      </c>
      <c r="J490">
        <v>38.393173277389003</v>
      </c>
      <c r="K490">
        <v>45.751130481983502</v>
      </c>
      <c r="L490">
        <v>77.894151505905896</v>
      </c>
      <c r="N490">
        <v>21.808556372154801</v>
      </c>
      <c r="O490">
        <v>52.908702013997001</v>
      </c>
      <c r="P490">
        <v>75.946666697806407</v>
      </c>
      <c r="R490">
        <v>61.456154244572197</v>
      </c>
      <c r="S490">
        <v>62.893463035810598</v>
      </c>
      <c r="T490">
        <v>71.631443403000702</v>
      </c>
      <c r="U490">
        <v>72.5403552034104</v>
      </c>
      <c r="W490">
        <v>66.241843590193895</v>
      </c>
      <c r="X490">
        <v>70.481913456756402</v>
      </c>
      <c r="Y490">
        <v>66.603117360850703</v>
      </c>
    </row>
    <row r="491" spans="2:25" x14ac:dyDescent="0.2">
      <c r="B491">
        <v>27.912051787030101</v>
      </c>
      <c r="D491">
        <v>4.1715070439738504</v>
      </c>
      <c r="E491">
        <v>10.480747304762099</v>
      </c>
      <c r="G491">
        <v>31.136564412111198</v>
      </c>
      <c r="H491">
        <v>28.0889796244137</v>
      </c>
      <c r="J491">
        <v>36.856932897876902</v>
      </c>
      <c r="K491">
        <v>45.507826663482902</v>
      </c>
      <c r="L491">
        <v>78.099111494317</v>
      </c>
      <c r="N491">
        <v>21.473828907567601</v>
      </c>
      <c r="O491">
        <v>52.593284809673101</v>
      </c>
      <c r="P491">
        <v>74.836270823768999</v>
      </c>
      <c r="R491">
        <v>61.618957623057199</v>
      </c>
      <c r="S491">
        <v>62.822594937474797</v>
      </c>
      <c r="T491">
        <v>71.881305967163996</v>
      </c>
      <c r="U491">
        <v>72.8678205869588</v>
      </c>
      <c r="W491">
        <v>66.483437219349597</v>
      </c>
      <c r="X491">
        <v>70.726734549777106</v>
      </c>
      <c r="Y491">
        <v>70.256843493856195</v>
      </c>
    </row>
    <row r="492" spans="2:25" x14ac:dyDescent="0.2">
      <c r="B492">
        <v>27.9473320690966</v>
      </c>
      <c r="D492">
        <v>4.1931866815979397</v>
      </c>
      <c r="E492">
        <v>10.199151611448499</v>
      </c>
      <c r="G492">
        <v>31.349775284208999</v>
      </c>
      <c r="H492">
        <v>28.0945504889226</v>
      </c>
      <c r="J492">
        <v>36.4496944634136</v>
      </c>
      <c r="K492">
        <v>45.598390521428101</v>
      </c>
      <c r="L492">
        <v>78.769755276069304</v>
      </c>
      <c r="N492">
        <v>21.390847628915299</v>
      </c>
      <c r="O492">
        <v>52.683231967931597</v>
      </c>
      <c r="P492">
        <v>74.620876221209102</v>
      </c>
      <c r="R492">
        <v>61.304652974755498</v>
      </c>
      <c r="S492">
        <v>62.607123125010503</v>
      </c>
      <c r="T492">
        <v>71.530801735343402</v>
      </c>
      <c r="U492">
        <v>72.957079129735405</v>
      </c>
      <c r="W492">
        <v>66.2502819264799</v>
      </c>
      <c r="X492">
        <v>70.877592149236406</v>
      </c>
      <c r="Y492">
        <v>71.883126102713803</v>
      </c>
    </row>
    <row r="493" spans="2:25" x14ac:dyDescent="0.2">
      <c r="B493">
        <v>27.972269275485299</v>
      </c>
      <c r="D493">
        <v>4.1905493645605798</v>
      </c>
      <c r="E493">
        <v>10.129562090801301</v>
      </c>
      <c r="G493">
        <v>31.250036057748201</v>
      </c>
      <c r="H493">
        <v>28.005685748995798</v>
      </c>
      <c r="J493">
        <v>35.685440477135998</v>
      </c>
      <c r="K493">
        <v>45.621301188661398</v>
      </c>
      <c r="L493">
        <v>79.647192610293601</v>
      </c>
      <c r="N493">
        <v>21.363178366541501</v>
      </c>
      <c r="O493">
        <v>52.259860926396399</v>
      </c>
      <c r="P493">
        <v>74.555206421266504</v>
      </c>
      <c r="R493">
        <v>60.946013126628301</v>
      </c>
      <c r="S493">
        <v>62.370328573225699</v>
      </c>
      <c r="T493">
        <v>71.563068795332399</v>
      </c>
      <c r="U493">
        <v>73.4362058544544</v>
      </c>
      <c r="W493">
        <v>66.600772595732906</v>
      </c>
      <c r="X493">
        <v>71.148398369418999</v>
      </c>
      <c r="Y493">
        <v>72.410573642125399</v>
      </c>
    </row>
    <row r="494" spans="2:25" x14ac:dyDescent="0.2">
      <c r="B494">
        <v>27.904392839943199</v>
      </c>
      <c r="D494">
        <v>4.2144938758812804</v>
      </c>
      <c r="E494">
        <v>9.8901148856490693</v>
      </c>
      <c r="G494">
        <v>30.9314812285354</v>
      </c>
      <c r="H494">
        <v>27.9971524823107</v>
      </c>
      <c r="J494">
        <v>36.330084818303703</v>
      </c>
      <c r="K494">
        <v>45.515730154485098</v>
      </c>
      <c r="L494">
        <v>80.051563201343299</v>
      </c>
      <c r="N494">
        <v>21.404101035574001</v>
      </c>
      <c r="O494">
        <v>52.072066701783498</v>
      </c>
      <c r="P494">
        <v>74.719157691512606</v>
      </c>
      <c r="R494">
        <v>60.970669645735903</v>
      </c>
      <c r="S494">
        <v>61.863210671982898</v>
      </c>
      <c r="T494">
        <v>71.827794734912203</v>
      </c>
      <c r="U494">
        <v>74.899723468839696</v>
      </c>
      <c r="W494">
        <v>66.654858589350894</v>
      </c>
      <c r="X494">
        <v>70.929845296003407</v>
      </c>
      <c r="Y494">
        <v>72.324649884979493</v>
      </c>
    </row>
    <row r="495" spans="2:25" x14ac:dyDescent="0.2">
      <c r="B495">
        <v>28.058354656057801</v>
      </c>
      <c r="D495">
        <v>4.1408302174661102</v>
      </c>
      <c r="E495">
        <v>9.9370130019773395</v>
      </c>
      <c r="G495">
        <v>31.0512092073219</v>
      </c>
      <c r="H495">
        <v>27.801542966725702</v>
      </c>
      <c r="J495">
        <v>35.921235518490803</v>
      </c>
      <c r="K495">
        <v>45.859727835511201</v>
      </c>
      <c r="L495">
        <v>79.937913950899201</v>
      </c>
      <c r="N495">
        <v>21.494523006653601</v>
      </c>
      <c r="O495">
        <v>51.849518597636902</v>
      </c>
      <c r="P495">
        <v>75.007466729495405</v>
      </c>
      <c r="R495">
        <v>60.559865601548303</v>
      </c>
      <c r="S495">
        <v>61.695210340932597</v>
      </c>
      <c r="T495">
        <v>72.148458593846001</v>
      </c>
      <c r="U495">
        <v>75.762567867821502</v>
      </c>
      <c r="W495">
        <v>66.223571562740702</v>
      </c>
      <c r="X495">
        <v>69.207715315062302</v>
      </c>
      <c r="Y495">
        <v>72.277663634575006</v>
      </c>
    </row>
    <row r="496" spans="2:25" x14ac:dyDescent="0.2">
      <c r="B496">
        <v>28.009690022817399</v>
      </c>
      <c r="D496">
        <v>4.1460809204913502</v>
      </c>
      <c r="E496">
        <v>9.8682783962752101</v>
      </c>
      <c r="G496">
        <v>31.109613622776799</v>
      </c>
      <c r="H496">
        <v>27.755573119449</v>
      </c>
      <c r="J496">
        <v>34.343017051119404</v>
      </c>
      <c r="K496">
        <v>45.410693075675098</v>
      </c>
      <c r="L496">
        <v>80.021249676325994</v>
      </c>
      <c r="N496">
        <v>21.411533522143799</v>
      </c>
      <c r="O496">
        <v>52.023084952149603</v>
      </c>
      <c r="P496">
        <v>75.033895352879398</v>
      </c>
      <c r="R496">
        <v>60.696083971217597</v>
      </c>
      <c r="S496">
        <v>61.549207334381201</v>
      </c>
      <c r="T496">
        <v>73.360113494214701</v>
      </c>
      <c r="U496">
        <v>76.332788918317902</v>
      </c>
      <c r="W496">
        <v>66.427489215524602</v>
      </c>
      <c r="X496">
        <v>68.247799922233796</v>
      </c>
      <c r="Y496">
        <v>72.065233466062793</v>
      </c>
    </row>
    <row r="497" spans="2:25" x14ac:dyDescent="0.2">
      <c r="B497">
        <v>28.0527006573294</v>
      </c>
      <c r="D497">
        <v>4.1395890906764796</v>
      </c>
      <c r="E497">
        <v>10.1923900400447</v>
      </c>
      <c r="G497">
        <v>31.2620142924638</v>
      </c>
      <c r="H497">
        <v>27.8121666135834</v>
      </c>
      <c r="J497">
        <v>33.301463879105498</v>
      </c>
      <c r="K497">
        <v>45.253974368996801</v>
      </c>
      <c r="L497">
        <v>79.956044077499598</v>
      </c>
      <c r="N497">
        <v>21.3973841939527</v>
      </c>
      <c r="O497">
        <v>52.101964826643801</v>
      </c>
      <c r="P497">
        <v>74.739481059796503</v>
      </c>
      <c r="R497">
        <v>60.456864196799401</v>
      </c>
      <c r="S497">
        <v>61.5608049748339</v>
      </c>
      <c r="T497">
        <v>73.438337023248295</v>
      </c>
      <c r="U497">
        <v>76.421796040826806</v>
      </c>
      <c r="W497">
        <v>66.649191417352895</v>
      </c>
      <c r="X497">
        <v>68.079927319085897</v>
      </c>
      <c r="Y497">
        <v>71.989309617837904</v>
      </c>
    </row>
    <row r="498" spans="2:25" x14ac:dyDescent="0.2">
      <c r="B498">
        <v>28.021670189063201</v>
      </c>
      <c r="D498">
        <v>4.16207210535614</v>
      </c>
      <c r="E498">
        <v>9.8398777496490197</v>
      </c>
      <c r="G498">
        <v>30.9546725447066</v>
      </c>
      <c r="H498">
        <v>27.956480512949199</v>
      </c>
      <c r="J498">
        <v>31.274150132039502</v>
      </c>
      <c r="K498">
        <v>45.700309663328198</v>
      </c>
      <c r="L498">
        <v>80.173527871708799</v>
      </c>
      <c r="N498">
        <v>21.597265372979301</v>
      </c>
      <c r="O498">
        <v>51.890928097956802</v>
      </c>
      <c r="P498">
        <v>74.308526095005305</v>
      </c>
      <c r="R498">
        <v>60.338275980427703</v>
      </c>
      <c r="S498">
        <v>61.5274200008569</v>
      </c>
      <c r="T498">
        <v>73.167249047903297</v>
      </c>
      <c r="U498">
        <v>75.950157929419603</v>
      </c>
      <c r="W498">
        <v>66.680064774195998</v>
      </c>
      <c r="X498">
        <v>67.867475009809098</v>
      </c>
      <c r="Y498">
        <v>71.852122525830296</v>
      </c>
    </row>
    <row r="499" spans="2:25" x14ac:dyDescent="0.2">
      <c r="B499">
        <v>28.014024560688199</v>
      </c>
      <c r="D499">
        <v>4.1502540962789496</v>
      </c>
      <c r="E499">
        <v>9.8907179101476892</v>
      </c>
      <c r="G499">
        <v>31.118827200472499</v>
      </c>
      <c r="H499">
        <v>28.111390700085401</v>
      </c>
      <c r="J499">
        <v>30.5893673156164</v>
      </c>
      <c r="K499">
        <v>45.236925678607797</v>
      </c>
      <c r="L499">
        <v>80.115875420021197</v>
      </c>
      <c r="N499">
        <v>21.492720381171999</v>
      </c>
      <c r="O499">
        <v>51.671067334381597</v>
      </c>
      <c r="P499">
        <v>74.2293011866619</v>
      </c>
      <c r="R499">
        <v>60.7784357546509</v>
      </c>
      <c r="S499">
        <v>61.694659946920297</v>
      </c>
      <c r="T499">
        <v>73.180325182162804</v>
      </c>
      <c r="U499">
        <v>75.941092345653502</v>
      </c>
      <c r="W499">
        <v>66.355615119547593</v>
      </c>
      <c r="X499">
        <v>67.280773327556204</v>
      </c>
      <c r="Y499">
        <v>71.976780476071895</v>
      </c>
    </row>
    <row r="500" spans="2:25" x14ac:dyDescent="0.2">
      <c r="B500">
        <v>28.077403090695</v>
      </c>
      <c r="D500">
        <v>4.1578144525211096</v>
      </c>
      <c r="E500">
        <v>9.8692439112261496</v>
      </c>
      <c r="G500">
        <v>30.881315826470999</v>
      </c>
      <c r="H500">
        <v>28.008339009632401</v>
      </c>
      <c r="J500">
        <v>30.358895659780298</v>
      </c>
      <c r="K500">
        <v>45.298304734407601</v>
      </c>
      <c r="L500">
        <v>80.125847793522794</v>
      </c>
      <c r="N500">
        <v>21.6852759465351</v>
      </c>
      <c r="O500">
        <v>51.843423825383901</v>
      </c>
      <c r="P500">
        <v>74.144573847973902</v>
      </c>
      <c r="R500">
        <v>60.974289866589302</v>
      </c>
      <c r="S500">
        <v>61.597668734265802</v>
      </c>
      <c r="T500">
        <v>72.941117130040794</v>
      </c>
      <c r="U500">
        <v>75.847852109295005</v>
      </c>
      <c r="W500">
        <v>66.130506579618796</v>
      </c>
      <c r="X500">
        <v>67.043399995964705</v>
      </c>
      <c r="Y500">
        <v>71.635380314024999</v>
      </c>
    </row>
    <row r="501" spans="2:25" x14ac:dyDescent="0.2">
      <c r="B501">
        <v>28.330357907090601</v>
      </c>
      <c r="D501">
        <v>4.2106638365964999</v>
      </c>
      <c r="E501">
        <v>9.6605970108037997</v>
      </c>
      <c r="G501">
        <v>31.181239416758601</v>
      </c>
      <c r="H501">
        <v>28.1822005758501</v>
      </c>
      <c r="J501">
        <v>29.0215514489987</v>
      </c>
      <c r="K501">
        <v>45.263902220249001</v>
      </c>
      <c r="L501">
        <v>80.3998813120553</v>
      </c>
      <c r="N501">
        <v>21.408603491060799</v>
      </c>
      <c r="O501">
        <v>52.0985701101377</v>
      </c>
      <c r="P501">
        <v>74.069163029124994</v>
      </c>
      <c r="R501">
        <v>60.8147961665561</v>
      </c>
      <c r="S501">
        <v>61.337094889407503</v>
      </c>
      <c r="T501">
        <v>72.820239369962593</v>
      </c>
      <c r="U501">
        <v>75.628971814376698</v>
      </c>
      <c r="W501">
        <v>65.848371651829595</v>
      </c>
      <c r="X501">
        <v>66.807257236164304</v>
      </c>
      <c r="Y501">
        <v>71.467944432016495</v>
      </c>
    </row>
    <row r="502" spans="2:25" x14ac:dyDescent="0.2">
      <c r="B502">
        <v>28.381467124284899</v>
      </c>
      <c r="D502">
        <v>4.1714153113791399</v>
      </c>
      <c r="E502">
        <v>9.4619009595662202</v>
      </c>
      <c r="G502">
        <v>31.152084396683499</v>
      </c>
      <c r="H502">
        <v>28.1452363230839</v>
      </c>
      <c r="J502">
        <v>27.0565047981909</v>
      </c>
      <c r="K502">
        <v>45.710953735675901</v>
      </c>
      <c r="L502">
        <v>80.245568840429002</v>
      </c>
      <c r="N502">
        <v>21.373828353928001</v>
      </c>
      <c r="O502">
        <v>52.024170311033799</v>
      </c>
      <c r="P502">
        <v>74.234157296723495</v>
      </c>
      <c r="R502">
        <v>61.028761030930099</v>
      </c>
      <c r="S502">
        <v>61.550190045417303</v>
      </c>
      <c r="T502">
        <v>72.405008432364895</v>
      </c>
      <c r="U502">
        <v>79.5608694042688</v>
      </c>
      <c r="W502">
        <v>65.994919872852805</v>
      </c>
      <c r="X502">
        <v>66.546212309262103</v>
      </c>
      <c r="Y502">
        <v>71.661669055003301</v>
      </c>
    </row>
    <row r="503" spans="2:25" x14ac:dyDescent="0.2">
      <c r="B503">
        <v>28.491477924209299</v>
      </c>
      <c r="D503">
        <v>4.1939512198031199</v>
      </c>
      <c r="E503">
        <v>9.4328087400139609</v>
      </c>
      <c r="G503">
        <v>31.1140592923336</v>
      </c>
      <c r="H503">
        <v>28.283372962083298</v>
      </c>
      <c r="J503">
        <v>26.7351873914658</v>
      </c>
      <c r="K503">
        <v>45.621173042745902</v>
      </c>
      <c r="L503">
        <v>80.342511535636106</v>
      </c>
      <c r="N503">
        <v>21.694457156653399</v>
      </c>
      <c r="O503">
        <v>51.930616119399602</v>
      </c>
      <c r="P503">
        <v>74.328634151208206</v>
      </c>
      <c r="R503">
        <v>60.969511356545098</v>
      </c>
      <c r="S503">
        <v>61.333068688194103</v>
      </c>
      <c r="T503">
        <v>72.180120956823998</v>
      </c>
      <c r="U503">
        <v>80.649030014907396</v>
      </c>
      <c r="W503">
        <v>65.8091910401089</v>
      </c>
      <c r="X503">
        <v>66.444402419027895</v>
      </c>
      <c r="Y503">
        <v>71.747846154684396</v>
      </c>
    </row>
    <row r="504" spans="2:25" x14ac:dyDescent="0.2">
      <c r="B504">
        <v>28.754971558008901</v>
      </c>
      <c r="D504">
        <v>4.0978326523248398</v>
      </c>
      <c r="E504">
        <v>9.2931301220074403</v>
      </c>
      <c r="G504">
        <v>31.2018594534849</v>
      </c>
      <c r="H504">
        <v>28.221227710412801</v>
      </c>
      <c r="J504">
        <v>25.7617544733708</v>
      </c>
      <c r="K504">
        <v>45.665128898635899</v>
      </c>
      <c r="L504">
        <v>80.167665969935996</v>
      </c>
      <c r="N504">
        <v>21.2089937356095</v>
      </c>
      <c r="O504">
        <v>51.8458194748479</v>
      </c>
      <c r="P504">
        <v>74.208789080355103</v>
      </c>
      <c r="R504">
        <v>60.9041776448421</v>
      </c>
      <c r="S504">
        <v>61.160414045898499</v>
      </c>
      <c r="T504">
        <v>74.090149474606605</v>
      </c>
      <c r="U504">
        <v>80.438978462430001</v>
      </c>
      <c r="W504">
        <v>65.600806724178298</v>
      </c>
      <c r="X504">
        <v>66.444900069536999</v>
      </c>
      <c r="Y504">
        <v>71.645576631826401</v>
      </c>
    </row>
    <row r="505" spans="2:25" x14ac:dyDescent="0.2">
      <c r="B505">
        <v>29.005129405800101</v>
      </c>
      <c r="D505">
        <v>4.0833469030271399</v>
      </c>
      <c r="E505">
        <v>9.27981619156105</v>
      </c>
      <c r="G505">
        <v>31.172094872216199</v>
      </c>
      <c r="H505">
        <v>27.8785580198562</v>
      </c>
      <c r="J505">
        <v>25.9905137745227</v>
      </c>
      <c r="K505">
        <v>45.778933642285097</v>
      </c>
      <c r="L505">
        <v>80.243960960520397</v>
      </c>
      <c r="N505">
        <v>21.351673519373598</v>
      </c>
      <c r="O505">
        <v>51.785444004132998</v>
      </c>
      <c r="P505">
        <v>74.296699191112197</v>
      </c>
      <c r="R505">
        <v>60.952288016520001</v>
      </c>
      <c r="S505">
        <v>61.132543764265897</v>
      </c>
      <c r="T505">
        <v>76.382321496713303</v>
      </c>
      <c r="U505">
        <v>80.356276335948706</v>
      </c>
      <c r="W505">
        <v>65.531699366058902</v>
      </c>
      <c r="X505">
        <v>66.520101873079696</v>
      </c>
      <c r="Y505">
        <v>71.3760044595453</v>
      </c>
    </row>
    <row r="506" spans="2:25" x14ac:dyDescent="0.2">
      <c r="B506">
        <v>28.968731513388501</v>
      </c>
      <c r="D506">
        <v>3.9246549972004998</v>
      </c>
      <c r="E506">
        <v>9.4655497747965001</v>
      </c>
      <c r="G506">
        <v>31.256771952810301</v>
      </c>
      <c r="H506">
        <v>27.513980083793001</v>
      </c>
      <c r="J506">
        <v>26.794318171594998</v>
      </c>
      <c r="K506">
        <v>45.860790181811502</v>
      </c>
      <c r="L506">
        <v>79.823290481742404</v>
      </c>
      <c r="N506">
        <v>21.2939853412906</v>
      </c>
      <c r="O506">
        <v>52.402779398467402</v>
      </c>
      <c r="P506">
        <v>74.473364160472002</v>
      </c>
      <c r="R506">
        <v>60.978351217949999</v>
      </c>
      <c r="S506">
        <v>61.266259467168901</v>
      </c>
      <c r="T506">
        <v>78.203357880993195</v>
      </c>
      <c r="U506">
        <v>80.086697526292895</v>
      </c>
      <c r="W506">
        <v>65.227180425158295</v>
      </c>
      <c r="X506">
        <v>66.954887248489797</v>
      </c>
      <c r="Y506">
        <v>71.246768030199306</v>
      </c>
    </row>
    <row r="507" spans="2:25" x14ac:dyDescent="0.2">
      <c r="B507">
        <v>28.7271561092059</v>
      </c>
      <c r="D507">
        <v>3.9148540844920698</v>
      </c>
      <c r="E507">
        <v>9.5233884102436601</v>
      </c>
      <c r="G507">
        <v>31.214992961181</v>
      </c>
      <c r="H507">
        <v>27.608350117166498</v>
      </c>
      <c r="J507">
        <v>26.239630400414701</v>
      </c>
      <c r="K507">
        <v>45.953572894052101</v>
      </c>
      <c r="L507">
        <v>79.400980073598205</v>
      </c>
      <c r="N507">
        <v>21.201735321834398</v>
      </c>
      <c r="O507">
        <v>52.418302105636798</v>
      </c>
      <c r="P507">
        <v>72.280639701575694</v>
      </c>
      <c r="R507">
        <v>60.851678143359401</v>
      </c>
      <c r="S507">
        <v>60.965093297754102</v>
      </c>
      <c r="T507">
        <v>77.928429695547507</v>
      </c>
      <c r="U507">
        <v>79.983856607456801</v>
      </c>
      <c r="W507">
        <v>64.975210903219903</v>
      </c>
      <c r="X507">
        <v>69.601208896088906</v>
      </c>
      <c r="Y507">
        <v>71.895023301351699</v>
      </c>
    </row>
    <row r="508" spans="2:25" x14ac:dyDescent="0.2">
      <c r="B508">
        <v>28.6137225498486</v>
      </c>
      <c r="D508">
        <v>3.8523572793756902</v>
      </c>
      <c r="E508">
        <v>9.5381632203575109</v>
      </c>
      <c r="G508">
        <v>31.3907089418027</v>
      </c>
      <c r="H508">
        <v>27.628508248059301</v>
      </c>
      <c r="J508">
        <v>25.535528134707199</v>
      </c>
      <c r="K508">
        <v>45.925988923049403</v>
      </c>
      <c r="L508">
        <v>79.202186640906305</v>
      </c>
      <c r="N508">
        <v>21.1667518612192</v>
      </c>
      <c r="O508">
        <v>52.704495970248999</v>
      </c>
      <c r="P508">
        <v>71.650661475727304</v>
      </c>
      <c r="R508">
        <v>60.621771086843097</v>
      </c>
      <c r="S508">
        <v>60.806647385811097</v>
      </c>
      <c r="T508">
        <v>77.659686265521302</v>
      </c>
      <c r="U508">
        <v>79.679214350217805</v>
      </c>
      <c r="W508">
        <v>65.2008651976072</v>
      </c>
      <c r="X508">
        <v>72.068632883622698</v>
      </c>
      <c r="Y508">
        <v>71.695219238919194</v>
      </c>
    </row>
    <row r="509" spans="2:25" x14ac:dyDescent="0.2">
      <c r="B509">
        <v>28.5889054706034</v>
      </c>
      <c r="D509">
        <v>3.93933837893556</v>
      </c>
      <c r="E509">
        <v>9.6384444916459007</v>
      </c>
      <c r="G509">
        <v>31.5689299424102</v>
      </c>
      <c r="H509">
        <v>27.794023301525701</v>
      </c>
      <c r="J509">
        <v>25.269055247094801</v>
      </c>
      <c r="K509">
        <v>45.424665259180898</v>
      </c>
      <c r="L509">
        <v>78.923972989373496</v>
      </c>
      <c r="N509">
        <v>21.334059115603299</v>
      </c>
      <c r="O509">
        <v>52.944716226275602</v>
      </c>
      <c r="P509">
        <v>71.103975537933906</v>
      </c>
      <c r="R509">
        <v>60.720780452437403</v>
      </c>
      <c r="S509">
        <v>60.817465308521101</v>
      </c>
      <c r="T509">
        <v>77.126930668481293</v>
      </c>
      <c r="U509">
        <v>79.425608258531796</v>
      </c>
      <c r="W509">
        <v>64.970349343133805</v>
      </c>
      <c r="X509">
        <v>72.447418087251094</v>
      </c>
      <c r="Y509">
        <v>71.731829127674601</v>
      </c>
    </row>
    <row r="510" spans="2:25" x14ac:dyDescent="0.2">
      <c r="B510">
        <v>28.683261406655902</v>
      </c>
      <c r="D510">
        <v>4.0095266284790902</v>
      </c>
      <c r="E510">
        <v>9.5863458851946195</v>
      </c>
      <c r="G510">
        <v>31.7054714792753</v>
      </c>
      <c r="H510">
        <v>27.885065106266101</v>
      </c>
      <c r="J510">
        <v>25.5630590234714</v>
      </c>
      <c r="K510">
        <v>45.866593150279598</v>
      </c>
      <c r="L510">
        <v>78.693236699809006</v>
      </c>
      <c r="N510">
        <v>21.386781575348401</v>
      </c>
      <c r="O510">
        <v>53.015317244763999</v>
      </c>
      <c r="P510">
        <v>70.465036948989805</v>
      </c>
      <c r="R510">
        <v>60.5316022804152</v>
      </c>
      <c r="S510">
        <v>60.771900817393202</v>
      </c>
      <c r="T510">
        <v>76.923606350191406</v>
      </c>
      <c r="U510">
        <v>79.2911038619024</v>
      </c>
      <c r="W510">
        <v>64.926054563996502</v>
      </c>
      <c r="X510">
        <v>74.207520127700107</v>
      </c>
      <c r="Y510">
        <v>71.844661198512</v>
      </c>
    </row>
    <row r="511" spans="2:25" x14ac:dyDescent="0.2">
      <c r="B511">
        <v>28.383851102751699</v>
      </c>
      <c r="D511">
        <v>3.95204567748043</v>
      </c>
      <c r="E511">
        <v>9.6586765253759204</v>
      </c>
      <c r="G511">
        <v>31.847138053455101</v>
      </c>
      <c r="H511">
        <v>27.796419481567</v>
      </c>
      <c r="J511">
        <v>25.438405087037498</v>
      </c>
      <c r="K511">
        <v>45.714905140579397</v>
      </c>
      <c r="L511">
        <v>78.571213089346699</v>
      </c>
      <c r="N511">
        <v>21.010321387223701</v>
      </c>
      <c r="O511">
        <v>53.166087084458297</v>
      </c>
      <c r="P511">
        <v>70.174528835738002</v>
      </c>
      <c r="R511">
        <v>60.503267904339097</v>
      </c>
      <c r="S511">
        <v>60.3293647867537</v>
      </c>
      <c r="T511">
        <v>76.860388285728007</v>
      </c>
      <c r="U511">
        <v>78.529037821302893</v>
      </c>
      <c r="W511">
        <v>64.894609682706403</v>
      </c>
      <c r="X511">
        <v>75.274330678234193</v>
      </c>
      <c r="Y511">
        <v>71.408511652664899</v>
      </c>
    </row>
    <row r="512" spans="2:25" x14ac:dyDescent="0.2">
      <c r="B512">
        <v>28.338923789659301</v>
      </c>
      <c r="D512">
        <v>3.9062280415495301</v>
      </c>
      <c r="E512">
        <v>9.6249285663345301</v>
      </c>
      <c r="G512">
        <v>31.799469984430399</v>
      </c>
      <c r="H512">
        <v>27.470013565017101</v>
      </c>
      <c r="J512">
        <v>24.2254756850656</v>
      </c>
      <c r="K512">
        <v>45.105980228919201</v>
      </c>
      <c r="L512">
        <v>78.526500042856995</v>
      </c>
      <c r="N512">
        <v>20.738387623173601</v>
      </c>
      <c r="O512">
        <v>53.103877472241599</v>
      </c>
      <c r="P512">
        <v>70.1197782914155</v>
      </c>
      <c r="R512">
        <v>62.120246378900497</v>
      </c>
      <c r="S512">
        <v>59.982036452319399</v>
      </c>
      <c r="T512">
        <v>76.877615913097998</v>
      </c>
      <c r="U512">
        <v>77.810830978396595</v>
      </c>
      <c r="W512">
        <v>64.796916412177197</v>
      </c>
      <c r="X512">
        <v>75.065729963976594</v>
      </c>
      <c r="Y512">
        <v>71.679609716856604</v>
      </c>
    </row>
    <row r="513" spans="2:25" x14ac:dyDescent="0.2">
      <c r="B513">
        <v>28.416572363362601</v>
      </c>
      <c r="D513">
        <v>3.8645815636644398</v>
      </c>
      <c r="E513">
        <v>9.6358557428793894</v>
      </c>
      <c r="G513">
        <v>31.916202595105698</v>
      </c>
      <c r="H513">
        <v>27.299118210144599</v>
      </c>
      <c r="J513">
        <v>23.283387183205001</v>
      </c>
      <c r="K513">
        <v>44.990273418248101</v>
      </c>
      <c r="L513">
        <v>78.323383943894896</v>
      </c>
      <c r="N513">
        <v>20.6736290895949</v>
      </c>
      <c r="O513">
        <v>53.200770669200701</v>
      </c>
      <c r="P513">
        <v>69.930070467886097</v>
      </c>
      <c r="R513">
        <v>64.935478230096393</v>
      </c>
      <c r="S513">
        <v>59.690256104873001</v>
      </c>
      <c r="T513">
        <v>76.360172479889997</v>
      </c>
      <c r="U513">
        <v>77.456895867230699</v>
      </c>
      <c r="W513">
        <v>64.788555479477196</v>
      </c>
      <c r="X513">
        <v>73.997971958270099</v>
      </c>
      <c r="Y513">
        <v>71.657958326252299</v>
      </c>
    </row>
    <row r="514" spans="2:25" x14ac:dyDescent="0.2">
      <c r="B514">
        <v>28.5398783700916</v>
      </c>
      <c r="D514">
        <v>3.8860839255139901</v>
      </c>
      <c r="E514">
        <v>9.7764891259151998</v>
      </c>
      <c r="G514">
        <v>31.925901351654499</v>
      </c>
      <c r="H514">
        <v>27.405690214166299</v>
      </c>
      <c r="J514">
        <v>36.876503248578203</v>
      </c>
      <c r="K514">
        <v>45.113570081688998</v>
      </c>
      <c r="L514">
        <v>78.106530007925997</v>
      </c>
      <c r="N514">
        <v>21.014717230191</v>
      </c>
      <c r="O514">
        <v>53.043351454645503</v>
      </c>
      <c r="P514">
        <v>70.059965954707295</v>
      </c>
      <c r="R514">
        <v>66.470975040039605</v>
      </c>
      <c r="S514">
        <v>60.161502393775599</v>
      </c>
      <c r="T514">
        <v>75.203751032069107</v>
      </c>
      <c r="U514">
        <v>77.320756774151803</v>
      </c>
      <c r="W514">
        <v>64.497094989735203</v>
      </c>
      <c r="X514">
        <v>74.542225917527006</v>
      </c>
      <c r="Y514">
        <v>71.474762021332893</v>
      </c>
    </row>
    <row r="515" spans="2:25" x14ac:dyDescent="0.2">
      <c r="B515">
        <v>28.659643473081999</v>
      </c>
      <c r="D515">
        <v>3.9439627429901698</v>
      </c>
      <c r="E515">
        <v>9.7541865611037402</v>
      </c>
      <c r="G515">
        <v>31.805673929987201</v>
      </c>
      <c r="H515">
        <v>27.306713031313102</v>
      </c>
      <c r="J515">
        <v>37.6344274736514</v>
      </c>
      <c r="K515">
        <v>45.114885909566603</v>
      </c>
      <c r="L515">
        <v>78.173487359820598</v>
      </c>
      <c r="N515">
        <v>20.870429302486802</v>
      </c>
      <c r="O515">
        <v>53.273821534476902</v>
      </c>
      <c r="P515">
        <v>69.486506947072399</v>
      </c>
      <c r="R515">
        <v>68.080191925425794</v>
      </c>
      <c r="S515">
        <v>60.566700329252598</v>
      </c>
      <c r="T515">
        <v>74.527783915799105</v>
      </c>
      <c r="U515">
        <v>77.0289918396941</v>
      </c>
      <c r="W515">
        <v>64.520069514584094</v>
      </c>
      <c r="X515">
        <v>75.437264624232995</v>
      </c>
      <c r="Y515">
        <v>71.297352061067301</v>
      </c>
    </row>
    <row r="516" spans="2:25" x14ac:dyDescent="0.2">
      <c r="B516">
        <v>28.670556175566102</v>
      </c>
      <c r="D516">
        <v>3.8601505845626898</v>
      </c>
      <c r="E516">
        <v>9.9631138862283208</v>
      </c>
      <c r="G516">
        <v>31.679831669713298</v>
      </c>
      <c r="H516">
        <v>27.193651648272098</v>
      </c>
      <c r="J516">
        <v>38.292321810082299</v>
      </c>
      <c r="K516">
        <v>45.1080894627775</v>
      </c>
      <c r="L516">
        <v>78.313308527678799</v>
      </c>
      <c r="N516">
        <v>20.796002257881</v>
      </c>
      <c r="O516">
        <v>53.233840932641399</v>
      </c>
      <c r="P516">
        <v>69.515766570518096</v>
      </c>
      <c r="R516">
        <v>68.315313852467796</v>
      </c>
      <c r="S516">
        <v>60.254707127564501</v>
      </c>
      <c r="T516">
        <v>74.292021589566005</v>
      </c>
      <c r="U516">
        <v>77.162898113985094</v>
      </c>
      <c r="W516">
        <v>64.474242086506095</v>
      </c>
      <c r="X516">
        <v>76.450147966058694</v>
      </c>
      <c r="Y516">
        <v>71.295481717445497</v>
      </c>
    </row>
    <row r="517" spans="2:25" x14ac:dyDescent="0.2">
      <c r="B517">
        <v>28.7896087796777</v>
      </c>
      <c r="D517">
        <v>3.8984748717098001</v>
      </c>
      <c r="E517">
        <v>9.9533537021730698</v>
      </c>
      <c r="G517">
        <v>31.379510689432699</v>
      </c>
      <c r="H517">
        <v>27.073783721793099</v>
      </c>
      <c r="J517">
        <v>36.249143960987404</v>
      </c>
      <c r="K517">
        <v>44.7373440346853</v>
      </c>
      <c r="L517">
        <v>78.342601908097294</v>
      </c>
      <c r="N517">
        <v>20.978529209504099</v>
      </c>
      <c r="O517">
        <v>53.095775468450299</v>
      </c>
      <c r="P517">
        <v>69.606362261511805</v>
      </c>
      <c r="R517">
        <v>68.982434709160898</v>
      </c>
      <c r="S517">
        <v>59.548792041417599</v>
      </c>
      <c r="T517">
        <v>73.957267010547795</v>
      </c>
      <c r="U517">
        <v>76.942603846866703</v>
      </c>
      <c r="W517">
        <v>64.954062152144402</v>
      </c>
      <c r="X517">
        <v>77.193636919898793</v>
      </c>
      <c r="Y517">
        <v>71.312418054219194</v>
      </c>
    </row>
    <row r="518" spans="2:25" x14ac:dyDescent="0.2">
      <c r="B518">
        <v>28.807055833900002</v>
      </c>
      <c r="D518">
        <v>3.8317492546327001</v>
      </c>
      <c r="E518">
        <v>9.8869207426492505</v>
      </c>
      <c r="G518">
        <v>31.355145708797501</v>
      </c>
      <c r="H518">
        <v>27.149053850386501</v>
      </c>
      <c r="J518">
        <v>32.566429571898098</v>
      </c>
      <c r="K518">
        <v>44.603174285843103</v>
      </c>
      <c r="L518">
        <v>78.098263810590197</v>
      </c>
      <c r="N518">
        <v>21.006665521837501</v>
      </c>
      <c r="O518">
        <v>53.332554552711201</v>
      </c>
      <c r="P518">
        <v>69.462163148864903</v>
      </c>
      <c r="R518">
        <v>70.091881635423903</v>
      </c>
      <c r="S518">
        <v>59.809738473039303</v>
      </c>
      <c r="T518">
        <v>73.791177415993303</v>
      </c>
      <c r="U518">
        <v>76.652675317253497</v>
      </c>
      <c r="W518">
        <v>64.922096341204593</v>
      </c>
      <c r="X518">
        <v>77.536134058242496</v>
      </c>
      <c r="Y518">
        <v>71.346154513666406</v>
      </c>
    </row>
    <row r="519" spans="2:25" x14ac:dyDescent="0.2">
      <c r="B519">
        <v>29.003118156037502</v>
      </c>
      <c r="D519">
        <v>3.8749366291452501</v>
      </c>
      <c r="E519">
        <v>10.0627869856662</v>
      </c>
      <c r="G519">
        <v>31.484995050490401</v>
      </c>
      <c r="H519">
        <v>27.1561480906371</v>
      </c>
      <c r="J519">
        <v>26.644329893933001</v>
      </c>
      <c r="K519">
        <v>45.180155223706301</v>
      </c>
      <c r="L519">
        <v>78.153979780104905</v>
      </c>
      <c r="N519">
        <v>21.117513205761099</v>
      </c>
      <c r="O519">
        <v>53.519433781563301</v>
      </c>
      <c r="P519">
        <v>69.656058992085704</v>
      </c>
      <c r="R519">
        <v>70.335270663223795</v>
      </c>
      <c r="S519">
        <v>59.736032712499103</v>
      </c>
      <c r="T519">
        <v>73.848374429817994</v>
      </c>
      <c r="U519">
        <v>73.012086536676904</v>
      </c>
      <c r="W519">
        <v>64.586634645363503</v>
      </c>
      <c r="X519">
        <v>77.502754847516599</v>
      </c>
      <c r="Y519">
        <v>71.248588841813799</v>
      </c>
    </row>
    <row r="520" spans="2:25" x14ac:dyDescent="0.2">
      <c r="B520">
        <v>29.020437930644601</v>
      </c>
      <c r="D520">
        <v>3.85439539618653</v>
      </c>
      <c r="E520">
        <v>9.9379264983324997</v>
      </c>
      <c r="G520">
        <v>31.623981306941001</v>
      </c>
      <c r="H520">
        <v>27.308479840593201</v>
      </c>
      <c r="J520">
        <v>23.9579322176563</v>
      </c>
      <c r="K520">
        <v>45.528863240887702</v>
      </c>
      <c r="L520">
        <v>78.254826659958496</v>
      </c>
      <c r="N520">
        <v>20.812865495781899</v>
      </c>
      <c r="O520">
        <v>53.393592228364199</v>
      </c>
      <c r="P520">
        <v>69.402862100384993</v>
      </c>
      <c r="R520">
        <v>70.449193799868993</v>
      </c>
      <c r="S520">
        <v>59.556994737001197</v>
      </c>
      <c r="T520">
        <v>73.813569846612594</v>
      </c>
      <c r="U520">
        <v>72.026125647569103</v>
      </c>
      <c r="W520">
        <v>64.517768491321903</v>
      </c>
      <c r="X520">
        <v>76.859010734304107</v>
      </c>
      <c r="Y520">
        <v>71.131871148825795</v>
      </c>
    </row>
    <row r="521" spans="2:25" x14ac:dyDescent="0.2">
      <c r="B521">
        <v>28.977107780735299</v>
      </c>
      <c r="D521">
        <v>3.8260789820643102</v>
      </c>
      <c r="E521">
        <v>10.173720464513201</v>
      </c>
      <c r="G521">
        <v>31.7304367361834</v>
      </c>
      <c r="H521">
        <v>27.165335783969098</v>
      </c>
      <c r="J521">
        <v>22.9394910155162</v>
      </c>
      <c r="K521">
        <v>46.094558461699997</v>
      </c>
      <c r="L521">
        <v>77.711772881469898</v>
      </c>
      <c r="N521">
        <v>20.683367164054701</v>
      </c>
      <c r="O521">
        <v>53.436109392189998</v>
      </c>
      <c r="P521">
        <v>69.150015906139501</v>
      </c>
      <c r="R521">
        <v>70.434189961070203</v>
      </c>
      <c r="S521">
        <v>59.229247298829101</v>
      </c>
      <c r="T521">
        <v>73.445603133737194</v>
      </c>
      <c r="U521">
        <v>72.139041554558204</v>
      </c>
      <c r="W521">
        <v>64.956299086381307</v>
      </c>
      <c r="X521">
        <v>76.268863742258006</v>
      </c>
      <c r="Y521">
        <v>71.171821826644106</v>
      </c>
    </row>
    <row r="522" spans="2:25" x14ac:dyDescent="0.2">
      <c r="B522">
        <v>29.103653366372502</v>
      </c>
      <c r="D522">
        <v>3.83855875010804</v>
      </c>
      <c r="E522">
        <v>10.192203569373</v>
      </c>
      <c r="G522">
        <v>31.389341401215599</v>
      </c>
      <c r="H522">
        <v>27.138310682038099</v>
      </c>
      <c r="J522">
        <v>20.849498861499001</v>
      </c>
      <c r="K522">
        <v>46.768609970680899</v>
      </c>
      <c r="L522">
        <v>77.6810058886186</v>
      </c>
      <c r="N522">
        <v>20.7357334471656</v>
      </c>
      <c r="O522">
        <v>53.418472846171703</v>
      </c>
      <c r="P522">
        <v>69.018579410445994</v>
      </c>
      <c r="R522">
        <v>70.189475559999295</v>
      </c>
      <c r="S522">
        <v>59.054509658189303</v>
      </c>
      <c r="T522">
        <v>73.250088359698907</v>
      </c>
      <c r="U522">
        <v>71.867104793152393</v>
      </c>
      <c r="W522">
        <v>65.450658514681393</v>
      </c>
      <c r="X522">
        <v>75.750961011344501</v>
      </c>
      <c r="Y522">
        <v>71.063228780181802</v>
      </c>
    </row>
    <row r="523" spans="2:25" x14ac:dyDescent="0.2">
      <c r="B523">
        <v>29.0945150996588</v>
      </c>
      <c r="D523">
        <v>3.9011107926722302</v>
      </c>
      <c r="E523">
        <v>10.0553071364575</v>
      </c>
      <c r="G523">
        <v>31.3103882262002</v>
      </c>
      <c r="H523">
        <v>27.240536535035499</v>
      </c>
      <c r="J523">
        <v>20.513415746553601</v>
      </c>
      <c r="K523">
        <v>47.112727316045898</v>
      </c>
      <c r="L523">
        <v>77.677523981886694</v>
      </c>
      <c r="N523">
        <v>20.909699772113601</v>
      </c>
      <c r="O523">
        <v>53.613941347381299</v>
      </c>
      <c r="P523">
        <v>73.0275776510734</v>
      </c>
      <c r="R523">
        <v>70.122178925135003</v>
      </c>
      <c r="S523">
        <v>59.536075317092802</v>
      </c>
      <c r="T523">
        <v>73.087403278584802</v>
      </c>
      <c r="U523">
        <v>70.745120085670294</v>
      </c>
      <c r="W523">
        <v>65.693206630509493</v>
      </c>
      <c r="X523">
        <v>75.357405918113201</v>
      </c>
      <c r="Y523">
        <v>70.795731457031494</v>
      </c>
    </row>
    <row r="524" spans="2:25" x14ac:dyDescent="0.2">
      <c r="B524">
        <v>29.130272321667299</v>
      </c>
      <c r="D524">
        <v>3.8672655989365698</v>
      </c>
      <c r="E524">
        <v>9.8439039377478394</v>
      </c>
      <c r="G524">
        <v>31.139929385715899</v>
      </c>
      <c r="H524">
        <v>27.4502882455721</v>
      </c>
      <c r="J524">
        <v>20.446483498997001</v>
      </c>
      <c r="K524">
        <v>47.184737850247998</v>
      </c>
      <c r="L524">
        <v>77.353467013492093</v>
      </c>
      <c r="N524">
        <v>20.946292714523899</v>
      </c>
      <c r="O524">
        <v>53.461634290053702</v>
      </c>
      <c r="P524">
        <v>74.328454029261593</v>
      </c>
      <c r="R524">
        <v>70.343940343503704</v>
      </c>
      <c r="S524">
        <v>59.6468569486306</v>
      </c>
      <c r="T524">
        <v>73.342219043869505</v>
      </c>
      <c r="U524">
        <v>70.385053996806207</v>
      </c>
      <c r="W524">
        <v>65.750311483856194</v>
      </c>
      <c r="X524">
        <v>75.049573569091606</v>
      </c>
      <c r="Y524">
        <v>70.760798195092093</v>
      </c>
    </row>
    <row r="525" spans="2:25" x14ac:dyDescent="0.2">
      <c r="B525">
        <v>28.8818846807516</v>
      </c>
      <c r="D525">
        <v>3.8545164617396899</v>
      </c>
      <c r="E525">
        <v>10.063958143651501</v>
      </c>
      <c r="G525">
        <v>31.299037001374799</v>
      </c>
      <c r="H525">
        <v>27.383949186957501</v>
      </c>
      <c r="J525">
        <v>19.4304284974063</v>
      </c>
      <c r="K525">
        <v>47.327986568175703</v>
      </c>
      <c r="L525">
        <v>77.261902953010505</v>
      </c>
      <c r="N525">
        <v>21.100840111008001</v>
      </c>
      <c r="O525">
        <v>53.562041989005998</v>
      </c>
      <c r="P525">
        <v>74.303775272375205</v>
      </c>
      <c r="R525">
        <v>70.148408583064807</v>
      </c>
      <c r="S525">
        <v>59.485743690362</v>
      </c>
      <c r="T525">
        <v>72.907693003052501</v>
      </c>
      <c r="U525">
        <v>70.340449675684596</v>
      </c>
      <c r="W525">
        <v>65.733609850208396</v>
      </c>
      <c r="X525">
        <v>74.583527339758703</v>
      </c>
      <c r="Y525">
        <v>71.159787666266595</v>
      </c>
    </row>
    <row r="526" spans="2:25" x14ac:dyDescent="0.2">
      <c r="B526">
        <v>28.9117614227684</v>
      </c>
      <c r="D526">
        <v>3.8367054264800902</v>
      </c>
      <c r="E526">
        <v>9.8861888693911197</v>
      </c>
      <c r="G526">
        <v>30.9609139134107</v>
      </c>
      <c r="H526">
        <v>27.238749165131502</v>
      </c>
      <c r="J526">
        <v>19.718223301291001</v>
      </c>
      <c r="K526">
        <v>47.441014020566797</v>
      </c>
      <c r="L526">
        <v>77.097084898254593</v>
      </c>
      <c r="N526">
        <v>21.102259325617901</v>
      </c>
      <c r="O526">
        <v>53.909365206819103</v>
      </c>
      <c r="P526">
        <v>74.101098896351999</v>
      </c>
      <c r="R526">
        <v>69.819217136125303</v>
      </c>
      <c r="S526">
        <v>59.666320812866303</v>
      </c>
      <c r="T526">
        <v>72.725697016039504</v>
      </c>
      <c r="U526">
        <v>70.557236700477603</v>
      </c>
      <c r="W526">
        <v>65.177848017157302</v>
      </c>
      <c r="X526">
        <v>74.018805897288601</v>
      </c>
      <c r="Y526">
        <v>71.074186501909395</v>
      </c>
    </row>
    <row r="527" spans="2:25" x14ac:dyDescent="0.2">
      <c r="B527">
        <v>28.662864226952099</v>
      </c>
      <c r="D527">
        <v>3.8413141157655999</v>
      </c>
      <c r="E527">
        <v>10.1593803829943</v>
      </c>
      <c r="G527">
        <v>30.939127167079199</v>
      </c>
      <c r="H527">
        <v>27.341929021791</v>
      </c>
      <c r="J527">
        <v>18.5858625901691</v>
      </c>
      <c r="K527">
        <v>47.621046985025799</v>
      </c>
      <c r="L527">
        <v>76.720670013547704</v>
      </c>
      <c r="N527">
        <v>21.2136914092757</v>
      </c>
      <c r="O527">
        <v>53.936895232998701</v>
      </c>
      <c r="P527">
        <v>72.759041464554798</v>
      </c>
      <c r="R527">
        <v>69.702968929812798</v>
      </c>
      <c r="S527">
        <v>59.8644290449461</v>
      </c>
      <c r="T527">
        <v>71.364781067604596</v>
      </c>
      <c r="U527">
        <v>70.728318477101197</v>
      </c>
      <c r="W527">
        <v>65.162641338721599</v>
      </c>
      <c r="X527">
        <v>73.404143884379593</v>
      </c>
      <c r="Y527">
        <v>71.4389830830726</v>
      </c>
    </row>
    <row r="528" spans="2:25" x14ac:dyDescent="0.2">
      <c r="B528">
        <v>28.8729238007482</v>
      </c>
      <c r="D528">
        <v>3.8272389191847398</v>
      </c>
      <c r="E528">
        <v>10.018490964689599</v>
      </c>
      <c r="G528">
        <v>30.878057519511199</v>
      </c>
      <c r="H528">
        <v>27.1263630892342</v>
      </c>
      <c r="J528">
        <v>18.6193392107484</v>
      </c>
      <c r="K528">
        <v>47.7970731434527</v>
      </c>
      <c r="L528">
        <v>76.995281389411701</v>
      </c>
      <c r="N528">
        <v>21.0098030614555</v>
      </c>
      <c r="O528">
        <v>53.8068007377843</v>
      </c>
      <c r="P528">
        <v>72.812780316606194</v>
      </c>
      <c r="R528">
        <v>69.898536075973993</v>
      </c>
      <c r="S528">
        <v>59.905915993755698</v>
      </c>
      <c r="T528">
        <v>70.781243006779704</v>
      </c>
      <c r="U528">
        <v>70.150744482874501</v>
      </c>
      <c r="W528">
        <v>65.465244029064607</v>
      </c>
      <c r="X528">
        <v>73.087940504685093</v>
      </c>
      <c r="Y528">
        <v>71.673872049360597</v>
      </c>
    </row>
    <row r="529" spans="2:25" x14ac:dyDescent="0.2">
      <c r="B529">
        <v>28.890633451390698</v>
      </c>
      <c r="D529">
        <v>3.8561819593079698</v>
      </c>
      <c r="E529">
        <v>10.1963143608395</v>
      </c>
      <c r="G529">
        <v>31.0627081758049</v>
      </c>
      <c r="H529">
        <v>27.129697600965098</v>
      </c>
      <c r="J529">
        <v>17.830790668700601</v>
      </c>
      <c r="K529">
        <v>47.174685237854199</v>
      </c>
      <c r="L529">
        <v>76.709669483961093</v>
      </c>
      <c r="N529">
        <v>21.122530967082199</v>
      </c>
      <c r="O529">
        <v>53.691042312198697</v>
      </c>
      <c r="P529">
        <v>72.714851583789994</v>
      </c>
      <c r="R529">
        <v>70.173223545227302</v>
      </c>
      <c r="S529">
        <v>60.336642315971702</v>
      </c>
      <c r="T529">
        <v>69.257467599067596</v>
      </c>
      <c r="U529">
        <v>70.077463527537404</v>
      </c>
      <c r="W529">
        <v>65.243525167130898</v>
      </c>
      <c r="X529">
        <v>72.916629456868407</v>
      </c>
      <c r="Y529">
        <v>71.272631771963205</v>
      </c>
    </row>
    <row r="530" spans="2:25" x14ac:dyDescent="0.2">
      <c r="B530">
        <v>28.997527658763101</v>
      </c>
      <c r="D530">
        <v>3.9061748084993102</v>
      </c>
      <c r="E530">
        <v>10.025275846386</v>
      </c>
      <c r="G530">
        <v>31.0235196224885</v>
      </c>
      <c r="H530">
        <v>27.383566498560601</v>
      </c>
      <c r="J530">
        <v>17.570916033117602</v>
      </c>
      <c r="K530">
        <v>47.728114985228501</v>
      </c>
      <c r="L530">
        <v>76.824179867027297</v>
      </c>
      <c r="N530">
        <v>21.299405037846999</v>
      </c>
      <c r="O530">
        <v>54.177643818081101</v>
      </c>
      <c r="P530">
        <v>72.966272623891001</v>
      </c>
      <c r="R530">
        <v>70.188009456278095</v>
      </c>
      <c r="S530">
        <v>59.757505945318997</v>
      </c>
      <c r="T530">
        <v>67.731699717239096</v>
      </c>
      <c r="U530">
        <v>70.187280939187005</v>
      </c>
      <c r="W530">
        <v>65.160895767083602</v>
      </c>
      <c r="X530">
        <v>72.381894510838094</v>
      </c>
      <c r="Y530">
        <v>71.344911904976598</v>
      </c>
    </row>
    <row r="531" spans="2:25" x14ac:dyDescent="0.2">
      <c r="B531">
        <v>29.0917917354938</v>
      </c>
      <c r="D531">
        <v>3.9223651184978001</v>
      </c>
      <c r="E531">
        <v>10.133955201844</v>
      </c>
      <c r="G531">
        <v>31.0639876358108</v>
      </c>
      <c r="H531">
        <v>27.366559294491001</v>
      </c>
      <c r="J531">
        <v>18.422037611764399</v>
      </c>
      <c r="K531">
        <v>47.8737930718355</v>
      </c>
      <c r="L531">
        <v>76.820377368716706</v>
      </c>
      <c r="N531">
        <v>21.005368252070301</v>
      </c>
      <c r="O531">
        <v>54.3626308372436</v>
      </c>
      <c r="P531">
        <v>72.608727722995894</v>
      </c>
      <c r="R531">
        <v>70.230397417628296</v>
      </c>
      <c r="S531">
        <v>59.760122199121597</v>
      </c>
      <c r="T531">
        <v>67.472425435208905</v>
      </c>
      <c r="U531">
        <v>70.157310215724706</v>
      </c>
      <c r="W531">
        <v>64.945279185529103</v>
      </c>
      <c r="X531">
        <v>72.0433855248112</v>
      </c>
      <c r="Y531">
        <v>71.714460456390199</v>
      </c>
    </row>
    <row r="532" spans="2:25" x14ac:dyDescent="0.2">
      <c r="B532">
        <v>29.0300551972067</v>
      </c>
      <c r="D532">
        <v>3.8556802087655799</v>
      </c>
      <c r="E532">
        <v>10.062264125397</v>
      </c>
      <c r="G532">
        <v>30.906875465671899</v>
      </c>
      <c r="H532">
        <v>27.156631782384402</v>
      </c>
      <c r="J532">
        <v>17.5737392777942</v>
      </c>
      <c r="K532">
        <v>47.9613628344595</v>
      </c>
      <c r="L532">
        <v>76.824058389422703</v>
      </c>
      <c r="N532">
        <v>21.123203271547698</v>
      </c>
      <c r="O532">
        <v>53.314006126483697</v>
      </c>
      <c r="P532">
        <v>73.014099425649704</v>
      </c>
      <c r="R532">
        <v>69.852694398465601</v>
      </c>
      <c r="S532">
        <v>59.585445295120003</v>
      </c>
      <c r="T532">
        <v>67.1482204914156</v>
      </c>
      <c r="U532">
        <v>70.239514843101304</v>
      </c>
      <c r="W532">
        <v>65.025741674769606</v>
      </c>
      <c r="X532">
        <v>71.686718801346302</v>
      </c>
      <c r="Y532">
        <v>71.744215423774307</v>
      </c>
    </row>
    <row r="533" spans="2:25" x14ac:dyDescent="0.2">
      <c r="B533">
        <v>28.985445089177201</v>
      </c>
      <c r="D533">
        <v>3.8501679005781102</v>
      </c>
      <c r="E533">
        <v>9.97180184325331</v>
      </c>
      <c r="G533">
        <v>30.811543455533101</v>
      </c>
      <c r="H533">
        <v>26.869499292081102</v>
      </c>
      <c r="J533">
        <v>17.361205546094101</v>
      </c>
      <c r="K533">
        <v>48.198133158060102</v>
      </c>
      <c r="L533">
        <v>81.432041417297597</v>
      </c>
      <c r="N533">
        <v>21.1072810861818</v>
      </c>
      <c r="O533">
        <v>53.397799740750798</v>
      </c>
      <c r="P533">
        <v>72.674326695300095</v>
      </c>
      <c r="R533">
        <v>69.367668340829994</v>
      </c>
      <c r="S533">
        <v>59.689935488868301</v>
      </c>
      <c r="T533">
        <v>67.241954063672793</v>
      </c>
      <c r="U533">
        <v>70.569042353709193</v>
      </c>
      <c r="W533">
        <v>65.163627358817394</v>
      </c>
      <c r="X533">
        <v>71.597434090424699</v>
      </c>
      <c r="Y533">
        <v>71.912917765192503</v>
      </c>
    </row>
    <row r="534" spans="2:25" x14ac:dyDescent="0.2">
      <c r="B534">
        <v>28.888699817475501</v>
      </c>
      <c r="D534">
        <v>3.9316614643149101</v>
      </c>
      <c r="E534">
        <v>10.075188516666101</v>
      </c>
      <c r="G534">
        <v>30.9709180590953</v>
      </c>
      <c r="H534">
        <v>26.859365900446399</v>
      </c>
      <c r="J534">
        <v>17.218130329188199</v>
      </c>
      <c r="K534">
        <v>48.502261671687002</v>
      </c>
      <c r="L534">
        <v>83.338907278084804</v>
      </c>
      <c r="N534">
        <v>21.1959293188978</v>
      </c>
      <c r="O534">
        <v>51.716987981124703</v>
      </c>
      <c r="P534">
        <v>72.839265037369898</v>
      </c>
      <c r="R534">
        <v>69.601124566768206</v>
      </c>
      <c r="S534">
        <v>59.717633812902598</v>
      </c>
      <c r="T534">
        <v>67.273928555769402</v>
      </c>
      <c r="U534">
        <v>70.694192390159003</v>
      </c>
      <c r="W534">
        <v>64.781030233003307</v>
      </c>
      <c r="X534">
        <v>71.622199945699606</v>
      </c>
      <c r="Y534">
        <v>72.0003432048034</v>
      </c>
    </row>
    <row r="535" spans="2:25" x14ac:dyDescent="0.2">
      <c r="B535">
        <v>28.893228826901399</v>
      </c>
      <c r="D535">
        <v>3.9752512502680899</v>
      </c>
      <c r="E535">
        <v>9.8351986184177598</v>
      </c>
      <c r="G535">
        <v>31.0947978360091</v>
      </c>
      <c r="H535">
        <v>26.927495714007801</v>
      </c>
      <c r="J535">
        <v>16.8938150614775</v>
      </c>
      <c r="K535">
        <v>47.895727830486202</v>
      </c>
      <c r="L535">
        <v>83.423433437744194</v>
      </c>
      <c r="N535">
        <v>21.127702358124001</v>
      </c>
      <c r="O535">
        <v>51.328539993573202</v>
      </c>
      <c r="P535">
        <v>72.746883421706002</v>
      </c>
      <c r="R535">
        <v>69.535327260699304</v>
      </c>
      <c r="S535">
        <v>59.384751761976503</v>
      </c>
      <c r="T535">
        <v>67.381319567167907</v>
      </c>
      <c r="U535">
        <v>74.488699942179096</v>
      </c>
      <c r="W535">
        <v>64.797446542578299</v>
      </c>
      <c r="X535">
        <v>71.298215382506896</v>
      </c>
      <c r="Y535">
        <v>71.751564150488093</v>
      </c>
    </row>
    <row r="536" spans="2:25" x14ac:dyDescent="0.2">
      <c r="B536">
        <v>28.720494605166198</v>
      </c>
      <c r="D536">
        <v>3.9404318677107</v>
      </c>
      <c r="E536">
        <v>9.8348517662811297</v>
      </c>
      <c r="G536">
        <v>31.1119097763846</v>
      </c>
      <c r="H536">
        <v>27.027067181864901</v>
      </c>
      <c r="J536">
        <v>16.773501434156699</v>
      </c>
      <c r="K536">
        <v>48.491702550287002</v>
      </c>
      <c r="L536">
        <v>83.650960377537004</v>
      </c>
      <c r="N536">
        <v>21.1537560866952</v>
      </c>
      <c r="O536">
        <v>51.754864509061399</v>
      </c>
      <c r="P536">
        <v>72.725728345767905</v>
      </c>
      <c r="R536">
        <v>69.411211462636899</v>
      </c>
      <c r="S536">
        <v>59.3272030962424</v>
      </c>
      <c r="T536">
        <v>67.333432642081306</v>
      </c>
      <c r="U536">
        <v>76.761389073222503</v>
      </c>
      <c r="W536">
        <v>64.775224136238904</v>
      </c>
      <c r="X536">
        <v>70.807652928916099</v>
      </c>
      <c r="Y536">
        <v>71.908989692953895</v>
      </c>
    </row>
    <row r="537" spans="2:25" x14ac:dyDescent="0.2">
      <c r="B537">
        <v>28.9526371486225</v>
      </c>
      <c r="D537">
        <v>3.9120371727659502</v>
      </c>
      <c r="E537">
        <v>9.9393509145010697</v>
      </c>
      <c r="G537">
        <v>31.010499005495699</v>
      </c>
      <c r="H537">
        <v>27.089727492598499</v>
      </c>
      <c r="J537">
        <v>17.1394368777399</v>
      </c>
      <c r="K537">
        <v>48.4027497780244</v>
      </c>
      <c r="L537">
        <v>84.947257951741605</v>
      </c>
      <c r="N537">
        <v>21.390444311344101</v>
      </c>
      <c r="O537">
        <v>52.082408520563803</v>
      </c>
      <c r="P537">
        <v>72.612649600487799</v>
      </c>
      <c r="R537">
        <v>69.093225729898705</v>
      </c>
      <c r="S537">
        <v>59.159888330751798</v>
      </c>
      <c r="T537">
        <v>70.525647250667802</v>
      </c>
      <c r="U537">
        <v>77.804345547610296</v>
      </c>
      <c r="W537">
        <v>65.046117762636101</v>
      </c>
      <c r="X537">
        <v>71.004125612979095</v>
      </c>
      <c r="Y537">
        <v>72.143315355722294</v>
      </c>
    </row>
    <row r="538" spans="2:25" x14ac:dyDescent="0.2">
      <c r="B538">
        <v>28.8533355133954</v>
      </c>
      <c r="D538">
        <v>3.8385169096878902</v>
      </c>
      <c r="E538">
        <v>10.097935897775599</v>
      </c>
      <c r="G538">
        <v>31.147270367118399</v>
      </c>
      <c r="H538">
        <v>26.8217588602513</v>
      </c>
      <c r="J538">
        <v>22.662773643583101</v>
      </c>
      <c r="K538">
        <v>48.172693447994497</v>
      </c>
      <c r="L538">
        <v>84.759095835283603</v>
      </c>
      <c r="N538">
        <v>21.188883979780901</v>
      </c>
      <c r="O538">
        <v>52.5844934098455</v>
      </c>
      <c r="P538">
        <v>72.441197683521395</v>
      </c>
      <c r="R538">
        <v>69.032529069764493</v>
      </c>
      <c r="S538">
        <v>58.961394885223697</v>
      </c>
      <c r="T538">
        <v>72.276798605056101</v>
      </c>
      <c r="U538">
        <v>78.438915146806195</v>
      </c>
      <c r="W538">
        <v>64.702229363769305</v>
      </c>
      <c r="X538">
        <v>71.095931080054697</v>
      </c>
      <c r="Y538">
        <v>74.370424305476504</v>
      </c>
    </row>
    <row r="539" spans="2:25" x14ac:dyDescent="0.2">
      <c r="B539">
        <v>28.618785026400101</v>
      </c>
      <c r="D539">
        <v>3.9381585636240501</v>
      </c>
      <c r="E539">
        <v>10.384015288596601</v>
      </c>
      <c r="G539">
        <v>31.177621586959098</v>
      </c>
      <c r="H539">
        <v>26.788124447729398</v>
      </c>
      <c r="J539">
        <v>39.197423237974</v>
      </c>
      <c r="K539">
        <v>47.755180824931202</v>
      </c>
      <c r="L539">
        <v>84.5446169698874</v>
      </c>
      <c r="N539">
        <v>21.467382107406799</v>
      </c>
      <c r="O539">
        <v>53.070509388309397</v>
      </c>
      <c r="P539">
        <v>72.5519423400345</v>
      </c>
      <c r="R539">
        <v>68.6309993793502</v>
      </c>
      <c r="S539">
        <v>59.037186329658297</v>
      </c>
      <c r="T539">
        <v>73.2484993103417</v>
      </c>
      <c r="U539">
        <v>79.098606848242596</v>
      </c>
      <c r="W539">
        <v>64.876971862977697</v>
      </c>
      <c r="X539">
        <v>71.092480795685503</v>
      </c>
      <c r="Y539">
        <v>76.050035981628795</v>
      </c>
    </row>
    <row r="540" spans="2:25" x14ac:dyDescent="0.2">
      <c r="B540">
        <v>28.816511554643899</v>
      </c>
      <c r="D540">
        <v>3.8650395835043199</v>
      </c>
      <c r="E540">
        <v>10.3593264252337</v>
      </c>
      <c r="G540">
        <v>31.2346168653701</v>
      </c>
      <c r="H540">
        <v>26.954435608311499</v>
      </c>
      <c r="J540">
        <v>37.4511106576172</v>
      </c>
      <c r="K540">
        <v>47.812176984220002</v>
      </c>
      <c r="L540">
        <v>84.417807211742797</v>
      </c>
      <c r="N540">
        <v>21.294552796375498</v>
      </c>
      <c r="O540">
        <v>53.18001111953</v>
      </c>
      <c r="P540">
        <v>72.153538897102095</v>
      </c>
      <c r="R540">
        <v>68.474418264238395</v>
      </c>
      <c r="S540">
        <v>58.870348220044299</v>
      </c>
      <c r="T540">
        <v>73.554173154406897</v>
      </c>
      <c r="U540">
        <v>78.839877697874797</v>
      </c>
      <c r="W540">
        <v>64.774035930349996</v>
      </c>
      <c r="X540">
        <v>69.941911622433494</v>
      </c>
      <c r="Y540">
        <v>78.504563272131904</v>
      </c>
    </row>
    <row r="541" spans="2:25" x14ac:dyDescent="0.2">
      <c r="B541">
        <v>28.835233626273698</v>
      </c>
      <c r="D541">
        <v>3.8531404786233998</v>
      </c>
      <c r="E541">
        <v>10.251454960887299</v>
      </c>
      <c r="G541">
        <v>31.226239029420501</v>
      </c>
      <c r="H541">
        <v>26.9364441433808</v>
      </c>
      <c r="J541">
        <v>32.944605662494098</v>
      </c>
      <c r="K541">
        <v>48.203778905138499</v>
      </c>
      <c r="L541">
        <v>83.948202653849904</v>
      </c>
      <c r="N541">
        <v>21.210494453488401</v>
      </c>
      <c r="O541">
        <v>53.062372921374099</v>
      </c>
      <c r="P541">
        <v>72.210510676322599</v>
      </c>
      <c r="R541">
        <v>68.491220639487295</v>
      </c>
      <c r="S541">
        <v>58.758021133953797</v>
      </c>
      <c r="T541">
        <v>74.573622765572097</v>
      </c>
      <c r="U541">
        <v>78.922851359860005</v>
      </c>
      <c r="W541">
        <v>64.813274802444894</v>
      </c>
      <c r="X541">
        <v>69.939930467292399</v>
      </c>
      <c r="Y541">
        <v>79.138812880780193</v>
      </c>
    </row>
    <row r="542" spans="2:25" x14ac:dyDescent="0.2">
      <c r="B542">
        <v>28.994866881775099</v>
      </c>
      <c r="D542">
        <v>3.9187669030398702</v>
      </c>
      <c r="E542">
        <v>10.2101169372313</v>
      </c>
      <c r="G542">
        <v>31.436808876346301</v>
      </c>
      <c r="H542">
        <v>26.8746100761153</v>
      </c>
      <c r="J542">
        <v>39.719264127893297</v>
      </c>
      <c r="K542">
        <v>48.359263298584303</v>
      </c>
      <c r="L542">
        <v>83.764335285105005</v>
      </c>
      <c r="N542">
        <v>21.1829302588785</v>
      </c>
      <c r="O542">
        <v>52.898201309322502</v>
      </c>
      <c r="P542">
        <v>71.830427272350704</v>
      </c>
      <c r="R542">
        <v>68.6243590595234</v>
      </c>
      <c r="S542">
        <v>58.1482837888231</v>
      </c>
      <c r="T542">
        <v>75.065226318826603</v>
      </c>
      <c r="U542">
        <v>78.430166566831005</v>
      </c>
      <c r="W542">
        <v>64.345383857719895</v>
      </c>
      <c r="X542">
        <v>69.268064453863303</v>
      </c>
      <c r="Y542">
        <v>79.880192821833504</v>
      </c>
    </row>
    <row r="543" spans="2:25" x14ac:dyDescent="0.2">
      <c r="B543">
        <v>29.040541884715701</v>
      </c>
      <c r="D543">
        <v>3.9464498036554598</v>
      </c>
      <c r="E543">
        <v>10.0322014209748</v>
      </c>
      <c r="G543">
        <v>31.310666757744801</v>
      </c>
      <c r="H543">
        <v>26.5995214286873</v>
      </c>
      <c r="J543">
        <v>36.719464391406099</v>
      </c>
      <c r="K543">
        <v>48.135138046589702</v>
      </c>
      <c r="L543">
        <v>83.693692352651397</v>
      </c>
      <c r="N543">
        <v>21.34671859414</v>
      </c>
      <c r="O543">
        <v>52.736585497451799</v>
      </c>
      <c r="P543">
        <v>71.6591028394011</v>
      </c>
      <c r="R543">
        <v>68.639282811905105</v>
      </c>
      <c r="S543">
        <v>57.880035568834401</v>
      </c>
      <c r="T543">
        <v>75.386626691009695</v>
      </c>
      <c r="U543">
        <v>77.473306869504796</v>
      </c>
      <c r="W543">
        <v>64.016603027810305</v>
      </c>
      <c r="X543">
        <v>68.694900700868402</v>
      </c>
      <c r="Y543">
        <v>80.731898310317405</v>
      </c>
    </row>
    <row r="544" spans="2:25" x14ac:dyDescent="0.2">
      <c r="B544">
        <v>29.064654163981398</v>
      </c>
      <c r="D544">
        <v>4.0749642159000503</v>
      </c>
      <c r="E544">
        <v>10.1040388204234</v>
      </c>
      <c r="G544">
        <v>31.321594073042199</v>
      </c>
      <c r="H544">
        <v>26.5965299721497</v>
      </c>
      <c r="J544">
        <v>32.292169167203902</v>
      </c>
      <c r="K544">
        <v>48.207305941194598</v>
      </c>
      <c r="L544">
        <v>83.347535643247994</v>
      </c>
      <c r="N544">
        <v>21.644752693000498</v>
      </c>
      <c r="O544">
        <v>52.9602798810892</v>
      </c>
      <c r="P544">
        <v>71.777636035567099</v>
      </c>
      <c r="R544">
        <v>68.271600434189097</v>
      </c>
      <c r="S544">
        <v>57.671142026903098</v>
      </c>
      <c r="T544">
        <v>75.308563827518299</v>
      </c>
      <c r="U544">
        <v>76.846312330527695</v>
      </c>
      <c r="W544">
        <v>63.943250321956597</v>
      </c>
      <c r="X544">
        <v>68.302662640313301</v>
      </c>
      <c r="Y544">
        <v>81.470594511947397</v>
      </c>
    </row>
    <row r="545" spans="2:25" x14ac:dyDescent="0.2">
      <c r="B545">
        <v>29.312369412183902</v>
      </c>
      <c r="D545">
        <v>3.99387415416615</v>
      </c>
      <c r="E545">
        <v>10.334112881130901</v>
      </c>
      <c r="G545">
        <v>31.222712894491298</v>
      </c>
      <c r="H545">
        <v>26.647498023166499</v>
      </c>
      <c r="J545">
        <v>30.127323082712799</v>
      </c>
      <c r="K545">
        <v>47.577434194385297</v>
      </c>
      <c r="L545">
        <v>83.194591976404993</v>
      </c>
      <c r="N545">
        <v>21.774711089787299</v>
      </c>
      <c r="O545">
        <v>52.948612019945003</v>
      </c>
      <c r="P545">
        <v>71.941466668216904</v>
      </c>
      <c r="R545">
        <v>68.277141072792901</v>
      </c>
      <c r="S545">
        <v>57.334416415128501</v>
      </c>
      <c r="T545">
        <v>71.848966646146806</v>
      </c>
      <c r="U545">
        <v>76.549663496463197</v>
      </c>
      <c r="W545">
        <v>64.277040430266396</v>
      </c>
      <c r="X545">
        <v>68.156823513556205</v>
      </c>
      <c r="Y545">
        <v>81.715241235695402</v>
      </c>
    </row>
    <row r="546" spans="2:25" x14ac:dyDescent="0.2">
      <c r="B546">
        <v>29.3626131082498</v>
      </c>
      <c r="D546">
        <v>3.9694236121835802</v>
      </c>
      <c r="E546">
        <v>10.2565786828327</v>
      </c>
      <c r="G546">
        <v>31.077629077816201</v>
      </c>
      <c r="H546">
        <v>26.611239474817499</v>
      </c>
      <c r="J546">
        <v>28.321554321076199</v>
      </c>
      <c r="K546">
        <v>47.628022346165302</v>
      </c>
      <c r="L546">
        <v>83.169795158358497</v>
      </c>
      <c r="N546">
        <v>21.910109936967402</v>
      </c>
      <c r="O546">
        <v>53.2519960958453</v>
      </c>
      <c r="P546">
        <v>71.927052839394193</v>
      </c>
      <c r="R546">
        <v>68.184089498617496</v>
      </c>
      <c r="S546">
        <v>57.536154297252303</v>
      </c>
      <c r="T546">
        <v>70.340422214587505</v>
      </c>
      <c r="U546">
        <v>76.467597789222197</v>
      </c>
      <c r="W546">
        <v>64.738802801281196</v>
      </c>
      <c r="X546">
        <v>67.929841628764194</v>
      </c>
      <c r="Y546">
        <v>81.902255166776001</v>
      </c>
    </row>
    <row r="547" spans="2:25" x14ac:dyDescent="0.2">
      <c r="B547">
        <v>29.357180095069399</v>
      </c>
      <c r="D547">
        <v>3.9794946600843901</v>
      </c>
      <c r="E547">
        <v>10.275003666858399</v>
      </c>
      <c r="G547">
        <v>31.260094680852799</v>
      </c>
      <c r="H547">
        <v>26.781849984761301</v>
      </c>
      <c r="J547">
        <v>27.3255069806109</v>
      </c>
      <c r="K547">
        <v>47.927159686566696</v>
      </c>
      <c r="L547">
        <v>83.143921804036594</v>
      </c>
      <c r="N547">
        <v>21.809341015392199</v>
      </c>
      <c r="O547">
        <v>53.0106083216738</v>
      </c>
      <c r="P547">
        <v>71.676513186658298</v>
      </c>
      <c r="R547">
        <v>68.393937817546401</v>
      </c>
      <c r="S547">
        <v>57.628112083270601</v>
      </c>
      <c r="T547">
        <v>70.095982968868199</v>
      </c>
      <c r="U547">
        <v>76.319219760042898</v>
      </c>
      <c r="W547">
        <v>64.940419628784099</v>
      </c>
      <c r="X547">
        <v>68.115932175865893</v>
      </c>
      <c r="Y547">
        <v>82.349243821901993</v>
      </c>
    </row>
    <row r="548" spans="2:25" x14ac:dyDescent="0.2">
      <c r="B548">
        <v>29.0924464463093</v>
      </c>
      <c r="D548">
        <v>3.9959272718880001</v>
      </c>
      <c r="E548">
        <v>9.8316940090806302</v>
      </c>
      <c r="G548">
        <v>31.159365904680001</v>
      </c>
      <c r="H548">
        <v>26.774719255063602</v>
      </c>
      <c r="J548">
        <v>26.4457957101095</v>
      </c>
      <c r="K548">
        <v>47.872226395014202</v>
      </c>
      <c r="L548">
        <v>83.078771306676799</v>
      </c>
      <c r="N548">
        <v>21.9612606914644</v>
      </c>
      <c r="O548">
        <v>53.098427868960798</v>
      </c>
      <c r="P548">
        <v>71.601863397161196</v>
      </c>
      <c r="R548">
        <v>68.477886920788194</v>
      </c>
      <c r="S548">
        <v>57.393973936096501</v>
      </c>
      <c r="T548">
        <v>69.136088462664105</v>
      </c>
      <c r="U548">
        <v>76.352084305434005</v>
      </c>
      <c r="W548">
        <v>64.562464241812904</v>
      </c>
      <c r="X548">
        <v>68.166645923650506</v>
      </c>
      <c r="Y548">
        <v>82.550997867030105</v>
      </c>
    </row>
    <row r="549" spans="2:25" x14ac:dyDescent="0.2">
      <c r="B549">
        <v>28.913075092142201</v>
      </c>
      <c r="D549">
        <v>3.9265783861143202</v>
      </c>
      <c r="E549">
        <v>9.8724601756768298</v>
      </c>
      <c r="G549">
        <v>31.179920581662</v>
      </c>
      <c r="H549">
        <v>26.797809636721901</v>
      </c>
      <c r="J549">
        <v>26.2937447663755</v>
      </c>
      <c r="K549">
        <v>47.977515176711997</v>
      </c>
      <c r="L549">
        <v>82.906690492877701</v>
      </c>
      <c r="N549">
        <v>22.0111313124528</v>
      </c>
      <c r="O549">
        <v>52.947431409201599</v>
      </c>
      <c r="P549">
        <v>71.878440107506805</v>
      </c>
      <c r="R549">
        <v>68.415807399126294</v>
      </c>
      <c r="S549">
        <v>57.537108104524101</v>
      </c>
      <c r="T549">
        <v>68.944212950181196</v>
      </c>
      <c r="U549">
        <v>77.615905430153006</v>
      </c>
      <c r="W549">
        <v>64.382896629489693</v>
      </c>
      <c r="X549">
        <v>68.232451015174703</v>
      </c>
      <c r="Y549">
        <v>82.559919472224095</v>
      </c>
    </row>
    <row r="550" spans="2:25" x14ac:dyDescent="0.2">
      <c r="B550">
        <v>28.740825407160798</v>
      </c>
      <c r="D550">
        <v>3.85561619367108</v>
      </c>
      <c r="E550">
        <v>10.141801486728999</v>
      </c>
      <c r="G550">
        <v>31.212236177515599</v>
      </c>
      <c r="H550">
        <v>26.748353015224499</v>
      </c>
      <c r="J550">
        <v>25.616663683816299</v>
      </c>
      <c r="K550">
        <v>46.335844747945799</v>
      </c>
      <c r="L550">
        <v>83.289627865955197</v>
      </c>
      <c r="N550">
        <v>22.106686739281699</v>
      </c>
      <c r="O550">
        <v>53.230142117504798</v>
      </c>
      <c r="P550">
        <v>71.581442778572296</v>
      </c>
      <c r="R550">
        <v>68.138884670078397</v>
      </c>
      <c r="S550">
        <v>57.508271885929503</v>
      </c>
      <c r="T550">
        <v>68.038584932643403</v>
      </c>
      <c r="U550">
        <v>78.803114439922794</v>
      </c>
      <c r="W550">
        <v>64.354050193967595</v>
      </c>
      <c r="X550">
        <v>68.483944676192806</v>
      </c>
      <c r="Y550">
        <v>82.6701648809414</v>
      </c>
    </row>
    <row r="551" spans="2:25" x14ac:dyDescent="0.2">
      <c r="B551">
        <v>28.3931113887528</v>
      </c>
      <c r="D551">
        <v>3.8391144094227401</v>
      </c>
      <c r="E551">
        <v>10.2391084842676</v>
      </c>
      <c r="G551">
        <v>30.811336248064801</v>
      </c>
      <c r="H551">
        <v>26.427761217802502</v>
      </c>
      <c r="J551">
        <v>25.205500036872099</v>
      </c>
      <c r="K551">
        <v>46.273849675444403</v>
      </c>
      <c r="L551">
        <v>84.138518440590801</v>
      </c>
      <c r="N551">
        <v>22.214257454888202</v>
      </c>
      <c r="O551">
        <v>53.4621922696006</v>
      </c>
      <c r="P551">
        <v>71.247776760980102</v>
      </c>
      <c r="R551">
        <v>68.1262294316316</v>
      </c>
      <c r="S551">
        <v>57.2883938343141</v>
      </c>
      <c r="T551">
        <v>67.921471828353901</v>
      </c>
      <c r="U551">
        <v>78.830735356399302</v>
      </c>
      <c r="W551">
        <v>64.442332974321403</v>
      </c>
      <c r="X551">
        <v>68.731329094572899</v>
      </c>
      <c r="Y551">
        <v>82.797552487904198</v>
      </c>
    </row>
    <row r="552" spans="2:25" x14ac:dyDescent="0.2">
      <c r="B552">
        <v>28.2711024414413</v>
      </c>
      <c r="D552">
        <v>3.86308556400243</v>
      </c>
      <c r="E552">
        <v>10.148525902215701</v>
      </c>
      <c r="G552">
        <v>30.858358080040698</v>
      </c>
      <c r="H552">
        <v>26.430346083777</v>
      </c>
      <c r="J552">
        <v>24.920634530071901</v>
      </c>
      <c r="K552">
        <v>45.447195566745698</v>
      </c>
      <c r="L552">
        <v>84.712573972655704</v>
      </c>
      <c r="N552">
        <v>22.047719460581501</v>
      </c>
      <c r="O552">
        <v>53.773682129747101</v>
      </c>
      <c r="P552">
        <v>70.9371736667687</v>
      </c>
      <c r="R552">
        <v>67.959246581121405</v>
      </c>
      <c r="S552">
        <v>57.781103261157902</v>
      </c>
      <c r="T552">
        <v>67.994964506989405</v>
      </c>
      <c r="U552">
        <v>79.169663953321205</v>
      </c>
      <c r="W552">
        <v>64.277937716941693</v>
      </c>
      <c r="X552">
        <v>68.876564444864599</v>
      </c>
      <c r="Y552">
        <v>82.596185336353699</v>
      </c>
    </row>
    <row r="553" spans="2:25" x14ac:dyDescent="0.2">
      <c r="B553">
        <v>28.213238251421298</v>
      </c>
      <c r="D553">
        <v>3.8564804834349902</v>
      </c>
      <c r="E553">
        <v>10.117650743286401</v>
      </c>
      <c r="G553">
        <v>31.148064727286801</v>
      </c>
      <c r="H553">
        <v>26.436127255642099</v>
      </c>
      <c r="J553">
        <v>24.686798881753202</v>
      </c>
      <c r="K553">
        <v>45.030655971832303</v>
      </c>
      <c r="L553">
        <v>84.513279064232506</v>
      </c>
      <c r="N553">
        <v>21.9922978147729</v>
      </c>
      <c r="O553">
        <v>53.7666546639214</v>
      </c>
      <c r="P553">
        <v>70.830088208516202</v>
      </c>
      <c r="R553">
        <v>67.452022630241203</v>
      </c>
      <c r="S553">
        <v>58.0880103525027</v>
      </c>
      <c r="T553">
        <v>68.444907673281307</v>
      </c>
      <c r="U553">
        <v>80.739950304477404</v>
      </c>
      <c r="W553">
        <v>64.234645116878497</v>
      </c>
      <c r="X553">
        <v>68.962421645153796</v>
      </c>
      <c r="Y553">
        <v>82.450292592546404</v>
      </c>
    </row>
    <row r="554" spans="2:25" x14ac:dyDescent="0.2">
      <c r="B554">
        <v>28.023464482568802</v>
      </c>
      <c r="D554">
        <v>3.8988915389895999</v>
      </c>
      <c r="E554">
        <v>10.1299372514514</v>
      </c>
      <c r="G554">
        <v>31.014008451150499</v>
      </c>
      <c r="H554">
        <v>26.252308910750902</v>
      </c>
      <c r="J554">
        <v>23.788688381480899</v>
      </c>
      <c r="K554">
        <v>44.6525492230301</v>
      </c>
      <c r="L554">
        <v>84.682409555426304</v>
      </c>
      <c r="N554">
        <v>21.917073119041302</v>
      </c>
      <c r="O554">
        <v>53.952300542104098</v>
      </c>
      <c r="P554">
        <v>70.697692957672203</v>
      </c>
      <c r="R554">
        <v>67.084463971368507</v>
      </c>
      <c r="S554">
        <v>57.976726844200002</v>
      </c>
      <c r="T554">
        <v>70.404145808424403</v>
      </c>
      <c r="U554">
        <v>81.2370646889851</v>
      </c>
      <c r="W554">
        <v>64.011418212240997</v>
      </c>
      <c r="X554">
        <v>68.954013095873407</v>
      </c>
      <c r="Y554">
        <v>82.332070468141396</v>
      </c>
    </row>
    <row r="555" spans="2:25" x14ac:dyDescent="0.2">
      <c r="B555">
        <v>28.014355767978302</v>
      </c>
      <c r="D555">
        <v>3.7808075298242998</v>
      </c>
      <c r="E555">
        <v>10.076625117950501</v>
      </c>
      <c r="G555">
        <v>31.0398384209049</v>
      </c>
      <c r="H555">
        <v>26.220984211748402</v>
      </c>
      <c r="J555">
        <v>23.686863481397399</v>
      </c>
      <c r="K555">
        <v>44.605402240887699</v>
      </c>
      <c r="L555">
        <v>86.282994527753601</v>
      </c>
      <c r="N555">
        <v>21.8639737060554</v>
      </c>
      <c r="O555">
        <v>53.815859914209199</v>
      </c>
      <c r="P555">
        <v>70.509468388617506</v>
      </c>
      <c r="R555">
        <v>67.202739185632396</v>
      </c>
      <c r="S555">
        <v>58.1583362420957</v>
      </c>
      <c r="T555">
        <v>71.117284394939503</v>
      </c>
      <c r="U555">
        <v>82.429887380130097</v>
      </c>
      <c r="W555">
        <v>63.834231035913703</v>
      </c>
      <c r="X555">
        <v>68.945136968370406</v>
      </c>
      <c r="Y555">
        <v>82.480168203800901</v>
      </c>
    </row>
    <row r="556" spans="2:25" x14ac:dyDescent="0.2">
      <c r="B556">
        <v>28.078176874815401</v>
      </c>
      <c r="D556">
        <v>3.8278518046113299</v>
      </c>
      <c r="E556">
        <v>10.0418598831774</v>
      </c>
      <c r="G556">
        <v>30.9300729525939</v>
      </c>
      <c r="H556">
        <v>26.279275296881501</v>
      </c>
      <c r="J556">
        <v>23.3337070862984</v>
      </c>
      <c r="K556">
        <v>44.005223462742698</v>
      </c>
      <c r="L556">
        <v>86.701048775648005</v>
      </c>
      <c r="N556">
        <v>21.805796937114302</v>
      </c>
      <c r="O556">
        <v>54.010606456964297</v>
      </c>
      <c r="P556">
        <v>70.343533573677703</v>
      </c>
      <c r="R556">
        <v>67.280181873701196</v>
      </c>
      <c r="S556">
        <v>58.350845736053103</v>
      </c>
      <c r="T556">
        <v>71.776605601913502</v>
      </c>
      <c r="U556">
        <v>83.010174477194596</v>
      </c>
      <c r="W556">
        <v>63.824967888817099</v>
      </c>
      <c r="X556">
        <v>68.797443372674394</v>
      </c>
      <c r="Y556">
        <v>82.205446073268305</v>
      </c>
    </row>
    <row r="557" spans="2:25" x14ac:dyDescent="0.2">
      <c r="B557">
        <v>28.265546502201701</v>
      </c>
      <c r="D557">
        <v>3.9329881039969599</v>
      </c>
      <c r="E557">
        <v>10.0904928775128</v>
      </c>
      <c r="G557">
        <v>30.787423236872598</v>
      </c>
      <c r="H557">
        <v>26.400138481398599</v>
      </c>
      <c r="J557">
        <v>22.141990566397102</v>
      </c>
      <c r="K557">
        <v>43.4309710808676</v>
      </c>
      <c r="L557">
        <v>87.922534841372695</v>
      </c>
      <c r="N557">
        <v>21.983353960995501</v>
      </c>
      <c r="O557">
        <v>54.084654712317501</v>
      </c>
      <c r="P557">
        <v>70.342083111177701</v>
      </c>
      <c r="R557">
        <v>67.086105703317799</v>
      </c>
      <c r="S557">
        <v>58.587160535805197</v>
      </c>
      <c r="T557">
        <v>71.508204278691395</v>
      </c>
      <c r="U557">
        <v>82.834792888659805</v>
      </c>
      <c r="W557">
        <v>63.832349502668798</v>
      </c>
      <c r="X557">
        <v>68.836350916793194</v>
      </c>
      <c r="Y557">
        <v>82.191552269040798</v>
      </c>
    </row>
    <row r="558" spans="2:25" x14ac:dyDescent="0.2">
      <c r="B558">
        <v>28.1645371277802</v>
      </c>
      <c r="D558">
        <v>3.9602563068327998</v>
      </c>
      <c r="E558">
        <v>9.9810102265132699</v>
      </c>
      <c r="G558">
        <v>30.832472751399798</v>
      </c>
      <c r="H558">
        <v>26.277635784451199</v>
      </c>
      <c r="J558">
        <v>25.893193512218701</v>
      </c>
      <c r="K558">
        <v>43.343831681999703</v>
      </c>
      <c r="L558">
        <v>88.849004264182497</v>
      </c>
      <c r="N558">
        <v>22.046403963165599</v>
      </c>
      <c r="O558">
        <v>54.036437974726901</v>
      </c>
      <c r="P558">
        <v>70.297665292336703</v>
      </c>
      <c r="R558">
        <v>66.906738362564496</v>
      </c>
      <c r="S558">
        <v>58.924907785068399</v>
      </c>
      <c r="T558">
        <v>71.117336046857403</v>
      </c>
      <c r="U558">
        <v>82.681072920063798</v>
      </c>
      <c r="W558">
        <v>63.613509553945498</v>
      </c>
      <c r="X558">
        <v>68.646540447683506</v>
      </c>
      <c r="Y558">
        <v>82.090680978062395</v>
      </c>
    </row>
    <row r="559" spans="2:25" x14ac:dyDescent="0.2">
      <c r="B559">
        <v>28.315300655126599</v>
      </c>
      <c r="D559">
        <v>3.8763479899178801</v>
      </c>
      <c r="E559">
        <v>10.1054172074319</v>
      </c>
      <c r="G559">
        <v>30.962559044785301</v>
      </c>
      <c r="H559">
        <v>26.128320119203099</v>
      </c>
      <c r="J559">
        <v>34.3349526239532</v>
      </c>
      <c r="K559">
        <v>43.439572875400799</v>
      </c>
      <c r="L559">
        <v>88.816610353536603</v>
      </c>
      <c r="N559">
        <v>22.211455824156101</v>
      </c>
      <c r="O559">
        <v>53.972482464350001</v>
      </c>
      <c r="P559">
        <v>70.491766064909697</v>
      </c>
      <c r="R559">
        <v>67.110880225427806</v>
      </c>
      <c r="S559">
        <v>58.836066089440003</v>
      </c>
      <c r="T559">
        <v>70.756052516920306</v>
      </c>
      <c r="U559">
        <v>83.166612073565403</v>
      </c>
      <c r="W559">
        <v>63.327850290090502</v>
      </c>
      <c r="X559">
        <v>68.631615110347994</v>
      </c>
      <c r="Y559">
        <v>82.199412608938005</v>
      </c>
    </row>
    <row r="560" spans="2:25" x14ac:dyDescent="0.2">
      <c r="B560">
        <v>28.313736918055401</v>
      </c>
      <c r="D560">
        <v>3.9081501609201599</v>
      </c>
      <c r="E560">
        <v>10.186517137771199</v>
      </c>
      <c r="G560">
        <v>30.8608197247618</v>
      </c>
      <c r="H560">
        <v>26.2027294659934</v>
      </c>
      <c r="J560">
        <v>31.009436578989</v>
      </c>
      <c r="K560">
        <v>43.344543039201703</v>
      </c>
      <c r="L560">
        <v>88.390052643241305</v>
      </c>
      <c r="N560">
        <v>22.0313040850878</v>
      </c>
      <c r="O560">
        <v>53.822788672141101</v>
      </c>
      <c r="P560">
        <v>70.719119652363901</v>
      </c>
      <c r="R560">
        <v>66.843104703351301</v>
      </c>
      <c r="S560">
        <v>58.976060472149598</v>
      </c>
      <c r="T560">
        <v>70.698978079038199</v>
      </c>
      <c r="U560">
        <v>85.060176273970697</v>
      </c>
      <c r="W560">
        <v>63.390543612979698</v>
      </c>
      <c r="X560">
        <v>68.903586525932297</v>
      </c>
      <c r="Y560">
        <v>82.201651933394103</v>
      </c>
    </row>
    <row r="561" spans="2:25" x14ac:dyDescent="0.2">
      <c r="B561">
        <v>28.469200751236201</v>
      </c>
      <c r="D561">
        <v>3.87592138932362</v>
      </c>
      <c r="E561">
        <v>10.4116468389816</v>
      </c>
      <c r="G561">
        <v>31.013302843495701</v>
      </c>
      <c r="H561">
        <v>26.130509757305099</v>
      </c>
      <c r="J561">
        <v>30.651977287652802</v>
      </c>
      <c r="K561">
        <v>43.153935821586003</v>
      </c>
      <c r="L561">
        <v>88.261272704006601</v>
      </c>
      <c r="N561">
        <v>22.073942752647699</v>
      </c>
      <c r="O561">
        <v>53.357358467299001</v>
      </c>
      <c r="P561">
        <v>70.835009736875705</v>
      </c>
      <c r="R561">
        <v>66.643783508307095</v>
      </c>
      <c r="S561">
        <v>59.146043629685899</v>
      </c>
      <c r="T561">
        <v>71.706175157896894</v>
      </c>
      <c r="U561">
        <v>85.304973950301999</v>
      </c>
      <c r="W561">
        <v>62.870055571717998</v>
      </c>
      <c r="X561">
        <v>68.762306921976403</v>
      </c>
      <c r="Y561">
        <v>82.333614217936798</v>
      </c>
    </row>
    <row r="562" spans="2:25" x14ac:dyDescent="0.2">
      <c r="B562">
        <v>28.523207216276202</v>
      </c>
      <c r="D562">
        <v>3.8703648140142701</v>
      </c>
      <c r="E562">
        <v>10.1750755159529</v>
      </c>
      <c r="G562">
        <v>31.022003244386202</v>
      </c>
      <c r="H562">
        <v>25.9270860647751</v>
      </c>
      <c r="J562">
        <v>27.8977314537868</v>
      </c>
      <c r="K562">
        <v>43.162473028040097</v>
      </c>
      <c r="L562">
        <v>86.157721198092602</v>
      </c>
      <c r="N562">
        <v>21.863457836413701</v>
      </c>
      <c r="O562">
        <v>53.677403564070303</v>
      </c>
      <c r="P562">
        <v>70.685257960407199</v>
      </c>
      <c r="R562">
        <v>66.6627158409147</v>
      </c>
      <c r="S562">
        <v>59.262494296334303</v>
      </c>
      <c r="T562">
        <v>73.240649134826896</v>
      </c>
      <c r="U562">
        <v>86.163917705782595</v>
      </c>
      <c r="W562">
        <v>62.891500824983297</v>
      </c>
      <c r="X562">
        <v>68.838654203304998</v>
      </c>
      <c r="Y562">
        <v>82.520415887622505</v>
      </c>
    </row>
    <row r="563" spans="2:25" x14ac:dyDescent="0.2">
      <c r="B563">
        <v>28.405542148172302</v>
      </c>
      <c r="D563">
        <v>3.9125842044832599</v>
      </c>
      <c r="E563">
        <v>10.1551160063113</v>
      </c>
      <c r="G563">
        <v>30.665898525972999</v>
      </c>
      <c r="H563">
        <v>25.9535365099463</v>
      </c>
      <c r="J563">
        <v>24.717248364268801</v>
      </c>
      <c r="K563">
        <v>43.580923148664397</v>
      </c>
      <c r="L563">
        <v>84.376617549486696</v>
      </c>
      <c r="N563">
        <v>21.659988228662499</v>
      </c>
      <c r="O563">
        <v>53.5712610888719</v>
      </c>
      <c r="P563">
        <v>70.523104777736904</v>
      </c>
      <c r="R563">
        <v>66.548764589640598</v>
      </c>
      <c r="S563">
        <v>59.248614058439401</v>
      </c>
      <c r="T563">
        <v>74.116193872521393</v>
      </c>
      <c r="U563">
        <v>86.986302923147903</v>
      </c>
      <c r="W563">
        <v>62.915863456250698</v>
      </c>
      <c r="X563">
        <v>68.927252343322394</v>
      </c>
      <c r="Y563">
        <v>82.576997937270406</v>
      </c>
    </row>
    <row r="564" spans="2:25" x14ac:dyDescent="0.2">
      <c r="B564">
        <v>28.302236102279601</v>
      </c>
      <c r="D564">
        <v>3.79240842405475</v>
      </c>
      <c r="E564">
        <v>9.9174783127822401</v>
      </c>
      <c r="G564">
        <v>30.499001041458399</v>
      </c>
      <c r="H564">
        <v>26.0648269446142</v>
      </c>
      <c r="J564">
        <v>22.4601057419816</v>
      </c>
      <c r="K564">
        <v>43.109236617370897</v>
      </c>
      <c r="L564">
        <v>82.538542236994203</v>
      </c>
      <c r="N564">
        <v>21.582087808229399</v>
      </c>
      <c r="O564">
        <v>53.7603131876158</v>
      </c>
      <c r="P564">
        <v>70.856763721085301</v>
      </c>
      <c r="R564">
        <v>66.481859790650603</v>
      </c>
      <c r="S564">
        <v>59.590388880199399</v>
      </c>
      <c r="T564">
        <v>74.378095554514005</v>
      </c>
      <c r="U564">
        <v>86.708770812900994</v>
      </c>
      <c r="W564">
        <v>62.729420755282803</v>
      </c>
      <c r="X564">
        <v>69.042493578622299</v>
      </c>
      <c r="Y564">
        <v>82.426476898798001</v>
      </c>
    </row>
    <row r="565" spans="2:25" x14ac:dyDescent="0.2">
      <c r="B565">
        <v>28.188072479097499</v>
      </c>
      <c r="D565">
        <v>3.7096338840056</v>
      </c>
      <c r="E565">
        <v>9.9866947790499605</v>
      </c>
      <c r="G565">
        <v>30.669409139785699</v>
      </c>
      <c r="H565">
        <v>26.090298415246501</v>
      </c>
      <c r="J565">
        <v>22.1373587583961</v>
      </c>
      <c r="K565">
        <v>43.083937466854003</v>
      </c>
      <c r="L565">
        <v>81.661612393156602</v>
      </c>
      <c r="N565">
        <v>21.515808917624</v>
      </c>
      <c r="O565">
        <v>53.658123806240397</v>
      </c>
      <c r="P565">
        <v>70.8233443772789</v>
      </c>
      <c r="R565">
        <v>66.593362935255598</v>
      </c>
      <c r="S565">
        <v>59.295708092189003</v>
      </c>
      <c r="T565">
        <v>75.051032980562496</v>
      </c>
      <c r="U565">
        <v>86.706111020371097</v>
      </c>
      <c r="W565">
        <v>61.903577940416298</v>
      </c>
      <c r="X565">
        <v>68.707764683875595</v>
      </c>
      <c r="Y565">
        <v>82.155610756688503</v>
      </c>
    </row>
    <row r="566" spans="2:25" x14ac:dyDescent="0.2">
      <c r="B566">
        <v>28.178007963026399</v>
      </c>
      <c r="D566">
        <v>3.6342458187031799</v>
      </c>
      <c r="E566">
        <v>9.7507215680041508</v>
      </c>
      <c r="G566">
        <v>30.704647030229999</v>
      </c>
      <c r="H566">
        <v>26.1210659767621</v>
      </c>
      <c r="J566">
        <v>22.088427012607799</v>
      </c>
      <c r="K566">
        <v>43.589031230852399</v>
      </c>
      <c r="L566">
        <v>81.591912405929904</v>
      </c>
      <c r="N566">
        <v>21.370303312906699</v>
      </c>
      <c r="O566">
        <v>53.234519837514497</v>
      </c>
      <c r="P566">
        <v>70.811791972060405</v>
      </c>
      <c r="R566">
        <v>66.987741990351694</v>
      </c>
      <c r="S566">
        <v>59.450536248184903</v>
      </c>
      <c r="T566">
        <v>75.314550315973605</v>
      </c>
      <c r="U566">
        <v>83.520131426183596</v>
      </c>
      <c r="W566">
        <v>61.792165294357197</v>
      </c>
      <c r="X566">
        <v>68.718206289993205</v>
      </c>
      <c r="Y566">
        <v>81.985251363006896</v>
      </c>
    </row>
    <row r="567" spans="2:25" x14ac:dyDescent="0.2">
      <c r="B567">
        <v>28.308738998348598</v>
      </c>
      <c r="D567">
        <v>3.6367690249860201</v>
      </c>
      <c r="E567">
        <v>9.7487663092031092</v>
      </c>
      <c r="G567">
        <v>30.674879398070299</v>
      </c>
      <c r="H567">
        <v>26.006217835820198</v>
      </c>
      <c r="J567">
        <v>21.458088521682299</v>
      </c>
      <c r="K567">
        <v>43.518209441854097</v>
      </c>
      <c r="L567">
        <v>81.394706350096698</v>
      </c>
      <c r="N567">
        <v>21.5538699910304</v>
      </c>
      <c r="O567">
        <v>52.973470959623199</v>
      </c>
      <c r="P567">
        <v>71.031451890213503</v>
      </c>
      <c r="R567">
        <v>67.172729542911597</v>
      </c>
      <c r="S567">
        <v>59.574702432179301</v>
      </c>
      <c r="T567">
        <v>75.658767066948101</v>
      </c>
      <c r="U567">
        <v>83.795788092845896</v>
      </c>
      <c r="W567">
        <v>61.957962772979798</v>
      </c>
      <c r="X567">
        <v>68.604387000589497</v>
      </c>
      <c r="Y567">
        <v>81.660978664529196</v>
      </c>
    </row>
    <row r="568" spans="2:25" x14ac:dyDescent="0.2">
      <c r="B568">
        <v>28.119429592093802</v>
      </c>
      <c r="D568">
        <v>3.5261150316135499</v>
      </c>
      <c r="E568">
        <v>9.7503076906135107</v>
      </c>
      <c r="G568">
        <v>30.752902681454401</v>
      </c>
      <c r="H568">
        <v>26.086144199693798</v>
      </c>
      <c r="J568">
        <v>21.054761887152701</v>
      </c>
      <c r="K568">
        <v>43.117863144789197</v>
      </c>
      <c r="L568">
        <v>81.131709604734297</v>
      </c>
      <c r="N568">
        <v>21.4831573096073</v>
      </c>
      <c r="O568">
        <v>53.041814133891499</v>
      </c>
      <c r="P568">
        <v>71.121910706706004</v>
      </c>
      <c r="R568">
        <v>66.900929781633806</v>
      </c>
      <c r="S568">
        <v>59.286527598042703</v>
      </c>
      <c r="T568">
        <v>75.528493138418497</v>
      </c>
      <c r="U568">
        <v>84.330744441518405</v>
      </c>
      <c r="W568">
        <v>61.881567871309201</v>
      </c>
      <c r="X568">
        <v>68.3359265320302</v>
      </c>
      <c r="Y568">
        <v>81.591327907015597</v>
      </c>
    </row>
    <row r="569" spans="2:25" x14ac:dyDescent="0.2">
      <c r="B569">
        <v>27.9960100956066</v>
      </c>
      <c r="D569">
        <v>3.5877984923723698</v>
      </c>
      <c r="E569">
        <v>9.9792123980923808</v>
      </c>
      <c r="G569">
        <v>30.638549044289</v>
      </c>
      <c r="H569">
        <v>26.056932601611599</v>
      </c>
      <c r="J569">
        <v>21.144332530377</v>
      </c>
      <c r="K569">
        <v>43.634638702133003</v>
      </c>
      <c r="L569">
        <v>80.939776278346699</v>
      </c>
      <c r="N569">
        <v>21.4867123476198</v>
      </c>
      <c r="O569">
        <v>53.157123824504502</v>
      </c>
      <c r="P569">
        <v>70.979928164763294</v>
      </c>
      <c r="R569">
        <v>66.986504157385696</v>
      </c>
      <c r="S569">
        <v>59.240966709878101</v>
      </c>
      <c r="T569">
        <v>75.6010706890591</v>
      </c>
      <c r="U569">
        <v>84.576152398524599</v>
      </c>
      <c r="W569">
        <v>62.337007873441799</v>
      </c>
      <c r="X569">
        <v>68.334975688847095</v>
      </c>
      <c r="Y569">
        <v>81.632696863224695</v>
      </c>
    </row>
    <row r="570" spans="2:25" x14ac:dyDescent="0.2">
      <c r="B570">
        <v>28.149174602596901</v>
      </c>
      <c r="D570">
        <v>3.5511662334377099</v>
      </c>
      <c r="E570">
        <v>9.9170112231265009</v>
      </c>
      <c r="G570">
        <v>30.912095565553699</v>
      </c>
      <c r="H570">
        <v>26.080257293913899</v>
      </c>
      <c r="J570">
        <v>20.612312359293099</v>
      </c>
      <c r="K570">
        <v>43.1482986264594</v>
      </c>
      <c r="L570">
        <v>81.005358229585596</v>
      </c>
      <c r="N570">
        <v>21.3091762781265</v>
      </c>
      <c r="O570">
        <v>53.153713272760697</v>
      </c>
      <c r="P570">
        <v>71.408113694241806</v>
      </c>
      <c r="R570">
        <v>67.118795430877995</v>
      </c>
      <c r="S570">
        <v>59.511137107307697</v>
      </c>
      <c r="T570">
        <v>76.025919365658694</v>
      </c>
      <c r="U570">
        <v>84.708166989912399</v>
      </c>
      <c r="W570">
        <v>62.365568552468297</v>
      </c>
      <c r="X570">
        <v>68.300336944214195</v>
      </c>
      <c r="Y570">
        <v>81.438010197495402</v>
      </c>
    </row>
    <row r="571" spans="2:25" x14ac:dyDescent="0.2">
      <c r="B571">
        <v>28.473962276312399</v>
      </c>
      <c r="D571">
        <v>3.5813800789303301</v>
      </c>
      <c r="E571">
        <v>9.8309905647050702</v>
      </c>
      <c r="G571">
        <v>30.9211937832162</v>
      </c>
      <c r="H571">
        <v>25.855754561715599</v>
      </c>
      <c r="J571">
        <v>20.179310200700101</v>
      </c>
      <c r="K571">
        <v>43.1236879421525</v>
      </c>
      <c r="L571">
        <v>81.021524071154104</v>
      </c>
      <c r="N571">
        <v>21.3479609645604</v>
      </c>
      <c r="O571">
        <v>53.082925786185797</v>
      </c>
      <c r="P571">
        <v>72.864347936406702</v>
      </c>
      <c r="R571">
        <v>67.093581894268596</v>
      </c>
      <c r="S571">
        <v>59.755482877856899</v>
      </c>
      <c r="T571">
        <v>77.012752687595395</v>
      </c>
      <c r="U571">
        <v>84.5441608598465</v>
      </c>
      <c r="W571">
        <v>62.150658587865102</v>
      </c>
      <c r="X571">
        <v>68.407549321914004</v>
      </c>
      <c r="Y571">
        <v>81.423344701104</v>
      </c>
    </row>
    <row r="572" spans="2:25" x14ac:dyDescent="0.2">
      <c r="B572">
        <v>28.492517403404399</v>
      </c>
      <c r="D572">
        <v>3.4973393673790998</v>
      </c>
      <c r="E572">
        <v>9.7131722194679302</v>
      </c>
      <c r="G572">
        <v>30.742668788161101</v>
      </c>
      <c r="H572">
        <v>25.647154153513299</v>
      </c>
      <c r="J572">
        <v>19.233339585107998</v>
      </c>
      <c r="K572">
        <v>43.690074393320799</v>
      </c>
      <c r="L572">
        <v>81.018141771937707</v>
      </c>
      <c r="N572">
        <v>21.488994894168101</v>
      </c>
      <c r="O572">
        <v>53.371371797503599</v>
      </c>
      <c r="P572">
        <v>73.819874501600793</v>
      </c>
      <c r="R572">
        <v>66.912308672298906</v>
      </c>
      <c r="S572">
        <v>59.517396857369199</v>
      </c>
      <c r="T572">
        <v>79.281662309247395</v>
      </c>
      <c r="U572">
        <v>84.458613192296994</v>
      </c>
      <c r="W572">
        <v>62.182656586465697</v>
      </c>
      <c r="X572">
        <v>68.368450358923198</v>
      </c>
      <c r="Y572">
        <v>81.228974409094604</v>
      </c>
    </row>
    <row r="573" spans="2:25" x14ac:dyDescent="0.2">
      <c r="B573">
        <v>28.28715058789</v>
      </c>
      <c r="D573">
        <v>3.5224157811165</v>
      </c>
      <c r="E573">
        <v>9.5644818865876005</v>
      </c>
      <c r="G573">
        <v>30.876276596049099</v>
      </c>
      <c r="H573">
        <v>25.449739698095001</v>
      </c>
      <c r="J573">
        <v>15.8326616603491</v>
      </c>
      <c r="K573">
        <v>43.593798303096399</v>
      </c>
      <c r="L573">
        <v>80.755227652149799</v>
      </c>
      <c r="N573">
        <v>21.4302179569457</v>
      </c>
      <c r="O573">
        <v>53.297415393759103</v>
      </c>
      <c r="P573">
        <v>74.137806717565496</v>
      </c>
      <c r="R573">
        <v>67.241279810548406</v>
      </c>
      <c r="S573">
        <v>59.5130469970942</v>
      </c>
      <c r="T573">
        <v>79.403866244732797</v>
      </c>
      <c r="U573">
        <v>82.097913470878495</v>
      </c>
      <c r="W573">
        <v>62.186668259306103</v>
      </c>
      <c r="X573">
        <v>68.446268434591602</v>
      </c>
      <c r="Y573">
        <v>81.245560091884201</v>
      </c>
    </row>
    <row r="574" spans="2:25" x14ac:dyDescent="0.2">
      <c r="B574">
        <v>28.424969564582199</v>
      </c>
      <c r="D574">
        <v>3.5835068216310302</v>
      </c>
      <c r="E574">
        <v>9.7025692687765002</v>
      </c>
      <c r="G574">
        <v>30.722199264081201</v>
      </c>
      <c r="H574">
        <v>25.4415438991762</v>
      </c>
      <c r="J574">
        <v>15.468914213682901</v>
      </c>
      <c r="K574">
        <v>42.925722347311499</v>
      </c>
      <c r="L574">
        <v>80.558307580858994</v>
      </c>
      <c r="N574">
        <v>21.349185068445401</v>
      </c>
      <c r="O574">
        <v>51.094636928636</v>
      </c>
      <c r="P574">
        <v>74.613069383161104</v>
      </c>
      <c r="R574">
        <v>66.9411364933475</v>
      </c>
      <c r="S574">
        <v>59.427568858776603</v>
      </c>
      <c r="T574">
        <v>79.283603680292899</v>
      </c>
      <c r="U574">
        <v>81.158647233411202</v>
      </c>
      <c r="W574">
        <v>67.3663930039734</v>
      </c>
      <c r="X574">
        <v>68.482899421194602</v>
      </c>
      <c r="Y574">
        <v>81.197506906977196</v>
      </c>
    </row>
    <row r="575" spans="2:25" x14ac:dyDescent="0.2">
      <c r="B575">
        <v>28.6681093156812</v>
      </c>
      <c r="D575">
        <v>3.6251245294408299</v>
      </c>
      <c r="E575">
        <v>9.8547233982828892</v>
      </c>
      <c r="G575">
        <v>30.513246680546899</v>
      </c>
      <c r="H575">
        <v>25.461772234824899</v>
      </c>
      <c r="J575">
        <v>16.010804605545701</v>
      </c>
      <c r="K575">
        <v>43.711373281629498</v>
      </c>
      <c r="L575">
        <v>80.538849416395394</v>
      </c>
      <c r="N575">
        <v>21.380575987471001</v>
      </c>
      <c r="O575">
        <v>50.723282658555298</v>
      </c>
      <c r="P575">
        <v>74.817449861085507</v>
      </c>
      <c r="R575">
        <v>67.118726370946007</v>
      </c>
      <c r="S575">
        <v>59.444721206120498</v>
      </c>
      <c r="T575">
        <v>80.900694008097304</v>
      </c>
      <c r="U575">
        <v>80.364390709611598</v>
      </c>
      <c r="W575">
        <v>66.606768469645303</v>
      </c>
      <c r="X575">
        <v>68.797734434190502</v>
      </c>
      <c r="Y575">
        <v>81.744257005346796</v>
      </c>
    </row>
    <row r="576" spans="2:25" x14ac:dyDescent="0.2">
      <c r="B576">
        <v>28.6698513896884</v>
      </c>
      <c r="D576">
        <v>3.6309155593368501</v>
      </c>
      <c r="E576">
        <v>9.7539263166141801</v>
      </c>
      <c r="G576">
        <v>30.3984349560472</v>
      </c>
      <c r="H576">
        <v>25.1598362640459</v>
      </c>
      <c r="J576">
        <v>14.1817471495592</v>
      </c>
      <c r="K576">
        <v>42.946381508092301</v>
      </c>
      <c r="L576">
        <v>80.505022124455493</v>
      </c>
      <c r="N576">
        <v>21.6084996697127</v>
      </c>
      <c r="O576">
        <v>50.802643095307197</v>
      </c>
      <c r="P576">
        <v>74.977932530373906</v>
      </c>
      <c r="R576">
        <v>67.183066699879305</v>
      </c>
      <c r="S576">
        <v>59.5853328747977</v>
      </c>
      <c r="T576">
        <v>80.805185785793</v>
      </c>
      <c r="U576">
        <v>79.645084555231605</v>
      </c>
      <c r="W576">
        <v>66.373107704686603</v>
      </c>
      <c r="X576">
        <v>68.501620462534007</v>
      </c>
      <c r="Y576">
        <v>81.898563265587796</v>
      </c>
    </row>
    <row r="577" spans="2:25" x14ac:dyDescent="0.2">
      <c r="B577">
        <v>28.403856075863501</v>
      </c>
      <c r="D577">
        <v>3.6005454145143698</v>
      </c>
      <c r="E577">
        <v>9.7388741935059695</v>
      </c>
      <c r="G577">
        <v>30.4299853668591</v>
      </c>
      <c r="H577">
        <v>25.355622912117099</v>
      </c>
      <c r="J577">
        <v>15.8227120471243</v>
      </c>
      <c r="K577">
        <v>42.511711552639298</v>
      </c>
      <c r="L577">
        <v>81.346022807976595</v>
      </c>
      <c r="N577">
        <v>21.434471198197599</v>
      </c>
      <c r="O577">
        <v>49.062156323901199</v>
      </c>
      <c r="P577">
        <v>75.053491921739607</v>
      </c>
      <c r="R577">
        <v>67.176606252020505</v>
      </c>
      <c r="S577">
        <v>59.907810070783398</v>
      </c>
      <c r="T577">
        <v>81.759134219793694</v>
      </c>
      <c r="U577">
        <v>79.695543779402897</v>
      </c>
      <c r="W577">
        <v>66.240008042687407</v>
      </c>
      <c r="X577">
        <v>68.440598318226094</v>
      </c>
      <c r="Y577">
        <v>81.746833406851394</v>
      </c>
    </row>
    <row r="578" spans="2:25" x14ac:dyDescent="0.2">
      <c r="B578">
        <v>28.309645773751399</v>
      </c>
      <c r="D578">
        <v>3.6107041958611101</v>
      </c>
      <c r="E578">
        <v>9.67369192906318</v>
      </c>
      <c r="G578">
        <v>30.3863197064403</v>
      </c>
      <c r="H578">
        <v>25.3655635216235</v>
      </c>
      <c r="J578">
        <v>15.897190414676</v>
      </c>
      <c r="K578">
        <v>42.234401667272699</v>
      </c>
      <c r="L578">
        <v>81.563560625433894</v>
      </c>
      <c r="N578">
        <v>21.476056581813001</v>
      </c>
      <c r="O578">
        <v>48.637836414083601</v>
      </c>
      <c r="P578">
        <v>75.138150642059401</v>
      </c>
      <c r="R578">
        <v>67.183908060431804</v>
      </c>
      <c r="S578">
        <v>59.261618973740902</v>
      </c>
      <c r="T578">
        <v>81.212413275150297</v>
      </c>
      <c r="U578">
        <v>79.9364666637845</v>
      </c>
      <c r="W578">
        <v>66.043669165687405</v>
      </c>
      <c r="X578">
        <v>68.496881508369498</v>
      </c>
      <c r="Y578">
        <v>81.627459912151906</v>
      </c>
    </row>
    <row r="579" spans="2:25" x14ac:dyDescent="0.2">
      <c r="B579">
        <v>28.4723979480815</v>
      </c>
      <c r="D579">
        <v>3.6218452723126999</v>
      </c>
      <c r="E579">
        <v>9.5348062530065203</v>
      </c>
      <c r="G579">
        <v>30.3695525310786</v>
      </c>
      <c r="H579">
        <v>25.428133411153201</v>
      </c>
      <c r="J579">
        <v>15.502377659356</v>
      </c>
      <c r="K579">
        <v>42.015055371552599</v>
      </c>
      <c r="L579">
        <v>82.857294179757503</v>
      </c>
      <c r="N579">
        <v>21.957991820490601</v>
      </c>
      <c r="O579">
        <v>47.913398802248203</v>
      </c>
      <c r="P579">
        <v>74.961490949427301</v>
      </c>
      <c r="R579">
        <v>67.408001746836504</v>
      </c>
      <c r="S579">
        <v>59.351536743485603</v>
      </c>
      <c r="T579">
        <v>80.515405046491395</v>
      </c>
      <c r="U579">
        <v>80.305345852248095</v>
      </c>
      <c r="W579">
        <v>66.024776556241207</v>
      </c>
      <c r="X579">
        <v>68.487027489591298</v>
      </c>
      <c r="Y579">
        <v>81.641212569128996</v>
      </c>
    </row>
    <row r="580" spans="2:25" x14ac:dyDescent="0.2">
      <c r="B580">
        <v>28.321524987122199</v>
      </c>
      <c r="D580">
        <v>3.6169261449277998</v>
      </c>
      <c r="E580">
        <v>9.5654791511873807</v>
      </c>
      <c r="G580">
        <v>30.349161210838201</v>
      </c>
      <c r="H580">
        <v>25.377260757536799</v>
      </c>
      <c r="J580">
        <v>14.7973934693426</v>
      </c>
      <c r="K580">
        <v>41.930472933591197</v>
      </c>
      <c r="L580">
        <v>83.691920822229804</v>
      </c>
      <c r="N580">
        <v>22.5938964799176</v>
      </c>
      <c r="O580">
        <v>47.767770942243899</v>
      </c>
      <c r="P580">
        <v>74.888138669410296</v>
      </c>
      <c r="R580">
        <v>67.628042350392505</v>
      </c>
      <c r="S580">
        <v>59.4462461539527</v>
      </c>
      <c r="T580">
        <v>80.091098541850201</v>
      </c>
      <c r="U580">
        <v>81.616565144510801</v>
      </c>
      <c r="W580">
        <v>66.169411129985406</v>
      </c>
      <c r="X580">
        <v>68.489772340947795</v>
      </c>
      <c r="Y580">
        <v>81.236288299800094</v>
      </c>
    </row>
    <row r="581" spans="2:25" x14ac:dyDescent="0.2">
      <c r="B581">
        <v>28.396807533093298</v>
      </c>
      <c r="D581">
        <v>3.68742770877083</v>
      </c>
      <c r="E581">
        <v>9.8660735056895099</v>
      </c>
      <c r="G581">
        <v>30.3978339928595</v>
      </c>
      <c r="H581">
        <v>25.232730695953698</v>
      </c>
      <c r="J581">
        <v>13.1833371087081</v>
      </c>
      <c r="K581">
        <v>41.515378448628397</v>
      </c>
      <c r="L581">
        <v>83.623063154647198</v>
      </c>
      <c r="N581">
        <v>21.682612151530599</v>
      </c>
      <c r="O581">
        <v>48.068851922230301</v>
      </c>
      <c r="P581">
        <v>74.925906909305695</v>
      </c>
      <c r="R581">
        <v>67.748020595711907</v>
      </c>
      <c r="S581">
        <v>59.186693827698498</v>
      </c>
      <c r="T581">
        <v>79.895456202156595</v>
      </c>
      <c r="U581">
        <v>82.052325275676196</v>
      </c>
      <c r="W581">
        <v>66.043174419016594</v>
      </c>
      <c r="X581">
        <v>68.529093764095194</v>
      </c>
      <c r="Y581">
        <v>81.328791111320797</v>
      </c>
    </row>
    <row r="582" spans="2:25" x14ac:dyDescent="0.2">
      <c r="B582">
        <v>28.446135026337402</v>
      </c>
      <c r="D582">
        <v>3.7450102823795199</v>
      </c>
      <c r="E582">
        <v>9.9931368998656698</v>
      </c>
      <c r="G582">
        <v>30.021686546876701</v>
      </c>
      <c r="H582">
        <v>25.0044434426256</v>
      </c>
      <c r="J582">
        <v>14.5164731439564</v>
      </c>
      <c r="K582">
        <v>41.134549418104797</v>
      </c>
      <c r="L582">
        <v>83.549461727956796</v>
      </c>
      <c r="N582">
        <v>21.592290731176</v>
      </c>
      <c r="O582">
        <v>48.439205779746104</v>
      </c>
      <c r="P582">
        <v>74.841305191081204</v>
      </c>
      <c r="R582">
        <v>67.807552377827307</v>
      </c>
      <c r="S582">
        <v>58.8415035340904</v>
      </c>
      <c r="T582">
        <v>79.492897548009694</v>
      </c>
      <c r="U582">
        <v>82.650573250640903</v>
      </c>
      <c r="W582">
        <v>65.755899351595801</v>
      </c>
      <c r="X582">
        <v>68.569610919256704</v>
      </c>
      <c r="Y582">
        <v>81.024882906556599</v>
      </c>
    </row>
    <row r="583" spans="2:25" x14ac:dyDescent="0.2">
      <c r="B583">
        <v>28.696094979052798</v>
      </c>
      <c r="D583">
        <v>3.6894404633131002</v>
      </c>
      <c r="E583">
        <v>9.1800813886468209</v>
      </c>
      <c r="G583">
        <v>30.222873288009101</v>
      </c>
      <c r="H583">
        <v>25.206322230865698</v>
      </c>
      <c r="J583">
        <v>13.9900935446737</v>
      </c>
      <c r="K583">
        <v>41.050624306478099</v>
      </c>
      <c r="L583">
        <v>83.046289756630898</v>
      </c>
      <c r="N583">
        <v>21.585977527544401</v>
      </c>
      <c r="O583">
        <v>48.9557420980289</v>
      </c>
      <c r="P583">
        <v>74.753784094410605</v>
      </c>
      <c r="R583">
        <v>68.037309510562096</v>
      </c>
      <c r="S583">
        <v>59.4323504706188</v>
      </c>
      <c r="T583">
        <v>79.347458977132206</v>
      </c>
      <c r="U583">
        <v>82.664123581286802</v>
      </c>
      <c r="W583">
        <v>66.001525581537294</v>
      </c>
      <c r="X583">
        <v>68.288414552599704</v>
      </c>
      <c r="Y583">
        <v>80.009019799857597</v>
      </c>
    </row>
    <row r="584" spans="2:25" x14ac:dyDescent="0.2">
      <c r="B584">
        <v>28.716716367554699</v>
      </c>
      <c r="D584">
        <v>3.6934494074933499</v>
      </c>
      <c r="E584">
        <v>9.1397039050404008</v>
      </c>
      <c r="G584">
        <v>30.508813041109999</v>
      </c>
      <c r="H584">
        <v>25.231617645592198</v>
      </c>
      <c r="J584">
        <v>11.878414107038999</v>
      </c>
      <c r="K584">
        <v>40.848361649488403</v>
      </c>
      <c r="L584">
        <v>82.805320364945104</v>
      </c>
      <c r="N584">
        <v>21.631509646774401</v>
      </c>
      <c r="O584">
        <v>49.873939724727997</v>
      </c>
      <c r="P584">
        <v>74.811934729853505</v>
      </c>
      <c r="R584">
        <v>67.919412853725504</v>
      </c>
      <c r="S584">
        <v>59.632841143348301</v>
      </c>
      <c r="T584">
        <v>79.264919201307293</v>
      </c>
      <c r="U584">
        <v>82.761945516360498</v>
      </c>
      <c r="W584">
        <v>66.225359807870703</v>
      </c>
      <c r="X584">
        <v>67.856706142255902</v>
      </c>
      <c r="Y584">
        <v>77.902796082851296</v>
      </c>
    </row>
    <row r="585" spans="2:25" x14ac:dyDescent="0.2">
      <c r="B585">
        <v>28.892146527446201</v>
      </c>
      <c r="D585">
        <v>3.7768398302191799</v>
      </c>
      <c r="E585">
        <v>8.9923283424677596</v>
      </c>
      <c r="G585">
        <v>30.345086998958202</v>
      </c>
      <c r="H585">
        <v>25.164891838000798</v>
      </c>
      <c r="J585">
        <v>10.074529282695099</v>
      </c>
      <c r="K585">
        <v>40.624091124085801</v>
      </c>
      <c r="L585">
        <v>82.5024712666456</v>
      </c>
      <c r="N585">
        <v>21.612268377019301</v>
      </c>
      <c r="O585">
        <v>49.902603467523598</v>
      </c>
      <c r="P585">
        <v>74.808571250727496</v>
      </c>
      <c r="R585">
        <v>67.916521454318101</v>
      </c>
      <c r="S585">
        <v>59.648202856058901</v>
      </c>
      <c r="T585">
        <v>79.404571659957597</v>
      </c>
      <c r="U585">
        <v>82.843187255457806</v>
      </c>
      <c r="W585">
        <v>66.166978541292394</v>
      </c>
      <c r="X585">
        <v>68.034716179662794</v>
      </c>
      <c r="Y585">
        <v>76.252932916886493</v>
      </c>
    </row>
    <row r="586" spans="2:25" x14ac:dyDescent="0.2">
      <c r="B586">
        <v>28.916724042683501</v>
      </c>
      <c r="D586">
        <v>3.7328975699998699</v>
      </c>
      <c r="E586">
        <v>8.8999134438711298</v>
      </c>
      <c r="G586">
        <v>30.2219897801378</v>
      </c>
      <c r="H586">
        <v>25.161438403065301</v>
      </c>
      <c r="J586">
        <v>9.3478961224067092</v>
      </c>
      <c r="K586">
        <v>40.918279763652698</v>
      </c>
      <c r="L586">
        <v>82.242617090876195</v>
      </c>
      <c r="N586">
        <v>21.567800677595098</v>
      </c>
      <c r="O586">
        <v>50.478496796023698</v>
      </c>
      <c r="P586">
        <v>74.737043933666897</v>
      </c>
      <c r="R586">
        <v>68.190064336375102</v>
      </c>
      <c r="S586">
        <v>59.626929865968201</v>
      </c>
      <c r="T586">
        <v>79.358525421220307</v>
      </c>
      <c r="U586">
        <v>83.130034008753398</v>
      </c>
      <c r="W586">
        <v>66.211424614536298</v>
      </c>
      <c r="X586">
        <v>68.068904785815903</v>
      </c>
      <c r="Y586">
        <v>75.490691168894998</v>
      </c>
    </row>
    <row r="587" spans="2:25" x14ac:dyDescent="0.2">
      <c r="B587">
        <v>28.959804541245902</v>
      </c>
      <c r="D587">
        <v>3.7949690242024499</v>
      </c>
      <c r="E587">
        <v>8.7554144877613496</v>
      </c>
      <c r="G587">
        <v>29.9642666047266</v>
      </c>
      <c r="H587">
        <v>25.192696960724899</v>
      </c>
      <c r="J587">
        <v>6.2221478942371897</v>
      </c>
      <c r="K587">
        <v>40.361292947612199</v>
      </c>
      <c r="L587">
        <v>81.922913499160302</v>
      </c>
      <c r="N587">
        <v>21.389555139418</v>
      </c>
      <c r="O587">
        <v>51.3128413781074</v>
      </c>
      <c r="P587">
        <v>75.684378369464497</v>
      </c>
      <c r="R587">
        <v>68.136356634143098</v>
      </c>
      <c r="S587">
        <v>59.692224939651602</v>
      </c>
      <c r="T587">
        <v>79.343931849923294</v>
      </c>
      <c r="U587">
        <v>82.987243809699805</v>
      </c>
      <c r="W587">
        <v>65.814638573213301</v>
      </c>
      <c r="X587">
        <v>68.152458647582705</v>
      </c>
      <c r="Y587">
        <v>75.411803039346296</v>
      </c>
    </row>
    <row r="588" spans="2:25" x14ac:dyDescent="0.2">
      <c r="B588">
        <v>29.004921303487901</v>
      </c>
      <c r="D588">
        <v>3.7714057669574901</v>
      </c>
      <c r="E588">
        <v>9.03354059922974</v>
      </c>
      <c r="G588">
        <v>29.688483026149999</v>
      </c>
      <c r="H588">
        <v>25.0172649052178</v>
      </c>
      <c r="J588">
        <v>9.3756309011117391</v>
      </c>
      <c r="K588">
        <v>40.192379989691197</v>
      </c>
      <c r="L588">
        <v>81.751819551851298</v>
      </c>
      <c r="N588">
        <v>21.395440643350401</v>
      </c>
      <c r="O588">
        <v>51.166266901197098</v>
      </c>
      <c r="P588">
        <v>77.439417471281899</v>
      </c>
      <c r="R588">
        <v>67.901805186047</v>
      </c>
      <c r="S588">
        <v>59.626439836269299</v>
      </c>
      <c r="T588">
        <v>79.507492788576499</v>
      </c>
      <c r="U588">
        <v>84.923279238761495</v>
      </c>
      <c r="W588">
        <v>65.852396557358304</v>
      </c>
      <c r="X588">
        <v>67.991441550733796</v>
      </c>
      <c r="Y588">
        <v>75.546703278212405</v>
      </c>
    </row>
    <row r="589" spans="2:25" x14ac:dyDescent="0.2">
      <c r="B589">
        <v>29.1026984365391</v>
      </c>
      <c r="D589">
        <v>3.8330634704880202</v>
      </c>
      <c r="E589">
        <v>9.1184602423183705</v>
      </c>
      <c r="G589">
        <v>29.548348738224501</v>
      </c>
      <c r="H589">
        <v>24.749247598909299</v>
      </c>
      <c r="J589">
        <v>5.03693101841385</v>
      </c>
      <c r="K589">
        <v>39.944325317943402</v>
      </c>
      <c r="L589">
        <v>81.760132085578803</v>
      </c>
      <c r="N589">
        <v>21.523206091928799</v>
      </c>
      <c r="O589">
        <v>51.763616736387398</v>
      </c>
      <c r="P589">
        <v>77.630267311896603</v>
      </c>
      <c r="R589">
        <v>67.620745555722806</v>
      </c>
      <c r="S589">
        <v>59.9355832890325</v>
      </c>
      <c r="T589">
        <v>79.246797503849507</v>
      </c>
      <c r="U589">
        <v>85.970364273313294</v>
      </c>
      <c r="W589">
        <v>66.164056141759602</v>
      </c>
      <c r="X589">
        <v>67.958537877417896</v>
      </c>
      <c r="Y589">
        <v>74.778303853914906</v>
      </c>
    </row>
    <row r="590" spans="2:25" x14ac:dyDescent="0.2">
      <c r="B590">
        <v>29.104415303403702</v>
      </c>
      <c r="D590">
        <v>3.8212127963673699</v>
      </c>
      <c r="E590">
        <v>8.8042178014491004</v>
      </c>
      <c r="G590">
        <v>29.6565431569975</v>
      </c>
      <c r="H590">
        <v>24.606022617349701</v>
      </c>
      <c r="J590">
        <v>4.8275034937558496</v>
      </c>
      <c r="K590">
        <v>39.885499178697899</v>
      </c>
      <c r="L590">
        <v>81.568121679078899</v>
      </c>
      <c r="N590">
        <v>21.847484937836899</v>
      </c>
      <c r="O590">
        <v>51.482318453276797</v>
      </c>
      <c r="P590">
        <v>78.996965557613706</v>
      </c>
      <c r="R590">
        <v>67.543560613759794</v>
      </c>
      <c r="S590">
        <v>59.901806292300698</v>
      </c>
      <c r="T590">
        <v>79.386664092909996</v>
      </c>
      <c r="U590">
        <v>86.624497609095798</v>
      </c>
      <c r="W590">
        <v>66.478673551019696</v>
      </c>
      <c r="X590">
        <v>67.975570233471601</v>
      </c>
      <c r="Y590">
        <v>74.270567393710195</v>
      </c>
    </row>
    <row r="591" spans="2:25" x14ac:dyDescent="0.2">
      <c r="B591">
        <v>29.439774828156299</v>
      </c>
      <c r="D591">
        <v>3.80680298265895</v>
      </c>
      <c r="E591">
        <v>8.8150815469809203</v>
      </c>
      <c r="G591">
        <v>29.642105868046801</v>
      </c>
      <c r="H591">
        <v>24.5430535374147</v>
      </c>
      <c r="J591">
        <v>8.2994086480203197</v>
      </c>
      <c r="K591">
        <v>39.803600329838602</v>
      </c>
      <c r="L591">
        <v>81.237810823570499</v>
      </c>
      <c r="N591">
        <v>21.681226138561499</v>
      </c>
      <c r="O591">
        <v>51.032211741558498</v>
      </c>
      <c r="P591">
        <v>79.665730577897804</v>
      </c>
      <c r="R591">
        <v>67.607230122969597</v>
      </c>
      <c r="S591">
        <v>59.709059698424603</v>
      </c>
      <c r="T591">
        <v>79.702485767588598</v>
      </c>
      <c r="U591">
        <v>86.486330606068293</v>
      </c>
      <c r="W591">
        <v>66.400123921199196</v>
      </c>
      <c r="X591">
        <v>67.813385830052795</v>
      </c>
      <c r="Y591">
        <v>73.688088452589696</v>
      </c>
    </row>
    <row r="592" spans="2:25" x14ac:dyDescent="0.2">
      <c r="B592">
        <v>29.294280221161799</v>
      </c>
      <c r="D592">
        <v>3.8648968286633001</v>
      </c>
      <c r="E592">
        <v>8.9980895975858299</v>
      </c>
      <c r="G592">
        <v>29.6183906160798</v>
      </c>
      <c r="H592">
        <v>24.4683430576893</v>
      </c>
      <c r="J592">
        <v>5.1148887572810997</v>
      </c>
      <c r="K592">
        <v>39.767533102589297</v>
      </c>
      <c r="L592">
        <v>81.288668592585495</v>
      </c>
      <c r="N592">
        <v>21.888715819857602</v>
      </c>
      <c r="O592">
        <v>50.977659354491401</v>
      </c>
      <c r="P592">
        <v>79.523975070871998</v>
      </c>
      <c r="R592">
        <v>67.510995215635603</v>
      </c>
      <c r="S592">
        <v>59.816425429601601</v>
      </c>
      <c r="T592">
        <v>79.620070132347905</v>
      </c>
      <c r="U592">
        <v>86.444233176771604</v>
      </c>
      <c r="W592">
        <v>66.3870263548542</v>
      </c>
      <c r="X592">
        <v>67.606382540998297</v>
      </c>
      <c r="Y592">
        <v>73.719649410696604</v>
      </c>
    </row>
    <row r="593" spans="2:25" x14ac:dyDescent="0.2">
      <c r="B593">
        <v>29.265909697551201</v>
      </c>
      <c r="D593">
        <v>3.84689532741328</v>
      </c>
      <c r="E593">
        <v>9.1928705578021397</v>
      </c>
      <c r="G593">
        <v>29.633603590608899</v>
      </c>
      <c r="H593">
        <v>24.597114041526599</v>
      </c>
      <c r="J593">
        <v>8.3429917947141092</v>
      </c>
      <c r="K593">
        <v>39.854409668862097</v>
      </c>
      <c r="L593">
        <v>81.377572783350203</v>
      </c>
      <c r="N593">
        <v>21.785791840784299</v>
      </c>
      <c r="O593">
        <v>51.001588254682403</v>
      </c>
      <c r="P593">
        <v>79.509519481713994</v>
      </c>
      <c r="R593">
        <v>67.165737014925497</v>
      </c>
      <c r="S593">
        <v>59.374507029561997</v>
      </c>
      <c r="T593">
        <v>79.277172132870504</v>
      </c>
      <c r="U593">
        <v>82.340479335092894</v>
      </c>
      <c r="W593">
        <v>66.397627204503394</v>
      </c>
      <c r="X593">
        <v>67.460285763807505</v>
      </c>
      <c r="Y593">
        <v>73.601554098514598</v>
      </c>
    </row>
    <row r="594" spans="2:25" x14ac:dyDescent="0.2">
      <c r="B594">
        <v>28.988934439027499</v>
      </c>
      <c r="D594">
        <v>3.82616909441411</v>
      </c>
      <c r="E594">
        <v>9.3541844595818802</v>
      </c>
      <c r="G594">
        <v>29.631131632279399</v>
      </c>
      <c r="H594">
        <v>24.610078101037601</v>
      </c>
      <c r="J594">
        <v>8.2265632121454004</v>
      </c>
      <c r="K594">
        <v>40.367291491261497</v>
      </c>
      <c r="L594">
        <v>81.054518421397304</v>
      </c>
      <c r="N594">
        <v>21.567426237095901</v>
      </c>
      <c r="O594">
        <v>51.027226433088103</v>
      </c>
      <c r="P594">
        <v>79.624721065813105</v>
      </c>
      <c r="R594">
        <v>67.094381834241801</v>
      </c>
      <c r="S594">
        <v>59.670442330673403</v>
      </c>
      <c r="T594">
        <v>79.628709080159197</v>
      </c>
      <c r="U594">
        <v>82.380243334598504</v>
      </c>
      <c r="W594">
        <v>65.953162880848893</v>
      </c>
      <c r="X594">
        <v>67.475982453928495</v>
      </c>
      <c r="Y594">
        <v>73.329942566077705</v>
      </c>
    </row>
    <row r="595" spans="2:25" x14ac:dyDescent="0.2">
      <c r="B595">
        <v>29.3393819930882</v>
      </c>
      <c r="D595">
        <v>3.90675828393407</v>
      </c>
      <c r="E595">
        <v>9.5236715756203107</v>
      </c>
      <c r="G595">
        <v>29.741238522069601</v>
      </c>
      <c r="H595">
        <v>24.4292719360324</v>
      </c>
      <c r="J595">
        <v>9.0476690264242201</v>
      </c>
      <c r="K595">
        <v>40.3436084126498</v>
      </c>
      <c r="L595">
        <v>80.709158933409597</v>
      </c>
      <c r="N595">
        <v>21.3942700849347</v>
      </c>
      <c r="O595">
        <v>50.874709367034598</v>
      </c>
      <c r="P595">
        <v>79.526508914784301</v>
      </c>
      <c r="R595">
        <v>67.226209962500505</v>
      </c>
      <c r="S595">
        <v>59.469475709783801</v>
      </c>
      <c r="T595">
        <v>79.665300625491795</v>
      </c>
      <c r="U595">
        <v>81.9110037618603</v>
      </c>
      <c r="W595">
        <v>65.708322612313694</v>
      </c>
      <c r="X595">
        <v>67.7396221478093</v>
      </c>
      <c r="Y595">
        <v>72.954045951863705</v>
      </c>
    </row>
    <row r="596" spans="2:25" x14ac:dyDescent="0.2">
      <c r="B596">
        <v>29.5404321282141</v>
      </c>
      <c r="D596">
        <v>3.9623278799644801</v>
      </c>
      <c r="E596">
        <v>9.6322080505206298</v>
      </c>
      <c r="G596">
        <v>29.672665960637801</v>
      </c>
      <c r="H596">
        <v>24.5428876317002</v>
      </c>
      <c r="J596">
        <v>7.7470259772591596</v>
      </c>
      <c r="K596">
        <v>40.423046627495999</v>
      </c>
      <c r="L596">
        <v>80.375693796650296</v>
      </c>
      <c r="N596">
        <v>21.4206726624531</v>
      </c>
      <c r="O596">
        <v>51.098680695973101</v>
      </c>
      <c r="P596">
        <v>79.3568226776475</v>
      </c>
      <c r="R596">
        <v>67.144676268700806</v>
      </c>
      <c r="S596">
        <v>59.184017105837597</v>
      </c>
      <c r="T596">
        <v>79.296466050096598</v>
      </c>
      <c r="U596">
        <v>79.228326442493895</v>
      </c>
      <c r="W596">
        <v>65.846340275115196</v>
      </c>
      <c r="X596">
        <v>67.599258569381107</v>
      </c>
      <c r="Y596">
        <v>72.8539865405195</v>
      </c>
    </row>
    <row r="597" spans="2:25" x14ac:dyDescent="0.2">
      <c r="B597">
        <v>29.487245810675802</v>
      </c>
      <c r="D597">
        <v>3.8222347291360301</v>
      </c>
      <c r="E597">
        <v>9.5407192526250295</v>
      </c>
      <c r="G597">
        <v>29.692962910385098</v>
      </c>
      <c r="H597">
        <v>24.607331437065199</v>
      </c>
      <c r="J597">
        <v>5.2508686677577003</v>
      </c>
      <c r="K597">
        <v>40.368559477471599</v>
      </c>
      <c r="L597">
        <v>80.175841187618204</v>
      </c>
      <c r="N597">
        <v>21.474639159922901</v>
      </c>
      <c r="O597">
        <v>50.944069055925098</v>
      </c>
      <c r="P597">
        <v>79.341151116888796</v>
      </c>
      <c r="R597">
        <v>66.957942432376399</v>
      </c>
      <c r="S597">
        <v>59.573571712058801</v>
      </c>
      <c r="T597">
        <v>79.283765684423301</v>
      </c>
      <c r="U597">
        <v>78.749938362737595</v>
      </c>
      <c r="W597">
        <v>65.532466767493005</v>
      </c>
      <c r="X597">
        <v>67.578851905161898</v>
      </c>
      <c r="Y597">
        <v>72.559278424976398</v>
      </c>
    </row>
    <row r="598" spans="2:25" x14ac:dyDescent="0.2">
      <c r="B598">
        <v>29.512456794890198</v>
      </c>
      <c r="D598">
        <v>3.7347852692671499</v>
      </c>
      <c r="E598">
        <v>9.4102809673903796</v>
      </c>
      <c r="G598">
        <v>29.874858852568298</v>
      </c>
      <c r="H598">
        <v>24.436603297912399</v>
      </c>
      <c r="J598">
        <v>4.8197913320130397</v>
      </c>
      <c r="K598">
        <v>40.507115496498997</v>
      </c>
      <c r="L598">
        <v>80.023422764374402</v>
      </c>
      <c r="N598">
        <v>22.119437179549301</v>
      </c>
      <c r="O598">
        <v>50.914886210344697</v>
      </c>
      <c r="P598">
        <v>79.144251930628201</v>
      </c>
      <c r="R598">
        <v>66.797256979092197</v>
      </c>
      <c r="S598">
        <v>60.086744672079199</v>
      </c>
      <c r="T598">
        <v>79.081515771501699</v>
      </c>
      <c r="U598">
        <v>78.170917840797998</v>
      </c>
      <c r="W598">
        <v>65.683843075462605</v>
      </c>
      <c r="X598">
        <v>67.691502390665505</v>
      </c>
      <c r="Y598">
        <v>72.574504319631998</v>
      </c>
    </row>
    <row r="599" spans="2:25" x14ac:dyDescent="0.2">
      <c r="B599">
        <v>29.419288994227301</v>
      </c>
      <c r="D599">
        <v>3.6805347566986102</v>
      </c>
      <c r="E599">
        <v>9.2969391498397993</v>
      </c>
      <c r="G599">
        <v>30.024063388442499</v>
      </c>
      <c r="H599">
        <v>24.144166801608598</v>
      </c>
      <c r="J599">
        <v>4.7909410325250601</v>
      </c>
      <c r="K599">
        <v>40.685129035075398</v>
      </c>
      <c r="L599">
        <v>80.426839024588006</v>
      </c>
      <c r="N599">
        <v>22.593462062755702</v>
      </c>
      <c r="O599">
        <v>51.083818533564703</v>
      </c>
      <c r="P599">
        <v>79.475544846556204</v>
      </c>
      <c r="R599">
        <v>66.596898922317493</v>
      </c>
      <c r="S599">
        <v>60.301477612640902</v>
      </c>
      <c r="T599">
        <v>78.814888865841098</v>
      </c>
      <c r="U599">
        <v>77.408954046636893</v>
      </c>
      <c r="W599">
        <v>65.752044624975397</v>
      </c>
      <c r="X599">
        <v>67.581180117631902</v>
      </c>
      <c r="Y599">
        <v>73.156023916406696</v>
      </c>
    </row>
    <row r="600" spans="2:25" x14ac:dyDescent="0.2">
      <c r="B600">
        <v>29.271477364350101</v>
      </c>
      <c r="D600">
        <v>3.67788137800606</v>
      </c>
      <c r="E600">
        <v>9.2496624501974907</v>
      </c>
      <c r="G600">
        <v>30.0444966555267</v>
      </c>
      <c r="H600">
        <v>23.835967369282599</v>
      </c>
      <c r="J600">
        <v>8.9914947914963097</v>
      </c>
      <c r="K600">
        <v>40.074809436168501</v>
      </c>
      <c r="L600">
        <v>80.379896815098704</v>
      </c>
      <c r="N600">
        <v>22.714375536990001</v>
      </c>
      <c r="O600">
        <v>51.110065838587303</v>
      </c>
      <c r="P600">
        <v>79.912142373930294</v>
      </c>
      <c r="R600">
        <v>66.481493825567696</v>
      </c>
      <c r="S600">
        <v>59.894102312885501</v>
      </c>
      <c r="T600">
        <v>79.842169794716796</v>
      </c>
      <c r="U600">
        <v>76.977267660558994</v>
      </c>
      <c r="W600">
        <v>65.889443524067204</v>
      </c>
      <c r="X600">
        <v>67.780378661823406</v>
      </c>
      <c r="Y600">
        <v>74.000780348970196</v>
      </c>
    </row>
    <row r="601" spans="2:25" x14ac:dyDescent="0.2">
      <c r="B601">
        <v>29.167288298532601</v>
      </c>
      <c r="D601">
        <v>3.5601439807832498</v>
      </c>
      <c r="E601">
        <v>9.22678745012416</v>
      </c>
      <c r="G601">
        <v>29.8177311431478</v>
      </c>
      <c r="H601">
        <v>24.0604702470511</v>
      </c>
      <c r="J601">
        <v>4.4230812295497204</v>
      </c>
      <c r="K601">
        <v>40.130596405557299</v>
      </c>
      <c r="L601">
        <v>80.197376838812701</v>
      </c>
      <c r="N601">
        <v>22.438629292792299</v>
      </c>
      <c r="O601">
        <v>51.258908729652298</v>
      </c>
      <c r="P601">
        <v>79.970354705907397</v>
      </c>
      <c r="R601">
        <v>66.343953348423398</v>
      </c>
      <c r="S601">
        <v>59.657242685347299</v>
      </c>
      <c r="T601">
        <v>80.646457331792902</v>
      </c>
      <c r="U601">
        <v>76.446894519193506</v>
      </c>
      <c r="W601">
        <v>66.011754534124805</v>
      </c>
      <c r="X601">
        <v>67.715931474741296</v>
      </c>
      <c r="Y601">
        <v>74.293730936289506</v>
      </c>
    </row>
    <row r="602" spans="2:25" x14ac:dyDescent="0.2">
      <c r="B602">
        <v>29.334082518258601</v>
      </c>
      <c r="D602">
        <v>3.5487132754776201</v>
      </c>
      <c r="E602">
        <v>9.4836809077287594</v>
      </c>
      <c r="G602">
        <v>29.812693819446501</v>
      </c>
      <c r="H602">
        <v>24.0366821417262</v>
      </c>
      <c r="J602">
        <v>4.4574225153843896</v>
      </c>
      <c r="K602">
        <v>40.824059506886201</v>
      </c>
      <c r="L602">
        <v>80.010398839191694</v>
      </c>
      <c r="N602">
        <v>22.4833825976444</v>
      </c>
      <c r="O602">
        <v>50.986621517554099</v>
      </c>
      <c r="P602">
        <v>79.936595262382895</v>
      </c>
      <c r="R602">
        <v>66.284422066959607</v>
      </c>
      <c r="S602">
        <v>59.9731573986341</v>
      </c>
      <c r="T602">
        <v>80.481558472583103</v>
      </c>
      <c r="U602">
        <v>75.709501666637706</v>
      </c>
      <c r="W602">
        <v>65.882697083222197</v>
      </c>
      <c r="X602">
        <v>67.624680640692503</v>
      </c>
      <c r="Y602">
        <v>74.994353493845196</v>
      </c>
    </row>
    <row r="603" spans="2:25" x14ac:dyDescent="0.2">
      <c r="B603">
        <v>29.170980361985499</v>
      </c>
      <c r="D603">
        <v>3.5875499550280399</v>
      </c>
      <c r="E603">
        <v>9.1918621881927205</v>
      </c>
      <c r="G603">
        <v>29.795299332709</v>
      </c>
      <c r="H603">
        <v>23.879400289990102</v>
      </c>
      <c r="J603">
        <v>4.47751943441967</v>
      </c>
      <c r="K603">
        <v>40.825154427148803</v>
      </c>
      <c r="L603">
        <v>80.159068766845095</v>
      </c>
      <c r="N603">
        <v>22.283817552323601</v>
      </c>
      <c r="O603">
        <v>50.555683134051499</v>
      </c>
      <c r="P603">
        <v>80.019854217094604</v>
      </c>
      <c r="R603">
        <v>66.569992141502894</v>
      </c>
      <c r="S603">
        <v>60.416062183486602</v>
      </c>
      <c r="T603">
        <v>80.275882994873996</v>
      </c>
      <c r="U603">
        <v>75.513785195184099</v>
      </c>
      <c r="W603">
        <v>66.095165361301198</v>
      </c>
      <c r="X603">
        <v>67.721054290176099</v>
      </c>
      <c r="Y603">
        <v>75.243421728399596</v>
      </c>
    </row>
    <row r="604" spans="2:25" x14ac:dyDescent="0.2">
      <c r="B604">
        <v>29.2995767097512</v>
      </c>
      <c r="D604">
        <v>3.48326874889286</v>
      </c>
      <c r="E604">
        <v>9.0337557164362998</v>
      </c>
      <c r="G604">
        <v>29.909076073326101</v>
      </c>
      <c r="H604">
        <v>23.9543299864992</v>
      </c>
      <c r="J604">
        <v>8.8736086570175807</v>
      </c>
      <c r="K604">
        <v>40.807066906152301</v>
      </c>
      <c r="L604">
        <v>79.653445460154401</v>
      </c>
      <c r="N604">
        <v>22.2289596091431</v>
      </c>
      <c r="O604">
        <v>50.4255984634258</v>
      </c>
      <c r="P604">
        <v>79.830738188078598</v>
      </c>
      <c r="R604">
        <v>66.050701460287002</v>
      </c>
      <c r="S604">
        <v>60.215336188210003</v>
      </c>
      <c r="T604">
        <v>79.835861148475502</v>
      </c>
      <c r="U604">
        <v>75.028728643626494</v>
      </c>
      <c r="W604">
        <v>66.405207527151404</v>
      </c>
      <c r="X604">
        <v>67.641380831511796</v>
      </c>
      <c r="Y604">
        <v>75.603996627125895</v>
      </c>
    </row>
    <row r="605" spans="2:25" x14ac:dyDescent="0.2">
      <c r="B605">
        <v>29.047256204529599</v>
      </c>
      <c r="D605">
        <v>3.5997633178629198</v>
      </c>
      <c r="E605">
        <v>9.3216689245794697</v>
      </c>
      <c r="G605">
        <v>30.1043048520343</v>
      </c>
      <c r="H605">
        <v>23.902287018002401</v>
      </c>
      <c r="J605">
        <v>8.8847745856046192</v>
      </c>
      <c r="K605">
        <v>40.7259247090184</v>
      </c>
      <c r="L605">
        <v>79.7809363336807</v>
      </c>
      <c r="N605">
        <v>22.095296986749499</v>
      </c>
      <c r="O605">
        <v>50.063940845458802</v>
      </c>
      <c r="P605">
        <v>80.526109353469096</v>
      </c>
      <c r="R605">
        <v>66.495325156279605</v>
      </c>
      <c r="S605">
        <v>60.414645324802898</v>
      </c>
      <c r="T605">
        <v>78.431991397439702</v>
      </c>
      <c r="U605">
        <v>75.043683272759907</v>
      </c>
      <c r="W605">
        <v>66.324335508783903</v>
      </c>
      <c r="X605">
        <v>67.997194381564796</v>
      </c>
      <c r="Y605">
        <v>75.724575769748697</v>
      </c>
    </row>
    <row r="606" spans="2:25" x14ac:dyDescent="0.2">
      <c r="B606">
        <v>29.205243337610401</v>
      </c>
      <c r="D606">
        <v>3.6563388606340799</v>
      </c>
      <c r="E606">
        <v>9.6064087984336801</v>
      </c>
      <c r="G606">
        <v>30.286146229050001</v>
      </c>
      <c r="H606">
        <v>24.003252100436999</v>
      </c>
      <c r="J606">
        <v>15.0893918492074</v>
      </c>
      <c r="K606">
        <v>40.7274359491919</v>
      </c>
      <c r="L606">
        <v>79.511294459763604</v>
      </c>
      <c r="N606">
        <v>22.131018713272901</v>
      </c>
      <c r="O606">
        <v>50.001506695351502</v>
      </c>
      <c r="P606">
        <v>80.414408953861994</v>
      </c>
      <c r="R606">
        <v>66.310592857425505</v>
      </c>
      <c r="S606">
        <v>60.601465046721302</v>
      </c>
      <c r="T606">
        <v>78.048342796786002</v>
      </c>
      <c r="U606">
        <v>74.812249567258306</v>
      </c>
      <c r="W606">
        <v>66.125749012873897</v>
      </c>
      <c r="X606">
        <v>67.867202739488306</v>
      </c>
      <c r="Y606">
        <v>75.714045579904607</v>
      </c>
    </row>
    <row r="607" spans="2:25" x14ac:dyDescent="0.2">
      <c r="B607">
        <v>29.224893906164102</v>
      </c>
      <c r="D607">
        <v>3.6636018377343702</v>
      </c>
      <c r="E607">
        <v>9.40908874445641</v>
      </c>
      <c r="G607">
        <v>30.504564510094198</v>
      </c>
      <c r="H607">
        <v>23.880587965418901</v>
      </c>
      <c r="J607">
        <v>25.381632333650298</v>
      </c>
      <c r="K607">
        <v>40.904284166935099</v>
      </c>
      <c r="L607">
        <v>79.561343055861698</v>
      </c>
      <c r="N607">
        <v>22.0911120378593</v>
      </c>
      <c r="O607">
        <v>50.066383071543299</v>
      </c>
      <c r="P607">
        <v>80.904547075743395</v>
      </c>
      <c r="R607">
        <v>66.355302164154693</v>
      </c>
      <c r="S607">
        <v>60.462538904469902</v>
      </c>
      <c r="T607">
        <v>76.699821298014001</v>
      </c>
      <c r="U607">
        <v>73.373462932773904</v>
      </c>
      <c r="W607">
        <v>66.152298013826893</v>
      </c>
      <c r="X607">
        <v>67.573825403997901</v>
      </c>
      <c r="Y607">
        <v>75.854627490093904</v>
      </c>
    </row>
    <row r="608" spans="2:25" x14ac:dyDescent="0.2">
      <c r="B608">
        <v>29.036119590960599</v>
      </c>
      <c r="D608">
        <v>3.7971264345499098</v>
      </c>
      <c r="E608">
        <v>9.2908634431182495</v>
      </c>
      <c r="G608">
        <v>30.4354707805144</v>
      </c>
      <c r="H608">
        <v>24.254478788982698</v>
      </c>
      <c r="J608">
        <v>26.848168164093</v>
      </c>
      <c r="K608">
        <v>40.656616798698799</v>
      </c>
      <c r="L608">
        <v>79.288997888189002</v>
      </c>
      <c r="N608">
        <v>22.171765485157898</v>
      </c>
      <c r="O608">
        <v>50.398228433908102</v>
      </c>
      <c r="P608">
        <v>80.554337022413307</v>
      </c>
      <c r="R608">
        <v>66.4056194706952</v>
      </c>
      <c r="S608">
        <v>60.7838432399639</v>
      </c>
      <c r="T608">
        <v>76.323428804449804</v>
      </c>
      <c r="U608">
        <v>73.716006964912907</v>
      </c>
      <c r="W608">
        <v>66.338454825789697</v>
      </c>
      <c r="X608">
        <v>67.632501305408994</v>
      </c>
      <c r="Y608">
        <v>76.010559732641596</v>
      </c>
    </row>
    <row r="609" spans="2:25" x14ac:dyDescent="0.2">
      <c r="B609">
        <v>29.171897642125298</v>
      </c>
      <c r="D609">
        <v>3.8097219664301498</v>
      </c>
      <c r="E609">
        <v>9.1368623046900996</v>
      </c>
      <c r="G609">
        <v>30.614338109938899</v>
      </c>
      <c r="H609">
        <v>24.570156802496999</v>
      </c>
      <c r="J609">
        <v>28.194554251970199</v>
      </c>
      <c r="K609">
        <v>40.763551467520401</v>
      </c>
      <c r="L609">
        <v>79.520477053448204</v>
      </c>
      <c r="N609">
        <v>22.035741757351399</v>
      </c>
      <c r="O609">
        <v>49.900504088023901</v>
      </c>
      <c r="P609">
        <v>81.444540746806993</v>
      </c>
      <c r="R609">
        <v>66.537030816791599</v>
      </c>
      <c r="S609">
        <v>60.638692779997598</v>
      </c>
      <c r="T609">
        <v>75.9939512163226</v>
      </c>
      <c r="U609">
        <v>73.991000254961705</v>
      </c>
      <c r="W609">
        <v>65.779311135493302</v>
      </c>
      <c r="X609">
        <v>67.479145862380705</v>
      </c>
      <c r="Y609">
        <v>76.429015715990005</v>
      </c>
    </row>
    <row r="610" spans="2:25" x14ac:dyDescent="0.2">
      <c r="B610">
        <v>28.9477863015622</v>
      </c>
      <c r="D610">
        <v>3.8224196330731099</v>
      </c>
      <c r="E610">
        <v>9.1150440394933607</v>
      </c>
      <c r="G610">
        <v>30.5027851706128</v>
      </c>
      <c r="H610">
        <v>24.350820082206901</v>
      </c>
      <c r="J610">
        <v>23.0696477204133</v>
      </c>
      <c r="K610">
        <v>40.964935000251202</v>
      </c>
      <c r="L610">
        <v>79.085928716941694</v>
      </c>
      <c r="N610">
        <v>22.085743229400201</v>
      </c>
      <c r="O610">
        <v>49.6011961316078</v>
      </c>
      <c r="P610">
        <v>81.788007896879506</v>
      </c>
      <c r="R610">
        <v>66.597807844142906</v>
      </c>
      <c r="S610">
        <v>60.332190458776502</v>
      </c>
      <c r="T610">
        <v>75.953151726508494</v>
      </c>
      <c r="U610">
        <v>74.633325400858496</v>
      </c>
      <c r="W610">
        <v>65.836531023672194</v>
      </c>
      <c r="X610">
        <v>67.590119703373801</v>
      </c>
      <c r="Y610">
        <v>76.847263446447599</v>
      </c>
    </row>
    <row r="611" spans="2:25" x14ac:dyDescent="0.2">
      <c r="B611">
        <v>28.988199140208401</v>
      </c>
      <c r="D611">
        <v>3.8895764757626998</v>
      </c>
      <c r="E611">
        <v>9.1511179967094698</v>
      </c>
      <c r="G611">
        <v>30.5944159531401</v>
      </c>
      <c r="H611">
        <v>24.480808514408199</v>
      </c>
      <c r="J611">
        <v>21.429665211979401</v>
      </c>
      <c r="K611">
        <v>40.934567771241902</v>
      </c>
      <c r="L611">
        <v>79.123832581260203</v>
      </c>
      <c r="N611">
        <v>21.988752297619399</v>
      </c>
      <c r="O611">
        <v>49.356895145699703</v>
      </c>
      <c r="P611">
        <v>81.796021804859606</v>
      </c>
      <c r="R611">
        <v>66.583803127528896</v>
      </c>
      <c r="S611">
        <v>60.188544118339003</v>
      </c>
      <c r="T611">
        <v>75.471080037932296</v>
      </c>
      <c r="U611">
        <v>75.152145849232298</v>
      </c>
      <c r="W611">
        <v>66.219183094718105</v>
      </c>
      <c r="X611">
        <v>67.636395173323706</v>
      </c>
      <c r="Y611">
        <v>76.976546497382301</v>
      </c>
    </row>
    <row r="612" spans="2:25" x14ac:dyDescent="0.2">
      <c r="B612">
        <v>29.280016184681401</v>
      </c>
      <c r="D612">
        <v>3.9245371001453702</v>
      </c>
      <c r="E612">
        <v>9.0772323005775508</v>
      </c>
      <c r="G612">
        <v>30.390799370798899</v>
      </c>
      <c r="H612">
        <v>24.4969089691491</v>
      </c>
      <c r="J612">
        <v>20.342480219317</v>
      </c>
      <c r="K612">
        <v>40.783426865197796</v>
      </c>
      <c r="L612">
        <v>78.817407295787703</v>
      </c>
      <c r="N612">
        <v>21.744729764934501</v>
      </c>
      <c r="O612">
        <v>49.161423342453503</v>
      </c>
      <c r="P612">
        <v>81.456018134334002</v>
      </c>
      <c r="R612">
        <v>66.151008851705598</v>
      </c>
      <c r="S612">
        <v>60.148487529225498</v>
      </c>
      <c r="T612">
        <v>75.496218700957002</v>
      </c>
      <c r="U612">
        <v>75.449966949365503</v>
      </c>
      <c r="W612">
        <v>66.619371484319799</v>
      </c>
      <c r="X612">
        <v>71.409280821590102</v>
      </c>
      <c r="Y612">
        <v>77.256845555277394</v>
      </c>
    </row>
    <row r="613" spans="2:25" x14ac:dyDescent="0.2">
      <c r="B613">
        <v>29.218219468157098</v>
      </c>
      <c r="D613">
        <v>3.8001290553314999</v>
      </c>
      <c r="E613">
        <v>9.3657070643325202</v>
      </c>
      <c r="G613">
        <v>30.347699809931601</v>
      </c>
      <c r="H613">
        <v>24.503353408987799</v>
      </c>
      <c r="J613">
        <v>19.875811181668698</v>
      </c>
      <c r="K613">
        <v>40.273335846585297</v>
      </c>
      <c r="L613">
        <v>78.386038636531396</v>
      </c>
      <c r="N613">
        <v>21.7636471104721</v>
      </c>
      <c r="O613">
        <v>49.5293456165601</v>
      </c>
      <c r="P613">
        <v>81.340165675596296</v>
      </c>
      <c r="R613">
        <v>66.192448600339802</v>
      </c>
      <c r="S613">
        <v>59.729808253749198</v>
      </c>
      <c r="T613">
        <v>75.460237511972295</v>
      </c>
      <c r="U613">
        <v>75.560061948311699</v>
      </c>
      <c r="W613">
        <v>66.640438790594402</v>
      </c>
      <c r="X613">
        <v>72.575135486750895</v>
      </c>
      <c r="Y613">
        <v>77.326814059587306</v>
      </c>
    </row>
    <row r="614" spans="2:25" x14ac:dyDescent="0.2">
      <c r="B614">
        <v>29.197015443163199</v>
      </c>
      <c r="D614">
        <v>3.8729092779294998</v>
      </c>
      <c r="E614">
        <v>9.2083242311658395</v>
      </c>
      <c r="G614">
        <v>30.419158100488499</v>
      </c>
      <c r="H614">
        <v>24.798099205571599</v>
      </c>
      <c r="J614">
        <v>19.360798018991002</v>
      </c>
      <c r="K614">
        <v>40.380744179967202</v>
      </c>
      <c r="L614">
        <v>78.078934955129</v>
      </c>
      <c r="N614">
        <v>21.886109849737899</v>
      </c>
      <c r="O614">
        <v>49.722612389185301</v>
      </c>
      <c r="P614">
        <v>80.908695015381895</v>
      </c>
      <c r="R614">
        <v>66.027220482898599</v>
      </c>
      <c r="S614">
        <v>59.652603491462102</v>
      </c>
      <c r="T614">
        <v>76.468034221407905</v>
      </c>
      <c r="U614">
        <v>75.538928916990599</v>
      </c>
      <c r="W614">
        <v>66.6978854218343</v>
      </c>
      <c r="X614">
        <v>74.197923180708301</v>
      </c>
      <c r="Y614">
        <v>77.278703395692105</v>
      </c>
    </row>
    <row r="615" spans="2:25" x14ac:dyDescent="0.2">
      <c r="B615">
        <v>29.295511808373998</v>
      </c>
      <c r="D615">
        <v>3.7947143710276698</v>
      </c>
      <c r="E615">
        <v>9.1973766146268598</v>
      </c>
      <c r="G615">
        <v>30.563043695782799</v>
      </c>
      <c r="H615">
        <v>24.664906818174799</v>
      </c>
      <c r="J615">
        <v>19.080300491076699</v>
      </c>
      <c r="K615">
        <v>40.594694270305901</v>
      </c>
      <c r="L615">
        <v>77.948531704399102</v>
      </c>
      <c r="N615">
        <v>22.049861920298401</v>
      </c>
      <c r="O615">
        <v>50.127476326832202</v>
      </c>
      <c r="P615">
        <v>79.9468558712868</v>
      </c>
      <c r="R615">
        <v>65.855591963425297</v>
      </c>
      <c r="S615">
        <v>59.905001052282202</v>
      </c>
      <c r="T615">
        <v>77.899943115369794</v>
      </c>
      <c r="U615">
        <v>75.436319604006201</v>
      </c>
      <c r="W615">
        <v>66.565631367176493</v>
      </c>
      <c r="X615">
        <v>74.567608235954694</v>
      </c>
      <c r="Y615">
        <v>76.992079553706205</v>
      </c>
    </row>
    <row r="616" spans="2:25" x14ac:dyDescent="0.2">
      <c r="B616">
        <v>29.327495434386201</v>
      </c>
      <c r="D616">
        <v>3.8837454020439699</v>
      </c>
      <c r="E616">
        <v>9.1243571798986896</v>
      </c>
      <c r="G616">
        <v>30.7832259263099</v>
      </c>
      <c r="H616">
        <v>24.666449070568799</v>
      </c>
      <c r="J616">
        <v>18.9911411428706</v>
      </c>
      <c r="K616">
        <v>42.391695406183601</v>
      </c>
      <c r="L616">
        <v>77.470616622875795</v>
      </c>
      <c r="N616">
        <v>22.280871486731002</v>
      </c>
      <c r="O616">
        <v>50.267324356502499</v>
      </c>
      <c r="P616">
        <v>77.501175087341693</v>
      </c>
      <c r="R616">
        <v>65.420606193178998</v>
      </c>
      <c r="S616">
        <v>59.902422246290499</v>
      </c>
      <c r="T616">
        <v>77.934350315757399</v>
      </c>
      <c r="U616">
        <v>75.279474863001994</v>
      </c>
      <c r="W616">
        <v>66.5205169864753</v>
      </c>
      <c r="X616">
        <v>76.079646595133099</v>
      </c>
      <c r="Y616">
        <v>76.853382629996304</v>
      </c>
    </row>
    <row r="617" spans="2:25" x14ac:dyDescent="0.2">
      <c r="B617">
        <v>29.424574048258901</v>
      </c>
      <c r="D617">
        <v>3.8841919301210699</v>
      </c>
      <c r="E617">
        <v>9.1315738589438205</v>
      </c>
      <c r="G617">
        <v>30.715933223479599</v>
      </c>
      <c r="H617">
        <v>24.786557100578602</v>
      </c>
      <c r="J617">
        <v>18.966235420807301</v>
      </c>
      <c r="K617">
        <v>42.8867768500428</v>
      </c>
      <c r="L617">
        <v>77.223168468137601</v>
      </c>
      <c r="N617">
        <v>22.616402611220099</v>
      </c>
      <c r="O617">
        <v>49.965485945713503</v>
      </c>
      <c r="P617">
        <v>76.945711529968094</v>
      </c>
      <c r="R617">
        <v>65.3020081814295</v>
      </c>
      <c r="S617">
        <v>59.744474011341097</v>
      </c>
      <c r="T617">
        <v>78.574451077514496</v>
      </c>
      <c r="U617">
        <v>75.236684433845198</v>
      </c>
      <c r="W617">
        <v>66.446216439424703</v>
      </c>
      <c r="X617">
        <v>76.6094125427514</v>
      </c>
      <c r="Y617">
        <v>76.672280044625595</v>
      </c>
    </row>
    <row r="618" spans="2:25" x14ac:dyDescent="0.2">
      <c r="B618">
        <v>29.431758748967798</v>
      </c>
      <c r="D618">
        <v>3.90123041917137</v>
      </c>
      <c r="E618">
        <v>9.1075063514051102</v>
      </c>
      <c r="G618">
        <v>30.661470661057798</v>
      </c>
      <c r="H618">
        <v>24.6666723868913</v>
      </c>
      <c r="J618">
        <v>20.4167409600254</v>
      </c>
      <c r="K618">
        <v>42.783886539245799</v>
      </c>
      <c r="L618">
        <v>76.838492452948699</v>
      </c>
      <c r="N618">
        <v>22.7384307396146</v>
      </c>
      <c r="O618">
        <v>50.134038363170497</v>
      </c>
      <c r="P618">
        <v>74.486390675341994</v>
      </c>
      <c r="R618">
        <v>64.870476760230702</v>
      </c>
      <c r="S618">
        <v>59.509169174826503</v>
      </c>
      <c r="T618">
        <v>78.174970793059302</v>
      </c>
      <c r="U618">
        <v>75.361454583457103</v>
      </c>
      <c r="W618">
        <v>66.238277286434098</v>
      </c>
      <c r="X618">
        <v>77.098107114925199</v>
      </c>
      <c r="Y618">
        <v>76.559901905106202</v>
      </c>
    </row>
    <row r="619" spans="2:25" x14ac:dyDescent="0.2">
      <c r="B619">
        <v>29.212929538643401</v>
      </c>
      <c r="D619">
        <v>3.9172852038804802</v>
      </c>
      <c r="E619">
        <v>9.0829768410001108</v>
      </c>
      <c r="G619">
        <v>30.606097026697199</v>
      </c>
      <c r="H619">
        <v>24.820590822960199</v>
      </c>
      <c r="J619">
        <v>20.2345938042365</v>
      </c>
      <c r="K619">
        <v>42.833705860216398</v>
      </c>
      <c r="L619">
        <v>76.896493397793193</v>
      </c>
      <c r="N619">
        <v>22.5619791451449</v>
      </c>
      <c r="O619">
        <v>50.1902300754832</v>
      </c>
      <c r="P619">
        <v>74.056955029176294</v>
      </c>
      <c r="R619">
        <v>65.318466491681605</v>
      </c>
      <c r="S619">
        <v>59.648994999282998</v>
      </c>
      <c r="T619">
        <v>78.085636806732296</v>
      </c>
      <c r="U619">
        <v>75.437905924869298</v>
      </c>
      <c r="W619">
        <v>66.186675804238007</v>
      </c>
      <c r="X619">
        <v>77.5377791331954</v>
      </c>
      <c r="Y619">
        <v>76.698112023829594</v>
      </c>
    </row>
    <row r="620" spans="2:25" x14ac:dyDescent="0.2">
      <c r="B620">
        <v>29.482270481988699</v>
      </c>
      <c r="D620">
        <v>3.9505866628359598</v>
      </c>
      <c r="E620">
        <v>9.3601386190206899</v>
      </c>
      <c r="G620">
        <v>30.889684462786999</v>
      </c>
      <c r="H620">
        <v>24.754738731178399</v>
      </c>
      <c r="J620">
        <v>20.2496521027204</v>
      </c>
      <c r="K620">
        <v>43.061567716410799</v>
      </c>
      <c r="L620">
        <v>76.779379278405898</v>
      </c>
      <c r="N620">
        <v>22.5660137928372</v>
      </c>
      <c r="O620">
        <v>50.0279303978947</v>
      </c>
      <c r="P620">
        <v>73.653902763262593</v>
      </c>
      <c r="R620">
        <v>65.415914519765494</v>
      </c>
      <c r="S620">
        <v>59.182085879590197</v>
      </c>
      <c r="T620">
        <v>78.495858211811097</v>
      </c>
      <c r="U620">
        <v>75.599894501486403</v>
      </c>
      <c r="W620">
        <v>65.958006654514804</v>
      </c>
      <c r="X620">
        <v>77.352456713727506</v>
      </c>
      <c r="Y620">
        <v>76.399694243256107</v>
      </c>
    </row>
    <row r="621" spans="2:25" x14ac:dyDescent="0.2">
      <c r="B621">
        <v>29.400114483334001</v>
      </c>
      <c r="D621">
        <v>3.91532760289545</v>
      </c>
      <c r="E621">
        <v>9.330169236343</v>
      </c>
      <c r="G621">
        <v>31.049160436607799</v>
      </c>
      <c r="H621">
        <v>24.823345302766501</v>
      </c>
      <c r="J621">
        <v>20.604975921293398</v>
      </c>
      <c r="K621">
        <v>43.293196836002501</v>
      </c>
      <c r="L621">
        <v>77.023637829692902</v>
      </c>
      <c r="N621">
        <v>22.577375230088499</v>
      </c>
      <c r="O621">
        <v>49.811585197634798</v>
      </c>
      <c r="P621">
        <v>73.359205086495095</v>
      </c>
      <c r="R621">
        <v>65.202205510257102</v>
      </c>
      <c r="S621">
        <v>58.911056565173503</v>
      </c>
      <c r="T621">
        <v>79.604832070438704</v>
      </c>
      <c r="U621">
        <v>75.767203753742095</v>
      </c>
      <c r="W621">
        <v>65.9134093335919</v>
      </c>
      <c r="X621">
        <v>77.614909625162696</v>
      </c>
      <c r="Y621">
        <v>76.412800707772504</v>
      </c>
    </row>
    <row r="622" spans="2:25" x14ac:dyDescent="0.2">
      <c r="B622">
        <v>29.459950534670199</v>
      </c>
      <c r="D622">
        <v>3.8068871089159</v>
      </c>
      <c r="E622">
        <v>9.3502718488989505</v>
      </c>
      <c r="G622">
        <v>31.269897717359601</v>
      </c>
      <c r="H622">
        <v>24.719793956660201</v>
      </c>
      <c r="J622">
        <v>20.614158663097101</v>
      </c>
      <c r="K622">
        <v>43.759921978001699</v>
      </c>
      <c r="L622">
        <v>76.788003147671901</v>
      </c>
      <c r="N622">
        <v>23.289590726886601</v>
      </c>
      <c r="O622">
        <v>49.8962753313101</v>
      </c>
      <c r="P622">
        <v>73.114618625357394</v>
      </c>
      <c r="R622">
        <v>64.671337039336095</v>
      </c>
      <c r="S622">
        <v>59.122213312614697</v>
      </c>
      <c r="T622">
        <v>79.877121130984307</v>
      </c>
      <c r="U622">
        <v>75.639812092826702</v>
      </c>
      <c r="W622">
        <v>66.023907228602894</v>
      </c>
      <c r="X622">
        <v>77.704050929816404</v>
      </c>
      <c r="Y622">
        <v>76.529182173489104</v>
      </c>
    </row>
    <row r="623" spans="2:25" x14ac:dyDescent="0.2">
      <c r="B623">
        <v>29.610626505866101</v>
      </c>
      <c r="D623">
        <v>3.8484036546703799</v>
      </c>
      <c r="E623">
        <v>9.2114063516709095</v>
      </c>
      <c r="G623">
        <v>30.913526599100798</v>
      </c>
      <c r="H623">
        <v>24.697816499662999</v>
      </c>
      <c r="J623">
        <v>20.509731240459999</v>
      </c>
      <c r="K623">
        <v>43.661715407145003</v>
      </c>
      <c r="L623">
        <v>77.012250587017306</v>
      </c>
      <c r="N623">
        <v>23.288408219774698</v>
      </c>
      <c r="O623">
        <v>50.096916527242598</v>
      </c>
      <c r="P623">
        <v>73.245971308220206</v>
      </c>
      <c r="R623">
        <v>65.478669859471097</v>
      </c>
      <c r="S623">
        <v>59.022719522769599</v>
      </c>
      <c r="T623">
        <v>80.674331044990495</v>
      </c>
      <c r="U623">
        <v>75.485545442972096</v>
      </c>
      <c r="W623">
        <v>66.061832886841202</v>
      </c>
      <c r="X623">
        <v>77.619320720881404</v>
      </c>
      <c r="Y623">
        <v>76.454655685690497</v>
      </c>
    </row>
    <row r="624" spans="2:25" x14ac:dyDescent="0.2">
      <c r="B624">
        <v>29.7757170729205</v>
      </c>
      <c r="D624">
        <v>3.8844471176371198</v>
      </c>
      <c r="E624">
        <v>9.2928758519263006</v>
      </c>
      <c r="G624">
        <v>30.874279328508699</v>
      </c>
      <c r="H624">
        <v>24.712885361874601</v>
      </c>
      <c r="J624">
        <v>20.559577446687701</v>
      </c>
      <c r="K624">
        <v>43.382753021812697</v>
      </c>
      <c r="L624">
        <v>77.046767477303305</v>
      </c>
      <c r="N624">
        <v>23.2612142832259</v>
      </c>
      <c r="O624">
        <v>50.036531077251297</v>
      </c>
      <c r="P624">
        <v>73.4508046498391</v>
      </c>
      <c r="R624">
        <v>65.455729438691506</v>
      </c>
      <c r="S624">
        <v>59.028644899913097</v>
      </c>
      <c r="T624">
        <v>80.930488157150705</v>
      </c>
      <c r="U624">
        <v>75.549596144998105</v>
      </c>
      <c r="W624">
        <v>65.988216153654804</v>
      </c>
      <c r="X624">
        <v>77.526777512636301</v>
      </c>
      <c r="Y624">
        <v>76.193216397643994</v>
      </c>
    </row>
    <row r="625" spans="2:25" x14ac:dyDescent="0.2">
      <c r="B625">
        <v>29.7706958881245</v>
      </c>
      <c r="D625">
        <v>3.83137680464203</v>
      </c>
      <c r="E625">
        <v>9.4236065724676905</v>
      </c>
      <c r="G625">
        <v>30.917793723317899</v>
      </c>
      <c r="H625">
        <v>25.034971260393</v>
      </c>
      <c r="J625">
        <v>20.4155160051195</v>
      </c>
      <c r="K625">
        <v>43.083845538029102</v>
      </c>
      <c r="L625">
        <v>76.955546685604105</v>
      </c>
      <c r="N625">
        <v>23.050950867589901</v>
      </c>
      <c r="O625">
        <v>49.055392529465202</v>
      </c>
      <c r="P625">
        <v>73.314540673652104</v>
      </c>
      <c r="R625">
        <v>65.659650908622396</v>
      </c>
      <c r="S625">
        <v>59.5459620378561</v>
      </c>
      <c r="T625">
        <v>80.917968731216803</v>
      </c>
      <c r="U625">
        <v>76.027700958301494</v>
      </c>
      <c r="W625">
        <v>65.890517995847603</v>
      </c>
      <c r="X625">
        <v>77.395990371720998</v>
      </c>
      <c r="Y625">
        <v>76.379136674967</v>
      </c>
    </row>
    <row r="626" spans="2:25" x14ac:dyDescent="0.2">
      <c r="B626">
        <v>29.6102702274008</v>
      </c>
      <c r="D626">
        <v>3.86924072607456</v>
      </c>
      <c r="E626">
        <v>9.5426636327949392</v>
      </c>
      <c r="G626">
        <v>31.067627918832802</v>
      </c>
      <c r="H626">
        <v>25.0183330446268</v>
      </c>
      <c r="J626">
        <v>21.093036154750699</v>
      </c>
      <c r="K626">
        <v>43.040199384774901</v>
      </c>
      <c r="L626">
        <v>76.874253969013296</v>
      </c>
      <c r="N626">
        <v>23.126063883460301</v>
      </c>
      <c r="O626">
        <v>48.856441904094503</v>
      </c>
      <c r="P626">
        <v>73.287182158934598</v>
      </c>
      <c r="R626">
        <v>65.219192491232405</v>
      </c>
      <c r="S626">
        <v>59.4671997381229</v>
      </c>
      <c r="T626">
        <v>80.977832403808804</v>
      </c>
      <c r="U626">
        <v>79.260111738729506</v>
      </c>
      <c r="W626">
        <v>66.120780864384102</v>
      </c>
      <c r="X626">
        <v>77.5630699652949</v>
      </c>
      <c r="Y626">
        <v>76.457079315779396</v>
      </c>
    </row>
    <row r="627" spans="2:25" x14ac:dyDescent="0.2">
      <c r="B627">
        <v>29.6250490074654</v>
      </c>
      <c r="D627">
        <v>3.90189106978612</v>
      </c>
      <c r="E627">
        <v>9.6500407124241701</v>
      </c>
      <c r="G627">
        <v>30.998048288056498</v>
      </c>
      <c r="H627">
        <v>25.011904048786199</v>
      </c>
      <c r="J627">
        <v>19.782410643234901</v>
      </c>
      <c r="K627">
        <v>43.158001483628702</v>
      </c>
      <c r="L627">
        <v>76.747809321790996</v>
      </c>
      <c r="N627">
        <v>23.282821130341901</v>
      </c>
      <c r="O627">
        <v>49.007382584843903</v>
      </c>
      <c r="P627">
        <v>73.246842644640296</v>
      </c>
      <c r="R627">
        <v>65.202820364868799</v>
      </c>
      <c r="S627">
        <v>58.999823713835902</v>
      </c>
      <c r="T627">
        <v>80.981564998137699</v>
      </c>
      <c r="U627">
        <v>80.439417134493198</v>
      </c>
      <c r="W627">
        <v>66.085358962208801</v>
      </c>
      <c r="X627">
        <v>77.492813413940198</v>
      </c>
      <c r="Y627">
        <v>76.463804941344094</v>
      </c>
    </row>
    <row r="628" spans="2:25" x14ac:dyDescent="0.2">
      <c r="B628">
        <v>29.672833456482099</v>
      </c>
      <c r="D628">
        <v>3.7608677027892701</v>
      </c>
      <c r="E628">
        <v>9.5877634386587491</v>
      </c>
      <c r="G628">
        <v>31.224557521121501</v>
      </c>
      <c r="H628">
        <v>25.0166188119005</v>
      </c>
      <c r="J628">
        <v>21.034357124644401</v>
      </c>
      <c r="K628">
        <v>43.831151552802098</v>
      </c>
      <c r="L628">
        <v>76.681117818028198</v>
      </c>
      <c r="N628">
        <v>22.870829033216602</v>
      </c>
      <c r="O628">
        <v>48.5829185998101</v>
      </c>
      <c r="P628">
        <v>72.592535133485299</v>
      </c>
      <c r="R628">
        <v>64.903411334425698</v>
      </c>
      <c r="S628">
        <v>59.017867333181599</v>
      </c>
      <c r="T628">
        <v>80.852202024096599</v>
      </c>
      <c r="U628">
        <v>82.826977757122293</v>
      </c>
      <c r="W628">
        <v>66.331584117878606</v>
      </c>
      <c r="X628">
        <v>76.508886748290905</v>
      </c>
      <c r="Y628">
        <v>76.520547774086495</v>
      </c>
    </row>
    <row r="629" spans="2:25" x14ac:dyDescent="0.2">
      <c r="B629">
        <v>29.5705330804673</v>
      </c>
      <c r="D629">
        <v>3.7924129499580599</v>
      </c>
      <c r="E629">
        <v>9.6052259390543</v>
      </c>
      <c r="G629">
        <v>31.235284790979101</v>
      </c>
      <c r="H629">
        <v>24.9781455598397</v>
      </c>
      <c r="J629">
        <v>20.5603751058879</v>
      </c>
      <c r="K629">
        <v>43.895683384237103</v>
      </c>
      <c r="L629">
        <v>76.476874337638804</v>
      </c>
      <c r="N629">
        <v>22.8027277164189</v>
      </c>
      <c r="O629">
        <v>48.716196084323897</v>
      </c>
      <c r="P629">
        <v>72.261193931574596</v>
      </c>
      <c r="R629">
        <v>65.227925007839005</v>
      </c>
      <c r="S629">
        <v>58.567086359864597</v>
      </c>
      <c r="T629">
        <v>80.772007221515196</v>
      </c>
      <c r="U629">
        <v>83.587350222768606</v>
      </c>
      <c r="W629">
        <v>66.305624533000596</v>
      </c>
      <c r="X629">
        <v>76.308407417976994</v>
      </c>
      <c r="Y629">
        <v>76.442327103959101</v>
      </c>
    </row>
    <row r="630" spans="2:25" x14ac:dyDescent="0.2">
      <c r="B630">
        <v>29.4633177058104</v>
      </c>
      <c r="D630">
        <v>3.7432689145464901</v>
      </c>
      <c r="E630">
        <v>9.5398558257867805</v>
      </c>
      <c r="G630">
        <v>31.2807972686673</v>
      </c>
      <c r="H630">
        <v>25.010322644250301</v>
      </c>
      <c r="J630">
        <v>20.996527193077501</v>
      </c>
      <c r="K630">
        <v>43.730154826590102</v>
      </c>
      <c r="L630">
        <v>76.270328759278698</v>
      </c>
      <c r="N630">
        <v>22.816163963369199</v>
      </c>
      <c r="O630">
        <v>48.710484885819398</v>
      </c>
      <c r="P630">
        <v>71.580536615893806</v>
      </c>
      <c r="R630">
        <v>65.058651216747094</v>
      </c>
      <c r="S630">
        <v>58.213212974708803</v>
      </c>
      <c r="T630">
        <v>80.721223063446999</v>
      </c>
      <c r="U630">
        <v>83.7558104422219</v>
      </c>
      <c r="W630">
        <v>66.564919354725703</v>
      </c>
      <c r="X630">
        <v>75.865059812946498</v>
      </c>
      <c r="Y630">
        <v>76.579605382477993</v>
      </c>
    </row>
    <row r="631" spans="2:25" x14ac:dyDescent="0.2">
      <c r="B631">
        <v>29.629370048622199</v>
      </c>
      <c r="D631">
        <v>3.7331602203732901</v>
      </c>
      <c r="E631">
        <v>9.4765794919487298</v>
      </c>
      <c r="G631">
        <v>31.2579007954796</v>
      </c>
      <c r="H631">
        <v>25.040439764065798</v>
      </c>
      <c r="J631">
        <v>19.419032053244301</v>
      </c>
      <c r="K631">
        <v>43.057174387022897</v>
      </c>
      <c r="L631">
        <v>76.408422284772698</v>
      </c>
      <c r="N631">
        <v>22.859624460111501</v>
      </c>
      <c r="O631">
        <v>47.916602880811801</v>
      </c>
      <c r="P631">
        <v>71.437589819853102</v>
      </c>
      <c r="R631">
        <v>64.9326176839092</v>
      </c>
      <c r="S631">
        <v>58.369066453036403</v>
      </c>
      <c r="T631">
        <v>80.387528196569406</v>
      </c>
      <c r="U631">
        <v>83.480054579722903</v>
      </c>
      <c r="W631">
        <v>66.331444891587694</v>
      </c>
      <c r="X631">
        <v>74.331979565426806</v>
      </c>
      <c r="Y631">
        <v>76.301154188388907</v>
      </c>
    </row>
    <row r="632" spans="2:25" x14ac:dyDescent="0.2">
      <c r="B632">
        <v>29.590945618912201</v>
      </c>
      <c r="D632">
        <v>3.77655261125151</v>
      </c>
      <c r="E632">
        <v>9.4789613318173895</v>
      </c>
      <c r="G632">
        <v>31.130333399360101</v>
      </c>
      <c r="H632">
        <v>25.2009541180776</v>
      </c>
      <c r="J632">
        <v>19.234779294947302</v>
      </c>
      <c r="K632">
        <v>43.157678319705802</v>
      </c>
      <c r="L632">
        <v>76.550970907583803</v>
      </c>
      <c r="N632">
        <v>22.601902961907602</v>
      </c>
      <c r="O632">
        <v>47.5104949603043</v>
      </c>
      <c r="P632">
        <v>70.938628887580293</v>
      </c>
      <c r="R632">
        <v>64.929018507138593</v>
      </c>
      <c r="S632">
        <v>58.300306308136101</v>
      </c>
      <c r="T632">
        <v>79.262815963220902</v>
      </c>
      <c r="U632">
        <v>83.503842518423596</v>
      </c>
      <c r="W632">
        <v>66.697626739744194</v>
      </c>
      <c r="X632">
        <v>74.133253453577495</v>
      </c>
      <c r="Y632">
        <v>76.416650478164399</v>
      </c>
    </row>
    <row r="633" spans="2:25" x14ac:dyDescent="0.2">
      <c r="B633">
        <v>29.4793519327573</v>
      </c>
      <c r="D633">
        <v>3.69745796954291</v>
      </c>
      <c r="E633">
        <v>9.34772446363184</v>
      </c>
      <c r="G633">
        <v>31.246126041766701</v>
      </c>
      <c r="H633">
        <v>25.504837092698899</v>
      </c>
      <c r="J633">
        <v>19.7093410715582</v>
      </c>
      <c r="K633">
        <v>42.201176007598399</v>
      </c>
      <c r="L633">
        <v>76.6050417352685</v>
      </c>
      <c r="N633">
        <v>22.541605191630499</v>
      </c>
      <c r="O633">
        <v>47.755621276542698</v>
      </c>
      <c r="P633">
        <v>70.378789296838306</v>
      </c>
      <c r="R633">
        <v>64.762650084004406</v>
      </c>
      <c r="S633">
        <v>57.977262921347297</v>
      </c>
      <c r="T633">
        <v>78.309322771351702</v>
      </c>
      <c r="U633">
        <v>81.360379715084505</v>
      </c>
      <c r="W633">
        <v>66.767138224239503</v>
      </c>
      <c r="X633">
        <v>73.969772886116004</v>
      </c>
      <c r="Y633">
        <v>76.378686887508195</v>
      </c>
    </row>
    <row r="634" spans="2:25" x14ac:dyDescent="0.2">
      <c r="B634">
        <v>29.5469813024229</v>
      </c>
      <c r="D634">
        <v>3.7330334096944702</v>
      </c>
      <c r="E634">
        <v>9.6573146856799692</v>
      </c>
      <c r="G634">
        <v>31.4272138809851</v>
      </c>
      <c r="H634">
        <v>25.541508736915901</v>
      </c>
      <c r="J634">
        <v>18.486823924492001</v>
      </c>
      <c r="K634">
        <v>41.805649188401802</v>
      </c>
      <c r="L634">
        <v>79.933591536263194</v>
      </c>
      <c r="N634">
        <v>22.3850282634263</v>
      </c>
      <c r="O634">
        <v>48.040406277126003</v>
      </c>
      <c r="P634">
        <v>70.15042110249</v>
      </c>
      <c r="R634">
        <v>64.772197301065802</v>
      </c>
      <c r="S634">
        <v>57.936816370181702</v>
      </c>
      <c r="T634">
        <v>78.000829206123996</v>
      </c>
      <c r="U634">
        <v>81.630988697661905</v>
      </c>
      <c r="W634">
        <v>66.537686807602299</v>
      </c>
      <c r="X634">
        <v>73.640321692664301</v>
      </c>
      <c r="Y634">
        <v>76.3339658012532</v>
      </c>
    </row>
    <row r="635" spans="2:25" x14ac:dyDescent="0.2">
      <c r="B635">
        <v>29.585423674006201</v>
      </c>
      <c r="D635">
        <v>3.6927561637244302</v>
      </c>
      <c r="E635">
        <v>9.7610803384741196</v>
      </c>
      <c r="G635">
        <v>31.503392945646699</v>
      </c>
      <c r="H635">
        <v>25.525172886876799</v>
      </c>
      <c r="J635">
        <v>18.528417864823901</v>
      </c>
      <c r="K635">
        <v>41.520172396821998</v>
      </c>
      <c r="L635">
        <v>80.360584107167298</v>
      </c>
      <c r="N635">
        <v>22.435181971037899</v>
      </c>
      <c r="O635">
        <v>47.805415647453998</v>
      </c>
      <c r="P635">
        <v>69.976994549719805</v>
      </c>
      <c r="R635">
        <v>64.860829529102702</v>
      </c>
      <c r="S635">
        <v>57.746941307614499</v>
      </c>
      <c r="T635">
        <v>77.780225952330696</v>
      </c>
      <c r="U635">
        <v>80.433695623493605</v>
      </c>
      <c r="W635">
        <v>66.486101544348301</v>
      </c>
      <c r="X635">
        <v>73.372490905146506</v>
      </c>
      <c r="Y635">
        <v>76.457359262543804</v>
      </c>
    </row>
    <row r="636" spans="2:25" x14ac:dyDescent="0.2">
      <c r="B636">
        <v>29.663383042169801</v>
      </c>
      <c r="D636">
        <v>3.7359576975617301</v>
      </c>
      <c r="E636">
        <v>9.5360007688879502</v>
      </c>
      <c r="G636">
        <v>31.460369362554999</v>
      </c>
      <c r="H636">
        <v>25.5500166888283</v>
      </c>
      <c r="J636">
        <v>18.365439559363399</v>
      </c>
      <c r="K636">
        <v>41.304338566562997</v>
      </c>
      <c r="L636">
        <v>81.546640758042699</v>
      </c>
      <c r="N636">
        <v>22.366235089442402</v>
      </c>
      <c r="O636">
        <v>47.953306257109702</v>
      </c>
      <c r="P636">
        <v>70.063930828825406</v>
      </c>
      <c r="R636">
        <v>64.679284644981394</v>
      </c>
      <c r="S636">
        <v>58.526883338557703</v>
      </c>
      <c r="T636">
        <v>77.915881486523404</v>
      </c>
      <c r="U636">
        <v>79.418137121087597</v>
      </c>
      <c r="W636">
        <v>66.679150589414206</v>
      </c>
      <c r="X636">
        <v>73.538223468280293</v>
      </c>
      <c r="Y636">
        <v>76.374144386068807</v>
      </c>
    </row>
    <row r="637" spans="2:25" x14ac:dyDescent="0.2">
      <c r="B637">
        <v>29.5304797807288</v>
      </c>
      <c r="D637">
        <v>3.7567903521176498</v>
      </c>
      <c r="E637">
        <v>9.7575914588408708</v>
      </c>
      <c r="G637">
        <v>31.1990215630763</v>
      </c>
      <c r="H637">
        <v>25.686744735670398</v>
      </c>
      <c r="J637">
        <v>18.452786057068899</v>
      </c>
      <c r="K637">
        <v>41.182960036659097</v>
      </c>
      <c r="L637">
        <v>81.484262850556604</v>
      </c>
      <c r="N637">
        <v>21.927211496327399</v>
      </c>
      <c r="O637">
        <v>47.851736990420001</v>
      </c>
      <c r="P637">
        <v>70.661216583485697</v>
      </c>
      <c r="R637">
        <v>65.003103068022796</v>
      </c>
      <c r="S637">
        <v>58.451209215319601</v>
      </c>
      <c r="T637">
        <v>77.439599393360893</v>
      </c>
      <c r="U637">
        <v>79.324135977938397</v>
      </c>
      <c r="W637">
        <v>66.689857655224301</v>
      </c>
      <c r="X637">
        <v>73.342840762746903</v>
      </c>
      <c r="Y637">
        <v>76.1727405518034</v>
      </c>
    </row>
    <row r="638" spans="2:25" x14ac:dyDescent="0.2">
      <c r="B638">
        <v>29.750001496781199</v>
      </c>
      <c r="D638">
        <v>3.6834401600902602</v>
      </c>
      <c r="E638">
        <v>9.8737621061627792</v>
      </c>
      <c r="G638">
        <v>31.2343539085111</v>
      </c>
      <c r="H638">
        <v>25.9788263338625</v>
      </c>
      <c r="J638">
        <v>18.317290123451901</v>
      </c>
      <c r="K638">
        <v>41.246508868469697</v>
      </c>
      <c r="L638">
        <v>81.425033030948995</v>
      </c>
      <c r="N638">
        <v>22.1394706458644</v>
      </c>
      <c r="O638">
        <v>47.942776482566899</v>
      </c>
      <c r="P638">
        <v>71.943104425461797</v>
      </c>
      <c r="R638">
        <v>64.834873717458706</v>
      </c>
      <c r="S638">
        <v>58.293933601312503</v>
      </c>
      <c r="T638">
        <v>77.571204426530798</v>
      </c>
      <c r="U638">
        <v>79.2722532284984</v>
      </c>
      <c r="W638">
        <v>67.000578720350106</v>
      </c>
      <c r="X638">
        <v>72.821549755402103</v>
      </c>
      <c r="Y638">
        <v>76.289236491761301</v>
      </c>
    </row>
    <row r="639" spans="2:25" x14ac:dyDescent="0.2">
      <c r="B639">
        <v>29.807500288045599</v>
      </c>
      <c r="D639">
        <v>3.6508766202663598</v>
      </c>
      <c r="E639">
        <v>9.7633722494678103</v>
      </c>
      <c r="G639">
        <v>30.8004041863514</v>
      </c>
      <c r="H639">
        <v>26.0177981172099</v>
      </c>
      <c r="J639">
        <v>19.672396699163301</v>
      </c>
      <c r="K639">
        <v>41.349398238954798</v>
      </c>
      <c r="L639">
        <v>81.473394500637895</v>
      </c>
      <c r="N639">
        <v>22.139941592429501</v>
      </c>
      <c r="O639">
        <v>47.873245201836603</v>
      </c>
      <c r="P639">
        <v>72.049177989835798</v>
      </c>
      <c r="R639">
        <v>64.717079688354602</v>
      </c>
      <c r="S639">
        <v>58.313002682575998</v>
      </c>
      <c r="T639">
        <v>77.7332745867201</v>
      </c>
      <c r="U639">
        <v>80.476807853975998</v>
      </c>
      <c r="W639">
        <v>67.337514153344998</v>
      </c>
      <c r="X639">
        <v>72.047071578288097</v>
      </c>
      <c r="Y639">
        <v>75.903387524255507</v>
      </c>
    </row>
    <row r="640" spans="2:25" x14ac:dyDescent="0.2">
      <c r="B640">
        <v>29.518583533934301</v>
      </c>
      <c r="D640">
        <v>3.7003922104112901</v>
      </c>
      <c r="E640">
        <v>9.8211989877734194</v>
      </c>
      <c r="G640">
        <v>30.974713240434099</v>
      </c>
      <c r="H640">
        <v>25.558544393132301</v>
      </c>
      <c r="J640">
        <v>18.198223859980601</v>
      </c>
      <c r="K640">
        <v>41.844666504200603</v>
      </c>
      <c r="L640">
        <v>81.130667681631806</v>
      </c>
      <c r="N640">
        <v>22.156647064845501</v>
      </c>
      <c r="O640">
        <v>47.885742404603498</v>
      </c>
      <c r="P640">
        <v>71.790270255985206</v>
      </c>
      <c r="R640">
        <v>64.3524993342958</v>
      </c>
      <c r="S640">
        <v>58.506676375497896</v>
      </c>
      <c r="T640">
        <v>77.565901814247994</v>
      </c>
      <c r="U640">
        <v>81.965959152809305</v>
      </c>
      <c r="W640">
        <v>67.531688280621495</v>
      </c>
      <c r="X640">
        <v>71.857598191410702</v>
      </c>
      <c r="Y640">
        <v>75.637698700629997</v>
      </c>
    </row>
    <row r="641" spans="2:25" x14ac:dyDescent="0.2">
      <c r="B641">
        <v>29.539714921576</v>
      </c>
      <c r="D641">
        <v>3.7143451610602298</v>
      </c>
      <c r="E641">
        <v>9.7492826767658691</v>
      </c>
      <c r="G641">
        <v>30.890288509075798</v>
      </c>
      <c r="H641">
        <v>25.519298503159899</v>
      </c>
      <c r="J641">
        <v>19.3409436376642</v>
      </c>
      <c r="K641">
        <v>40.865200461549897</v>
      </c>
      <c r="L641">
        <v>80.609565794053594</v>
      </c>
      <c r="N641">
        <v>22.197677394866599</v>
      </c>
      <c r="O641">
        <v>48.061871230098198</v>
      </c>
      <c r="P641">
        <v>72.221501616515496</v>
      </c>
      <c r="R641">
        <v>64.603750963806704</v>
      </c>
      <c r="S641">
        <v>58.431091179648803</v>
      </c>
      <c r="T641">
        <v>77.309112404820993</v>
      </c>
      <c r="U641">
        <v>84.726387554531698</v>
      </c>
      <c r="W641">
        <v>67.806723844304898</v>
      </c>
      <c r="X641">
        <v>71.604690343386395</v>
      </c>
      <c r="Y641">
        <v>75.665887209234597</v>
      </c>
    </row>
    <row r="642" spans="2:25" x14ac:dyDescent="0.2">
      <c r="B642">
        <v>29.877911207929799</v>
      </c>
      <c r="D642">
        <v>3.7420212469672198</v>
      </c>
      <c r="E642">
        <v>9.5917930480707394</v>
      </c>
      <c r="G642">
        <v>30.9601117552176</v>
      </c>
      <c r="H642">
        <v>25.324009426575302</v>
      </c>
      <c r="J642">
        <v>18.323887152667599</v>
      </c>
      <c r="K642">
        <v>40.692610990324503</v>
      </c>
      <c r="L642">
        <v>80.480390479664806</v>
      </c>
      <c r="N642">
        <v>22.1156464143167</v>
      </c>
      <c r="O642">
        <v>48.168209406751203</v>
      </c>
      <c r="P642">
        <v>72.932701396806095</v>
      </c>
      <c r="R642">
        <v>64.256575055252</v>
      </c>
      <c r="S642">
        <v>58.056198622055902</v>
      </c>
      <c r="T642">
        <v>77.130949157541593</v>
      </c>
      <c r="U642">
        <v>84.989993475203306</v>
      </c>
      <c r="W642">
        <v>67.619947516615397</v>
      </c>
      <c r="X642">
        <v>71.509411669274797</v>
      </c>
      <c r="Y642">
        <v>75.896761817768393</v>
      </c>
    </row>
    <row r="643" spans="2:25" x14ac:dyDescent="0.2">
      <c r="B643">
        <v>29.868499257405801</v>
      </c>
      <c r="D643">
        <v>3.6828161265289401</v>
      </c>
      <c r="E643">
        <v>9.9151734964657994</v>
      </c>
      <c r="G643">
        <v>30.719193727946099</v>
      </c>
      <c r="H643">
        <v>25.198674440708601</v>
      </c>
      <c r="J643">
        <v>18.1554436746279</v>
      </c>
      <c r="K643">
        <v>40.546355030533597</v>
      </c>
      <c r="L643">
        <v>80.497300569111403</v>
      </c>
      <c r="N643">
        <v>22.050615168171799</v>
      </c>
      <c r="O643">
        <v>48.180230375530897</v>
      </c>
      <c r="P643">
        <v>73.418231396306894</v>
      </c>
      <c r="R643">
        <v>64.459282179560503</v>
      </c>
      <c r="S643">
        <v>57.5759021795538</v>
      </c>
      <c r="T643">
        <v>77.188004192752402</v>
      </c>
      <c r="U643">
        <v>85.339861639379194</v>
      </c>
      <c r="W643">
        <v>67.849037793625996</v>
      </c>
      <c r="X643">
        <v>71.630445266820701</v>
      </c>
      <c r="Y643">
        <v>77.3935060195261</v>
      </c>
    </row>
    <row r="644" spans="2:25" x14ac:dyDescent="0.2">
      <c r="B644">
        <v>29.655309059130801</v>
      </c>
      <c r="D644">
        <v>3.6175815830823801</v>
      </c>
      <c r="E644">
        <v>9.9288339674360095</v>
      </c>
      <c r="G644">
        <v>30.8464624996986</v>
      </c>
      <c r="H644">
        <v>25.304103110544599</v>
      </c>
      <c r="J644">
        <v>19.311462718934301</v>
      </c>
      <c r="K644">
        <v>40.1845737251233</v>
      </c>
      <c r="L644">
        <v>80.774143472703798</v>
      </c>
      <c r="N644">
        <v>22.094642393627801</v>
      </c>
      <c r="O644">
        <v>48.130574505355497</v>
      </c>
      <c r="P644">
        <v>73.215199715279695</v>
      </c>
      <c r="R644">
        <v>64.631653832893804</v>
      </c>
      <c r="S644">
        <v>57.867239089761298</v>
      </c>
      <c r="T644">
        <v>77.070057057892896</v>
      </c>
      <c r="U644">
        <v>85.675533684888606</v>
      </c>
      <c r="W644">
        <v>67.893673148861197</v>
      </c>
      <c r="X644">
        <v>71.446844584355802</v>
      </c>
      <c r="Y644">
        <v>78.076942289234694</v>
      </c>
    </row>
    <row r="645" spans="2:25" x14ac:dyDescent="0.2">
      <c r="B645">
        <v>29.636367728702702</v>
      </c>
      <c r="D645">
        <v>3.5919204617830802</v>
      </c>
      <c r="E645">
        <v>9.8511694350694903</v>
      </c>
      <c r="G645">
        <v>30.8387918670437</v>
      </c>
      <c r="H645">
        <v>25.132539648790001</v>
      </c>
      <c r="J645">
        <v>19.661863547321801</v>
      </c>
      <c r="K645">
        <v>40.156214017660403</v>
      </c>
      <c r="L645">
        <v>80.849257427280094</v>
      </c>
      <c r="N645">
        <v>22.1405520753292</v>
      </c>
      <c r="O645">
        <v>48.427884464610102</v>
      </c>
      <c r="P645">
        <v>73.583621596738993</v>
      </c>
      <c r="R645">
        <v>64.388011382434101</v>
      </c>
      <c r="S645">
        <v>58.132978329673897</v>
      </c>
      <c r="T645">
        <v>76.741765677730299</v>
      </c>
      <c r="U645">
        <v>85.4081244591668</v>
      </c>
      <c r="W645">
        <v>68.011245184175294</v>
      </c>
      <c r="X645">
        <v>72.353545845424406</v>
      </c>
      <c r="Y645">
        <v>77.650280515021706</v>
      </c>
    </row>
    <row r="646" spans="2:25" x14ac:dyDescent="0.2">
      <c r="B646">
        <v>29.6334919118374</v>
      </c>
      <c r="D646">
        <v>3.6547836916618901</v>
      </c>
      <c r="E646">
        <v>9.7976226364458601</v>
      </c>
      <c r="G646">
        <v>30.997702382842501</v>
      </c>
      <c r="H646">
        <v>25.051328055069899</v>
      </c>
      <c r="J646">
        <v>19.717548869006102</v>
      </c>
      <c r="K646">
        <v>40.125173247438802</v>
      </c>
      <c r="L646">
        <v>80.817175667407895</v>
      </c>
      <c r="N646">
        <v>22.238424022711499</v>
      </c>
      <c r="O646">
        <v>48.746106365855098</v>
      </c>
      <c r="P646">
        <v>73.436308244855397</v>
      </c>
      <c r="R646">
        <v>64.273201076499902</v>
      </c>
      <c r="S646">
        <v>57.902464333617402</v>
      </c>
      <c r="T646">
        <v>76.735432400922306</v>
      </c>
      <c r="U646">
        <v>85.167945738419206</v>
      </c>
      <c r="W646">
        <v>68.291734939783098</v>
      </c>
      <c r="X646">
        <v>74.723454143315607</v>
      </c>
      <c r="Y646">
        <v>78.059033220515701</v>
      </c>
    </row>
    <row r="647" spans="2:25" x14ac:dyDescent="0.2">
      <c r="B647">
        <v>29.758536206949099</v>
      </c>
      <c r="D647">
        <v>3.70730665341509</v>
      </c>
      <c r="E647">
        <v>9.7285720210806605</v>
      </c>
      <c r="G647">
        <v>31.198933426376399</v>
      </c>
      <c r="H647">
        <v>25.109570969202501</v>
      </c>
      <c r="J647">
        <v>19.238059847334199</v>
      </c>
      <c r="K647">
        <v>40.420563761314703</v>
      </c>
      <c r="L647">
        <v>80.661863469161901</v>
      </c>
      <c r="N647">
        <v>22.238206984183801</v>
      </c>
      <c r="O647">
        <v>47.0785859174295</v>
      </c>
      <c r="P647">
        <v>73.4716738561239</v>
      </c>
      <c r="R647">
        <v>64.3801810428359</v>
      </c>
      <c r="S647">
        <v>57.586074260287901</v>
      </c>
      <c r="T647">
        <v>76.868566367881598</v>
      </c>
      <c r="U647">
        <v>84.956850003484504</v>
      </c>
      <c r="W647">
        <v>68.088464244715595</v>
      </c>
      <c r="X647">
        <v>74.504833144411705</v>
      </c>
      <c r="Y647">
        <v>78.824148755079307</v>
      </c>
    </row>
    <row r="648" spans="2:25" x14ac:dyDescent="0.2">
      <c r="B648">
        <v>29.966761728661599</v>
      </c>
      <c r="D648">
        <v>3.8148976869742999</v>
      </c>
      <c r="E648">
        <v>9.7954051208148805</v>
      </c>
      <c r="G648">
        <v>31.238709655522001</v>
      </c>
      <c r="H648">
        <v>25.102517789922999</v>
      </c>
      <c r="J648">
        <v>19.6439391924409</v>
      </c>
      <c r="K648">
        <v>40.545944688273202</v>
      </c>
      <c r="L648">
        <v>80.404134114438094</v>
      </c>
      <c r="N648">
        <v>22.488613746273799</v>
      </c>
      <c r="O648">
        <v>45.607727077060602</v>
      </c>
      <c r="P648">
        <v>73.148748476670406</v>
      </c>
      <c r="R648">
        <v>64.669589740622101</v>
      </c>
      <c r="S648">
        <v>59.203898052453901</v>
      </c>
      <c r="T648">
        <v>79.438952242424605</v>
      </c>
      <c r="U648">
        <v>84.888866111014494</v>
      </c>
      <c r="W648">
        <v>68.019605765372503</v>
      </c>
      <c r="X648">
        <v>75.103065677873303</v>
      </c>
      <c r="Y648">
        <v>79.657308870962197</v>
      </c>
    </row>
    <row r="649" spans="2:25" x14ac:dyDescent="0.2">
      <c r="B649">
        <v>30.006594555405702</v>
      </c>
      <c r="D649">
        <v>3.7044789959322602</v>
      </c>
      <c r="E649">
        <v>9.8072739031389204</v>
      </c>
      <c r="G649">
        <v>31.024283517115698</v>
      </c>
      <c r="H649">
        <v>25.100122160119799</v>
      </c>
      <c r="J649">
        <v>18.458509313094599</v>
      </c>
      <c r="K649">
        <v>40.060309477357201</v>
      </c>
      <c r="L649">
        <v>80.474723835823298</v>
      </c>
      <c r="N649">
        <v>22.215806631313601</v>
      </c>
      <c r="O649">
        <v>45.799982738696997</v>
      </c>
      <c r="P649">
        <v>73.423492506584793</v>
      </c>
      <c r="R649">
        <v>64.034497442397594</v>
      </c>
      <c r="S649">
        <v>60.187498046858302</v>
      </c>
      <c r="T649">
        <v>79.715409364101504</v>
      </c>
      <c r="U649">
        <v>85.005095898636498</v>
      </c>
      <c r="W649">
        <v>68.182133897243403</v>
      </c>
      <c r="X649">
        <v>76.827725700979897</v>
      </c>
      <c r="Y649">
        <v>79.836079783946303</v>
      </c>
    </row>
    <row r="650" spans="2:25" x14ac:dyDescent="0.2">
      <c r="B650">
        <v>30.042029587941101</v>
      </c>
      <c r="D650">
        <v>3.7483672974958</v>
      </c>
      <c r="E650">
        <v>9.9369383460847391</v>
      </c>
      <c r="G650">
        <v>31.209518004616701</v>
      </c>
      <c r="H650">
        <v>25.146097031320199</v>
      </c>
      <c r="J650">
        <v>18.436728533282501</v>
      </c>
      <c r="K650">
        <v>40.604142537906199</v>
      </c>
      <c r="L650">
        <v>80.408892276689997</v>
      </c>
      <c r="N650">
        <v>22.189316853597798</v>
      </c>
      <c r="O650">
        <v>44.9785745050945</v>
      </c>
      <c r="P650">
        <v>73.220294696509001</v>
      </c>
      <c r="R650">
        <v>64.295034836686895</v>
      </c>
      <c r="S650">
        <v>59.273586445584201</v>
      </c>
      <c r="T650">
        <v>80.171686811313705</v>
      </c>
      <c r="U650">
        <v>84.824859884542605</v>
      </c>
      <c r="W650">
        <v>68.071760949281895</v>
      </c>
      <c r="X650">
        <v>76.787375180829102</v>
      </c>
      <c r="Y650">
        <v>79.9067037084654</v>
      </c>
    </row>
    <row r="651" spans="2:25" x14ac:dyDescent="0.2">
      <c r="B651">
        <v>29.698648267910301</v>
      </c>
      <c r="D651">
        <v>3.75504216195792</v>
      </c>
      <c r="E651">
        <v>9.6014799481325497</v>
      </c>
      <c r="G651">
        <v>31.355964271502302</v>
      </c>
      <c r="H651">
        <v>25.149431255879701</v>
      </c>
      <c r="J651">
        <v>18.382735520139999</v>
      </c>
      <c r="K651">
        <v>39.904105787255702</v>
      </c>
      <c r="L651">
        <v>80.311370135409106</v>
      </c>
      <c r="N651">
        <v>22.006215968327101</v>
      </c>
      <c r="O651">
        <v>45.077434287015002</v>
      </c>
      <c r="P651">
        <v>72.9293312698546</v>
      </c>
      <c r="R651">
        <v>64.012806954076297</v>
      </c>
      <c r="S651">
        <v>58.207347696115299</v>
      </c>
      <c r="T651">
        <v>80.393186907966196</v>
      </c>
      <c r="U651">
        <v>84.718697301273593</v>
      </c>
      <c r="W651">
        <v>67.792710902525798</v>
      </c>
      <c r="X651">
        <v>77.305836767222203</v>
      </c>
      <c r="Y651">
        <v>80.307278188776195</v>
      </c>
    </row>
    <row r="652" spans="2:25" x14ac:dyDescent="0.2">
      <c r="B652">
        <v>29.775572798502498</v>
      </c>
      <c r="D652">
        <v>3.7567724945830601</v>
      </c>
      <c r="E652">
        <v>9.2667251407973907</v>
      </c>
      <c r="G652">
        <v>31.338478490426802</v>
      </c>
      <c r="H652">
        <v>25.0985095803705</v>
      </c>
      <c r="J652">
        <v>17.9331307023511</v>
      </c>
      <c r="K652">
        <v>40.016852409580501</v>
      </c>
      <c r="L652">
        <v>80.150246266653596</v>
      </c>
      <c r="N652">
        <v>21.9392119747443</v>
      </c>
      <c r="O652">
        <v>45.0523553121144</v>
      </c>
      <c r="P652">
        <v>72.736730408208601</v>
      </c>
      <c r="R652">
        <v>63.976949016390201</v>
      </c>
      <c r="S652">
        <v>57.685750662359602</v>
      </c>
      <c r="T652">
        <v>80.574511019939706</v>
      </c>
      <c r="U652">
        <v>84.756180322204401</v>
      </c>
      <c r="W652">
        <v>68.790100651645801</v>
      </c>
      <c r="X652">
        <v>77.237335720958697</v>
      </c>
      <c r="Y652">
        <v>80.736037375560201</v>
      </c>
    </row>
    <row r="653" spans="2:25" x14ac:dyDescent="0.2">
      <c r="B653">
        <v>29.839186880496801</v>
      </c>
      <c r="D653">
        <v>3.7321632506204301</v>
      </c>
      <c r="E653">
        <v>9.1757369083179192</v>
      </c>
      <c r="G653">
        <v>31.217584620154199</v>
      </c>
      <c r="H653">
        <v>25.088236093608799</v>
      </c>
      <c r="J653">
        <v>17.845270571473201</v>
      </c>
      <c r="K653">
        <v>40.3899339162502</v>
      </c>
      <c r="L653">
        <v>80.042282140417399</v>
      </c>
      <c r="N653">
        <v>21.864750303012901</v>
      </c>
      <c r="O653">
        <v>44.515373677340698</v>
      </c>
      <c r="P653">
        <v>72.646717738270596</v>
      </c>
      <c r="R653">
        <v>63.6814370704097</v>
      </c>
      <c r="S653">
        <v>57.807035944562202</v>
      </c>
      <c r="T653">
        <v>80.546141292089999</v>
      </c>
      <c r="U653">
        <v>84.908830601830999</v>
      </c>
      <c r="W653">
        <v>68.6044607473832</v>
      </c>
      <c r="X653">
        <v>78.074240417090294</v>
      </c>
      <c r="Y653">
        <v>80.789057967652099</v>
      </c>
    </row>
    <row r="654" spans="2:25" x14ac:dyDescent="0.2">
      <c r="B654">
        <v>29.808173478180102</v>
      </c>
      <c r="D654">
        <v>3.7456900791629701</v>
      </c>
      <c r="E654">
        <v>9.3659998947148093</v>
      </c>
      <c r="G654">
        <v>30.9941180285252</v>
      </c>
      <c r="H654">
        <v>25.129377129035401</v>
      </c>
      <c r="J654">
        <v>17.7078594167223</v>
      </c>
      <c r="K654">
        <v>39.862199219930901</v>
      </c>
      <c r="L654">
        <v>80.015292456613395</v>
      </c>
      <c r="N654">
        <v>21.751941794561802</v>
      </c>
      <c r="O654">
        <v>44.568797996960697</v>
      </c>
      <c r="P654">
        <v>72.282656741702297</v>
      </c>
      <c r="R654">
        <v>63.726257912831201</v>
      </c>
      <c r="S654">
        <v>57.694628363090402</v>
      </c>
      <c r="T654">
        <v>81.218232816540294</v>
      </c>
      <c r="U654">
        <v>84.807384156392004</v>
      </c>
      <c r="W654">
        <v>68.947929320766505</v>
      </c>
      <c r="X654">
        <v>78.090340206562402</v>
      </c>
      <c r="Y654">
        <v>80.7031343463387</v>
      </c>
    </row>
    <row r="655" spans="2:25" x14ac:dyDescent="0.2">
      <c r="B655">
        <v>29.724283496532401</v>
      </c>
      <c r="D655">
        <v>3.7746949488376398</v>
      </c>
      <c r="E655">
        <v>9.3540797669179092</v>
      </c>
      <c r="G655">
        <v>30.726492478479202</v>
      </c>
      <c r="H655">
        <v>25.181996338160999</v>
      </c>
      <c r="J655">
        <v>17.6314066243715</v>
      </c>
      <c r="K655">
        <v>40.732801302134703</v>
      </c>
      <c r="L655">
        <v>80.084032461012995</v>
      </c>
      <c r="N655">
        <v>21.899296151872399</v>
      </c>
      <c r="O655">
        <v>44.742036699876898</v>
      </c>
      <c r="P655">
        <v>72.085238434119503</v>
      </c>
      <c r="R655">
        <v>63.329981230984203</v>
      </c>
      <c r="S655">
        <v>57.684024449875302</v>
      </c>
      <c r="T655">
        <v>80.807637307952405</v>
      </c>
      <c r="U655">
        <v>81.895105734779406</v>
      </c>
      <c r="W655">
        <v>68.676376585949299</v>
      </c>
      <c r="X655">
        <v>78.767377292383401</v>
      </c>
      <c r="Y655">
        <v>80.751174514217098</v>
      </c>
    </row>
    <row r="656" spans="2:25" x14ac:dyDescent="0.2">
      <c r="B656">
        <v>29.669325367102001</v>
      </c>
      <c r="D656">
        <v>3.7765146372876699</v>
      </c>
      <c r="E656">
        <v>9.19369702547095</v>
      </c>
      <c r="G656">
        <v>30.612587453211699</v>
      </c>
      <c r="H656">
        <v>25.242019222067398</v>
      </c>
      <c r="J656">
        <v>17.205159336440101</v>
      </c>
      <c r="K656">
        <v>40.804216786565902</v>
      </c>
      <c r="L656">
        <v>80.116105440217694</v>
      </c>
      <c r="N656">
        <v>21.924021430743899</v>
      </c>
      <c r="O656">
        <v>45.054007659511797</v>
      </c>
      <c r="P656">
        <v>72.219306709138607</v>
      </c>
      <c r="R656">
        <v>62.934563043981797</v>
      </c>
      <c r="S656">
        <v>57.478102208200902</v>
      </c>
      <c r="T656">
        <v>80.777955080645199</v>
      </c>
      <c r="U656">
        <v>78.725949866244207</v>
      </c>
      <c r="W656">
        <v>68.648404402908795</v>
      </c>
      <c r="X656">
        <v>78.962336406474293</v>
      </c>
      <c r="Y656">
        <v>80.563030912656401</v>
      </c>
    </row>
    <row r="657" spans="2:25" x14ac:dyDescent="0.2">
      <c r="B657">
        <v>29.466191039581101</v>
      </c>
      <c r="D657">
        <v>3.8098780863118602</v>
      </c>
      <c r="E657">
        <v>9.1572266459172695</v>
      </c>
      <c r="G657">
        <v>30.421527756326402</v>
      </c>
      <c r="H657">
        <v>25.5071642828592</v>
      </c>
      <c r="J657">
        <v>17.150225949833899</v>
      </c>
      <c r="K657">
        <v>41.270957565920298</v>
      </c>
      <c r="L657">
        <v>79.494763622459004</v>
      </c>
      <c r="N657">
        <v>21.9718016241501</v>
      </c>
      <c r="O657">
        <v>45.333060428080202</v>
      </c>
      <c r="P657">
        <v>71.949102112867394</v>
      </c>
      <c r="R657">
        <v>62.924793188790503</v>
      </c>
      <c r="S657">
        <v>57.2132889229946</v>
      </c>
      <c r="T657">
        <v>81.567876185341802</v>
      </c>
      <c r="U657">
        <v>75.182390943760893</v>
      </c>
      <c r="W657">
        <v>68.222679587853193</v>
      </c>
      <c r="X657">
        <v>79.324372541710105</v>
      </c>
      <c r="Y657">
        <v>80.411651675569104</v>
      </c>
    </row>
    <row r="658" spans="2:25" x14ac:dyDescent="0.2">
      <c r="B658">
        <v>29.508157827249601</v>
      </c>
      <c r="D658">
        <v>3.8153564886653202</v>
      </c>
      <c r="E658">
        <v>9.1108898622445498</v>
      </c>
      <c r="G658">
        <v>30.448010378928199</v>
      </c>
      <c r="H658">
        <v>25.497579708080799</v>
      </c>
      <c r="J658">
        <v>18.3501028175736</v>
      </c>
      <c r="K658">
        <v>41.238171601056301</v>
      </c>
      <c r="L658">
        <v>77.458513248027799</v>
      </c>
      <c r="N658">
        <v>21.767232434115499</v>
      </c>
      <c r="O658">
        <v>45.575935455221597</v>
      </c>
      <c r="P658">
        <v>72.132318646161593</v>
      </c>
      <c r="R658">
        <v>62.631332129369802</v>
      </c>
      <c r="S658">
        <v>57.730402777083697</v>
      </c>
      <c r="T658">
        <v>81.691436444418997</v>
      </c>
      <c r="U658">
        <v>73.959716279654501</v>
      </c>
      <c r="W658">
        <v>68.313190128380199</v>
      </c>
      <c r="X658">
        <v>80.093681179182397</v>
      </c>
      <c r="Y658">
        <v>80.032313150809799</v>
      </c>
    </row>
    <row r="659" spans="2:25" x14ac:dyDescent="0.2">
      <c r="B659">
        <v>29.421311995708301</v>
      </c>
      <c r="D659">
        <v>3.9471533017529401</v>
      </c>
      <c r="E659">
        <v>9.1948418135400498</v>
      </c>
      <c r="G659">
        <v>30.385967491711799</v>
      </c>
      <c r="H659">
        <v>25.465581001868401</v>
      </c>
      <c r="J659">
        <v>18.401659762493299</v>
      </c>
      <c r="K659">
        <v>41.729642640902902</v>
      </c>
      <c r="L659">
        <v>74.329668582041606</v>
      </c>
      <c r="N659">
        <v>21.911709121500198</v>
      </c>
      <c r="O659">
        <v>45.499807833576803</v>
      </c>
      <c r="P659">
        <v>72.130461544940701</v>
      </c>
      <c r="R659">
        <v>62.337657848491403</v>
      </c>
      <c r="S659">
        <v>57.818971969768498</v>
      </c>
      <c r="T659">
        <v>81.284526750330599</v>
      </c>
      <c r="U659">
        <v>73.298650263601502</v>
      </c>
      <c r="W659">
        <v>68.300078839711702</v>
      </c>
      <c r="X659">
        <v>79.901706989983296</v>
      </c>
      <c r="Y659">
        <v>79.735449567103103</v>
      </c>
    </row>
    <row r="660" spans="2:25" x14ac:dyDescent="0.2">
      <c r="B660">
        <v>29.3198092324198</v>
      </c>
      <c r="D660">
        <v>3.8957805403844601</v>
      </c>
      <c r="E660">
        <v>9.1889095315146196</v>
      </c>
      <c r="G660">
        <v>30.670211720544199</v>
      </c>
      <c r="H660">
        <v>25.274448733849098</v>
      </c>
      <c r="J660">
        <v>18.5674480264266</v>
      </c>
      <c r="K660">
        <v>41.134512845073999</v>
      </c>
      <c r="L660">
        <v>72.823444672291004</v>
      </c>
      <c r="N660">
        <v>21.890828794404801</v>
      </c>
      <c r="O660">
        <v>45.6841120725488</v>
      </c>
      <c r="P660">
        <v>72.232193514551795</v>
      </c>
      <c r="R660">
        <v>62.0517550177305</v>
      </c>
      <c r="S660">
        <v>58.067412783313799</v>
      </c>
      <c r="T660">
        <v>80.953923338129599</v>
      </c>
      <c r="U660">
        <v>73.152342628214896</v>
      </c>
      <c r="W660">
        <v>68.457042820090606</v>
      </c>
      <c r="X660">
        <v>79.609090162347599</v>
      </c>
      <c r="Y660">
        <v>77.6823996090055</v>
      </c>
    </row>
    <row r="661" spans="2:25" x14ac:dyDescent="0.2">
      <c r="B661">
        <v>29.093527933095601</v>
      </c>
      <c r="D661">
        <v>3.9283137055595101</v>
      </c>
      <c r="E661">
        <v>9.0378753486528094</v>
      </c>
      <c r="G661">
        <v>30.590649814118098</v>
      </c>
      <c r="H661">
        <v>25.129374719837099</v>
      </c>
      <c r="J661">
        <v>18.5417166168988</v>
      </c>
      <c r="K661">
        <v>41.115493550644302</v>
      </c>
      <c r="L661">
        <v>72.172733905159106</v>
      </c>
      <c r="N661">
        <v>22.087350149265799</v>
      </c>
      <c r="O661">
        <v>45.716474061046704</v>
      </c>
      <c r="P661">
        <v>72.1344067657176</v>
      </c>
      <c r="R661">
        <v>61.592031896384199</v>
      </c>
      <c r="S661">
        <v>60.472973385024801</v>
      </c>
      <c r="T661">
        <v>80.563863471338294</v>
      </c>
      <c r="U661">
        <v>72.671838879413102</v>
      </c>
      <c r="W661">
        <v>68.792439054939905</v>
      </c>
      <c r="X661">
        <v>79.367338045140599</v>
      </c>
      <c r="Y661">
        <v>75.303427905707906</v>
      </c>
    </row>
    <row r="662" spans="2:25" x14ac:dyDescent="0.2">
      <c r="B662">
        <v>29.0557538875563</v>
      </c>
      <c r="D662">
        <v>3.9208361562758198</v>
      </c>
      <c r="E662">
        <v>8.9556335358691097</v>
      </c>
      <c r="G662">
        <v>30.542276868428999</v>
      </c>
      <c r="H662">
        <v>25.162404722024799</v>
      </c>
      <c r="J662">
        <v>17.975643376709101</v>
      </c>
      <c r="K662">
        <v>41.747065470869799</v>
      </c>
      <c r="L662">
        <v>71.497491698057701</v>
      </c>
      <c r="N662">
        <v>22.0845309190215</v>
      </c>
      <c r="O662">
        <v>45.993007736143497</v>
      </c>
      <c r="P662">
        <v>72.2067249310753</v>
      </c>
      <c r="R662">
        <v>61.412472975442498</v>
      </c>
      <c r="S662">
        <v>62.494454416816197</v>
      </c>
      <c r="T662">
        <v>80.356578686924706</v>
      </c>
      <c r="U662">
        <v>71.993827165864005</v>
      </c>
      <c r="W662">
        <v>68.710288351320401</v>
      </c>
      <c r="X662">
        <v>79.280035606034104</v>
      </c>
      <c r="Y662">
        <v>74.330118003921598</v>
      </c>
    </row>
    <row r="663" spans="2:25" x14ac:dyDescent="0.2">
      <c r="B663">
        <v>28.901112157305299</v>
      </c>
      <c r="D663">
        <v>3.8681114536679799</v>
      </c>
      <c r="E663">
        <v>8.7203898761381708</v>
      </c>
      <c r="G663">
        <v>30.659651631330799</v>
      </c>
      <c r="H663">
        <v>25.267802912204701</v>
      </c>
      <c r="J663">
        <v>17.105483101066401</v>
      </c>
      <c r="K663">
        <v>41.0889697375734</v>
      </c>
      <c r="L663">
        <v>71.231036264847404</v>
      </c>
      <c r="N663">
        <v>22.234113809719201</v>
      </c>
      <c r="O663">
        <v>46.287809566865398</v>
      </c>
      <c r="P663">
        <v>72.139281650133398</v>
      </c>
      <c r="R663">
        <v>61.238324465492198</v>
      </c>
      <c r="S663">
        <v>63.298654957965098</v>
      </c>
      <c r="T663">
        <v>76.240064793213904</v>
      </c>
      <c r="U663">
        <v>71.839675040662797</v>
      </c>
      <c r="W663">
        <v>68.797897086341294</v>
      </c>
      <c r="X663">
        <v>79.224623847880096</v>
      </c>
      <c r="Y663">
        <v>72.764374023756403</v>
      </c>
    </row>
    <row r="664" spans="2:25" x14ac:dyDescent="0.2">
      <c r="B664">
        <v>28.874335863409499</v>
      </c>
      <c r="D664">
        <v>3.8490865755083798</v>
      </c>
      <c r="E664">
        <v>8.6619612503886305</v>
      </c>
      <c r="G664">
        <v>30.701575382161401</v>
      </c>
      <c r="H664">
        <v>25.026525236725401</v>
      </c>
      <c r="J664">
        <v>16.924672640360701</v>
      </c>
      <c r="K664">
        <v>41.667437118838201</v>
      </c>
      <c r="L664">
        <v>71.360037322844704</v>
      </c>
      <c r="N664">
        <v>22.019900457341802</v>
      </c>
      <c r="O664">
        <v>46.414865070245597</v>
      </c>
      <c r="P664">
        <v>72.281194850126397</v>
      </c>
      <c r="R664">
        <v>61.293122654477202</v>
      </c>
      <c r="S664">
        <v>63.8543044601792</v>
      </c>
      <c r="T664">
        <v>75.906355251560598</v>
      </c>
      <c r="U664">
        <v>71.915015273279096</v>
      </c>
      <c r="W664">
        <v>68.7878497431428</v>
      </c>
      <c r="X664">
        <v>79.003238969812202</v>
      </c>
      <c r="Y664">
        <v>72.049925660615401</v>
      </c>
    </row>
    <row r="665" spans="2:25" x14ac:dyDescent="0.2">
      <c r="B665">
        <v>29.018430351142399</v>
      </c>
      <c r="D665">
        <v>3.8383652055577699</v>
      </c>
      <c r="E665">
        <v>8.7146140778894097</v>
      </c>
      <c r="G665">
        <v>30.572456297465301</v>
      </c>
      <c r="H665">
        <v>24.79062081539</v>
      </c>
      <c r="J665">
        <v>16.7455930619229</v>
      </c>
      <c r="K665">
        <v>41.103031510486403</v>
      </c>
      <c r="L665">
        <v>71.367097005049104</v>
      </c>
      <c r="N665">
        <v>22.069141284213799</v>
      </c>
      <c r="O665">
        <v>46.794474173421797</v>
      </c>
      <c r="P665">
        <v>72.509356648619899</v>
      </c>
      <c r="R665">
        <v>60.952758429325499</v>
      </c>
      <c r="S665">
        <v>66.701681782497801</v>
      </c>
      <c r="T665">
        <v>76.018694158925598</v>
      </c>
      <c r="U665">
        <v>72.655477681758896</v>
      </c>
      <c r="W665">
        <v>68.936413232237101</v>
      </c>
      <c r="X665">
        <v>78.905770370424506</v>
      </c>
      <c r="Y665">
        <v>71.959863165026107</v>
      </c>
    </row>
    <row r="666" spans="2:25" x14ac:dyDescent="0.2">
      <c r="B666">
        <v>28.893748531366398</v>
      </c>
      <c r="D666">
        <v>3.8288660909388801</v>
      </c>
      <c r="E666">
        <v>8.7079311576443104</v>
      </c>
      <c r="G666">
        <v>30.473821161766502</v>
      </c>
      <c r="H666">
        <v>24.722383865739001</v>
      </c>
      <c r="J666">
        <v>18.031616829246001</v>
      </c>
      <c r="K666">
        <v>41.202339000571101</v>
      </c>
      <c r="L666">
        <v>70.961249507143705</v>
      </c>
      <c r="N666">
        <v>22.023610832521701</v>
      </c>
      <c r="O666">
        <v>46.767335706149098</v>
      </c>
      <c r="P666">
        <v>72.438713338522405</v>
      </c>
      <c r="R666">
        <v>61.116924082332403</v>
      </c>
      <c r="S666">
        <v>66.355801379938697</v>
      </c>
      <c r="T666">
        <v>75.820440481498807</v>
      </c>
      <c r="U666">
        <v>74.755545680596398</v>
      </c>
      <c r="W666">
        <v>69.012506047245495</v>
      </c>
      <c r="X666">
        <v>78.459649706837695</v>
      </c>
      <c r="Y666">
        <v>70.537998621790507</v>
      </c>
    </row>
    <row r="667" spans="2:25" x14ac:dyDescent="0.2">
      <c r="B667">
        <v>28.874735654611701</v>
      </c>
      <c r="D667">
        <v>3.92909644205711</v>
      </c>
      <c r="E667">
        <v>8.8158689947753199</v>
      </c>
      <c r="G667">
        <v>30.471290987630098</v>
      </c>
      <c r="H667">
        <v>24.6705866831158</v>
      </c>
      <c r="J667">
        <v>16.764632994386201</v>
      </c>
      <c r="K667">
        <v>41.800836247160902</v>
      </c>
      <c r="L667">
        <v>70.989500854526398</v>
      </c>
      <c r="N667">
        <v>22.0221533982536</v>
      </c>
      <c r="O667">
        <v>46.7562110138891</v>
      </c>
      <c r="P667">
        <v>72.096851308975403</v>
      </c>
      <c r="R667">
        <v>61.157640021759597</v>
      </c>
      <c r="S667">
        <v>66.169150198151897</v>
      </c>
      <c r="T667">
        <v>75.7810795410536</v>
      </c>
      <c r="U667">
        <v>76.215274935325894</v>
      </c>
      <c r="W667">
        <v>68.489616636659903</v>
      </c>
      <c r="X667">
        <v>78.540346926469496</v>
      </c>
      <c r="Y667">
        <v>70.842809439164498</v>
      </c>
    </row>
    <row r="668" spans="2:25" x14ac:dyDescent="0.2">
      <c r="B668">
        <v>28.941785900672901</v>
      </c>
      <c r="D668">
        <v>3.88396429457462</v>
      </c>
      <c r="E668">
        <v>8.7535617265821806</v>
      </c>
      <c r="G668">
        <v>30.5610491473454</v>
      </c>
      <c r="H668">
        <v>24.6622848601511</v>
      </c>
      <c r="J668">
        <v>16.7234391191862</v>
      </c>
      <c r="K668">
        <v>41.149950322089502</v>
      </c>
      <c r="L668">
        <v>70.792184588063407</v>
      </c>
      <c r="N668">
        <v>21.636530534378799</v>
      </c>
      <c r="O668">
        <v>46.756023233236</v>
      </c>
      <c r="P668">
        <v>70.847644784433896</v>
      </c>
      <c r="R668">
        <v>61.206226761411799</v>
      </c>
      <c r="S668">
        <v>65.922454409390397</v>
      </c>
      <c r="T668">
        <v>75.843525439263303</v>
      </c>
      <c r="U668">
        <v>78.475668458010603</v>
      </c>
      <c r="W668">
        <v>68.236595580263</v>
      </c>
      <c r="X668">
        <v>78.398334213339893</v>
      </c>
      <c r="Y668">
        <v>70.661721463945398</v>
      </c>
    </row>
    <row r="669" spans="2:25" x14ac:dyDescent="0.2">
      <c r="B669">
        <v>28.932045062210701</v>
      </c>
      <c r="D669">
        <v>3.7512764875026101</v>
      </c>
      <c r="E669">
        <v>8.7935297544963493</v>
      </c>
      <c r="G669">
        <v>30.4773908244814</v>
      </c>
      <c r="H669">
        <v>24.744641171056401</v>
      </c>
      <c r="J669">
        <v>16.637297207556401</v>
      </c>
      <c r="K669">
        <v>41.201798160985497</v>
      </c>
      <c r="L669">
        <v>70.499454364006994</v>
      </c>
      <c r="N669">
        <v>21.580643459928702</v>
      </c>
      <c r="O669">
        <v>46.969296381673999</v>
      </c>
      <c r="P669">
        <v>70.642728401847194</v>
      </c>
      <c r="R669">
        <v>61.699003267987102</v>
      </c>
      <c r="S669">
        <v>66.0095639771761</v>
      </c>
      <c r="T669">
        <v>75.754765151385698</v>
      </c>
      <c r="U669">
        <v>78.797538604598302</v>
      </c>
      <c r="W669">
        <v>68.181707524532101</v>
      </c>
      <c r="X669">
        <v>78.263723032753404</v>
      </c>
      <c r="Y669">
        <v>69.382681737883402</v>
      </c>
    </row>
    <row r="670" spans="2:25" x14ac:dyDescent="0.2">
      <c r="B670">
        <v>28.7715379728911</v>
      </c>
      <c r="D670">
        <v>3.7835959439017199</v>
      </c>
      <c r="E670">
        <v>8.7245828319850691</v>
      </c>
      <c r="G670">
        <v>30.324404557993201</v>
      </c>
      <c r="H670">
        <v>25.080541000579899</v>
      </c>
      <c r="J670">
        <v>16.416111277087101</v>
      </c>
      <c r="K670">
        <v>41.894122899141202</v>
      </c>
      <c r="L670">
        <v>70.630324783769694</v>
      </c>
      <c r="N670">
        <v>21.678489583986899</v>
      </c>
      <c r="O670">
        <v>47.404867060690997</v>
      </c>
      <c r="P670">
        <v>69.397513664902107</v>
      </c>
      <c r="R670">
        <v>61.701154889585901</v>
      </c>
      <c r="S670">
        <v>65.602743920956499</v>
      </c>
      <c r="T670">
        <v>75.797900934298696</v>
      </c>
      <c r="U670">
        <v>79.119455924664607</v>
      </c>
      <c r="W670">
        <v>68.286500861453206</v>
      </c>
      <c r="X670">
        <v>78.467245911076105</v>
      </c>
      <c r="Y670">
        <v>69.118841903437698</v>
      </c>
    </row>
    <row r="671" spans="2:25" x14ac:dyDescent="0.2">
      <c r="B671">
        <v>28.889108612718299</v>
      </c>
      <c r="D671">
        <v>3.9199779466595901</v>
      </c>
      <c r="E671">
        <v>8.9065680375838401</v>
      </c>
      <c r="G671">
        <v>30.234710592985302</v>
      </c>
      <c r="H671">
        <v>25.083131229648</v>
      </c>
      <c r="J671">
        <v>16.186605032897699</v>
      </c>
      <c r="K671">
        <v>43.4774058318432</v>
      </c>
      <c r="L671">
        <v>70.311745821719796</v>
      </c>
      <c r="N671">
        <v>21.856206058117898</v>
      </c>
      <c r="O671">
        <v>47.561053983812897</v>
      </c>
      <c r="P671">
        <v>68.841757450829405</v>
      </c>
      <c r="R671">
        <v>61.344661200668398</v>
      </c>
      <c r="S671">
        <v>65.090974397081396</v>
      </c>
      <c r="T671">
        <v>75.586557235432196</v>
      </c>
      <c r="U671">
        <v>79.6463365241639</v>
      </c>
      <c r="W671">
        <v>68.253896210688694</v>
      </c>
      <c r="X671">
        <v>79.067296503359103</v>
      </c>
      <c r="Y671">
        <v>68.734857924388095</v>
      </c>
    </row>
    <row r="672" spans="2:25" x14ac:dyDescent="0.2">
      <c r="B672">
        <v>28.858578704088099</v>
      </c>
      <c r="D672">
        <v>3.8493814503614501</v>
      </c>
      <c r="E672">
        <v>8.8362346533108305</v>
      </c>
      <c r="G672">
        <v>30.0882880840315</v>
      </c>
      <c r="H672">
        <v>25.292996532091902</v>
      </c>
      <c r="J672">
        <v>16.130248229323801</v>
      </c>
      <c r="K672">
        <v>45.401045668900998</v>
      </c>
      <c r="L672">
        <v>70.564813594955694</v>
      </c>
      <c r="N672">
        <v>21.8808441143292</v>
      </c>
      <c r="O672">
        <v>47.405543353892298</v>
      </c>
      <c r="P672">
        <v>68.155894519628504</v>
      </c>
      <c r="R672">
        <v>61.4576720137986</v>
      </c>
      <c r="S672">
        <v>65.532185032781896</v>
      </c>
      <c r="T672">
        <v>74.885117902239301</v>
      </c>
      <c r="U672">
        <v>80.090262102955904</v>
      </c>
      <c r="W672">
        <v>68.472367451502606</v>
      </c>
      <c r="X672">
        <v>79.126828502587799</v>
      </c>
      <c r="Y672">
        <v>68.417215738645496</v>
      </c>
    </row>
    <row r="673" spans="2:25" x14ac:dyDescent="0.2">
      <c r="B673">
        <v>28.861024545089499</v>
      </c>
      <c r="D673">
        <v>3.8075277452832998</v>
      </c>
      <c r="E673">
        <v>8.6910193467666907</v>
      </c>
      <c r="G673">
        <v>30.275790842352301</v>
      </c>
      <c r="H673">
        <v>25.3577459645925</v>
      </c>
      <c r="J673">
        <v>16.114412788451901</v>
      </c>
      <c r="K673">
        <v>45.360672905788597</v>
      </c>
      <c r="L673">
        <v>70.6577290564273</v>
      </c>
      <c r="N673">
        <v>21.829086017573399</v>
      </c>
      <c r="O673">
        <v>47.811814549082897</v>
      </c>
      <c r="P673">
        <v>68.1339352360242</v>
      </c>
      <c r="R673">
        <v>61.484529880470497</v>
      </c>
      <c r="S673">
        <v>65.822222859821295</v>
      </c>
      <c r="T673">
        <v>75.440006186459101</v>
      </c>
      <c r="U673">
        <v>80.653954426476105</v>
      </c>
      <c r="W673">
        <v>68.031580552365696</v>
      </c>
      <c r="X673">
        <v>79.426776762557296</v>
      </c>
      <c r="Y673">
        <v>68.614244001946503</v>
      </c>
    </row>
    <row r="674" spans="2:25" x14ac:dyDescent="0.2">
      <c r="B674">
        <v>28.637856579822099</v>
      </c>
      <c r="D674">
        <v>3.7893152383598698</v>
      </c>
      <c r="E674">
        <v>8.7753924096851303</v>
      </c>
      <c r="G674">
        <v>30.1094891832998</v>
      </c>
      <c r="H674">
        <v>25.450652954311298</v>
      </c>
      <c r="J674">
        <v>16.137650224277198</v>
      </c>
      <c r="K674">
        <v>45.374569546552202</v>
      </c>
      <c r="L674">
        <v>70.657362573114995</v>
      </c>
      <c r="N674">
        <v>21.946479424867601</v>
      </c>
      <c r="O674">
        <v>48.105882553311098</v>
      </c>
      <c r="P674">
        <v>67.9938849973787</v>
      </c>
      <c r="R674">
        <v>61.390762632712203</v>
      </c>
      <c r="S674">
        <v>65.921632315384599</v>
      </c>
      <c r="T674">
        <v>75.176851553522994</v>
      </c>
      <c r="U674">
        <v>80.776085579964601</v>
      </c>
      <c r="W674">
        <v>67.959602410398105</v>
      </c>
      <c r="X674">
        <v>79.522827188232</v>
      </c>
      <c r="Y674">
        <v>68.876283537592997</v>
      </c>
    </row>
    <row r="675" spans="2:25" x14ac:dyDescent="0.2">
      <c r="B675">
        <v>28.384890957472098</v>
      </c>
      <c r="D675">
        <v>3.7619289485404299</v>
      </c>
      <c r="E675">
        <v>8.7899502817622608</v>
      </c>
      <c r="G675">
        <v>30.188013464928801</v>
      </c>
      <c r="H675">
        <v>25.465809210988301</v>
      </c>
      <c r="J675">
        <v>17.655371181612299</v>
      </c>
      <c r="K675">
        <v>45.179301930362101</v>
      </c>
      <c r="L675">
        <v>70.634994230981505</v>
      </c>
      <c r="N675">
        <v>21.879825488306398</v>
      </c>
      <c r="O675">
        <v>48.097872150618898</v>
      </c>
      <c r="P675">
        <v>67.789456742123306</v>
      </c>
      <c r="R675">
        <v>61.734209259379</v>
      </c>
      <c r="S675">
        <v>65.590412393943097</v>
      </c>
      <c r="T675">
        <v>75.201436050898394</v>
      </c>
      <c r="U675">
        <v>80.371285019457204</v>
      </c>
      <c r="W675">
        <v>67.598091401128102</v>
      </c>
      <c r="X675">
        <v>79.656220298193404</v>
      </c>
      <c r="Y675">
        <v>69.025999035462107</v>
      </c>
    </row>
    <row r="676" spans="2:25" x14ac:dyDescent="0.2">
      <c r="B676">
        <v>28.5061420987624</v>
      </c>
      <c r="D676">
        <v>3.7821295212296602</v>
      </c>
      <c r="E676">
        <v>8.8822081847560899</v>
      </c>
      <c r="G676">
        <v>30.226130022497902</v>
      </c>
      <c r="H676">
        <v>25.654632765200901</v>
      </c>
      <c r="J676">
        <v>16.2239403004709</v>
      </c>
      <c r="K676">
        <v>44.605735868415401</v>
      </c>
      <c r="L676">
        <v>70.774041202030304</v>
      </c>
      <c r="N676">
        <v>21.941913611761301</v>
      </c>
      <c r="O676">
        <v>48.272076739666097</v>
      </c>
      <c r="P676">
        <v>67.9863514405247</v>
      </c>
      <c r="R676">
        <v>61.566263890233401</v>
      </c>
      <c r="S676">
        <v>65.786052505566602</v>
      </c>
      <c r="T676">
        <v>75.624832710769894</v>
      </c>
      <c r="U676">
        <v>80.445948745854295</v>
      </c>
      <c r="W676">
        <v>67.754045458929397</v>
      </c>
      <c r="X676">
        <v>79.739800274471193</v>
      </c>
      <c r="Y676">
        <v>68.258926493154206</v>
      </c>
    </row>
    <row r="677" spans="2:25" x14ac:dyDescent="0.2">
      <c r="B677">
        <v>28.415807417281599</v>
      </c>
      <c r="D677">
        <v>3.8234549442526098</v>
      </c>
      <c r="E677">
        <v>8.8424243776675198</v>
      </c>
      <c r="G677">
        <v>30.383889892243399</v>
      </c>
      <c r="H677">
        <v>25.674600969766502</v>
      </c>
      <c r="J677">
        <v>17.6513017099469</v>
      </c>
      <c r="K677">
        <v>45.084050827599398</v>
      </c>
      <c r="L677">
        <v>70.724948752740801</v>
      </c>
      <c r="N677">
        <v>21.868089083288901</v>
      </c>
      <c r="O677">
        <v>48.477735690879399</v>
      </c>
      <c r="P677">
        <v>67.899164199215605</v>
      </c>
      <c r="R677">
        <v>61.421877409075599</v>
      </c>
      <c r="S677">
        <v>66.1551460630062</v>
      </c>
      <c r="T677">
        <v>75.691518522701898</v>
      </c>
      <c r="U677">
        <v>80.719342518278097</v>
      </c>
      <c r="W677">
        <v>67.722881439724105</v>
      </c>
      <c r="X677">
        <v>79.970313162999801</v>
      </c>
      <c r="Y677">
        <v>68.088986015716003</v>
      </c>
    </row>
    <row r="678" spans="2:25" x14ac:dyDescent="0.2">
      <c r="B678">
        <v>28.432735954642201</v>
      </c>
      <c r="D678">
        <v>3.8105573667797001</v>
      </c>
      <c r="E678">
        <v>8.9714190146920298</v>
      </c>
      <c r="G678">
        <v>30.365929910727399</v>
      </c>
      <c r="H678">
        <v>25.686398494944601</v>
      </c>
      <c r="J678">
        <v>18.207182605401101</v>
      </c>
      <c r="K678">
        <v>45.092245540027498</v>
      </c>
      <c r="L678">
        <v>70.771098225063994</v>
      </c>
      <c r="N678">
        <v>21.742957136663101</v>
      </c>
      <c r="O678">
        <v>48.589071030864297</v>
      </c>
      <c r="P678">
        <v>67.982403486024396</v>
      </c>
      <c r="R678">
        <v>61.465288946225499</v>
      </c>
      <c r="S678">
        <v>66.443719499518394</v>
      </c>
      <c r="T678">
        <v>75.557663929037304</v>
      </c>
      <c r="U678">
        <v>80.861031986539402</v>
      </c>
      <c r="W678">
        <v>67.705108884322001</v>
      </c>
      <c r="X678">
        <v>80.120221951157703</v>
      </c>
      <c r="Y678">
        <v>67.827005020082893</v>
      </c>
    </row>
    <row r="679" spans="2:25" x14ac:dyDescent="0.2">
      <c r="B679">
        <v>28.369301552382399</v>
      </c>
      <c r="D679">
        <v>3.8796546385020698</v>
      </c>
      <c r="E679">
        <v>9.1787830108261197</v>
      </c>
      <c r="G679">
        <v>30.387784182214599</v>
      </c>
      <c r="H679">
        <v>25.8088823659841</v>
      </c>
      <c r="J679">
        <v>17.008603824280101</v>
      </c>
      <c r="K679">
        <v>44.373091356662599</v>
      </c>
      <c r="L679">
        <v>70.470792183230699</v>
      </c>
      <c r="N679">
        <v>22.034993952289</v>
      </c>
      <c r="O679">
        <v>48.340675228111401</v>
      </c>
      <c r="P679">
        <v>68.265146124547499</v>
      </c>
      <c r="R679">
        <v>61.1662396996797</v>
      </c>
      <c r="S679">
        <v>66.639270002660297</v>
      </c>
      <c r="T679">
        <v>75.885628890454896</v>
      </c>
      <c r="U679">
        <v>80.528329615814798</v>
      </c>
      <c r="W679">
        <v>67.947579397685004</v>
      </c>
      <c r="X679">
        <v>79.930535280992899</v>
      </c>
      <c r="Y679">
        <v>68.096507886228693</v>
      </c>
    </row>
    <row r="680" spans="2:25" x14ac:dyDescent="0.2">
      <c r="B680">
        <v>28.349936186569401</v>
      </c>
      <c r="D680">
        <v>3.8825149414012401</v>
      </c>
      <c r="E680">
        <v>9.0585238762658093</v>
      </c>
      <c r="G680">
        <v>30.268695854382901</v>
      </c>
      <c r="H680">
        <v>25.629284105699501</v>
      </c>
      <c r="J680">
        <v>16.7964851720883</v>
      </c>
      <c r="K680">
        <v>44.307201234843099</v>
      </c>
      <c r="L680">
        <v>73.532020793060497</v>
      </c>
      <c r="N680">
        <v>22.0878104539402</v>
      </c>
      <c r="O680">
        <v>48.0894184557743</v>
      </c>
      <c r="P680">
        <v>68.340356469554095</v>
      </c>
      <c r="R680">
        <v>61.139038490054602</v>
      </c>
      <c r="S680">
        <v>66.170388466971701</v>
      </c>
      <c r="T680">
        <v>76.026465646796893</v>
      </c>
      <c r="U680">
        <v>80.661580012821105</v>
      </c>
      <c r="W680">
        <v>67.904990617177901</v>
      </c>
      <c r="X680">
        <v>79.692416234221895</v>
      </c>
      <c r="Y680">
        <v>67.490381192248904</v>
      </c>
    </row>
    <row r="681" spans="2:25" x14ac:dyDescent="0.2">
      <c r="B681">
        <v>28.2562584598288</v>
      </c>
      <c r="D681">
        <v>3.9089804941908799</v>
      </c>
      <c r="E681">
        <v>8.8178259126177192</v>
      </c>
      <c r="G681">
        <v>30.279483721537201</v>
      </c>
      <c r="H681">
        <v>25.530170856887501</v>
      </c>
      <c r="J681">
        <v>17.5289593636621</v>
      </c>
      <c r="K681">
        <v>44.332383588872403</v>
      </c>
      <c r="L681">
        <v>75.404133804643806</v>
      </c>
      <c r="N681">
        <v>22.322627735915901</v>
      </c>
      <c r="O681">
        <v>48.309967427061203</v>
      </c>
      <c r="P681">
        <v>68.422206898944097</v>
      </c>
      <c r="R681">
        <v>61.581017968539697</v>
      </c>
      <c r="S681">
        <v>65.953533114067994</v>
      </c>
      <c r="T681">
        <v>75.653134995896096</v>
      </c>
      <c r="U681">
        <v>80.934508126301694</v>
      </c>
      <c r="W681">
        <v>68.137824623362604</v>
      </c>
      <c r="X681">
        <v>79.248869913290093</v>
      </c>
      <c r="Y681">
        <v>67.147652419374097</v>
      </c>
    </row>
    <row r="682" spans="2:25" x14ac:dyDescent="0.2">
      <c r="B682">
        <v>28.350190321445599</v>
      </c>
      <c r="D682">
        <v>3.9940463484183799</v>
      </c>
      <c r="E682">
        <v>8.9854298645798405</v>
      </c>
      <c r="G682">
        <v>30.462296903817201</v>
      </c>
      <c r="H682">
        <v>25.505109961580001</v>
      </c>
      <c r="J682">
        <v>16.1942280770193</v>
      </c>
      <c r="K682">
        <v>44.176581280356899</v>
      </c>
      <c r="L682">
        <v>75.608198209708902</v>
      </c>
      <c r="N682">
        <v>22.119552960838401</v>
      </c>
      <c r="O682">
        <v>52.114389850161601</v>
      </c>
      <c r="P682">
        <v>68.600487280389203</v>
      </c>
      <c r="R682">
        <v>61.614527279296503</v>
      </c>
      <c r="S682">
        <v>65.942732160077497</v>
      </c>
      <c r="T682">
        <v>75.492126946537496</v>
      </c>
      <c r="U682">
        <v>81.063064912900103</v>
      </c>
      <c r="W682">
        <v>68.2050703610997</v>
      </c>
      <c r="X682">
        <v>79.183254341154196</v>
      </c>
      <c r="Y682">
        <v>67.032689815285906</v>
      </c>
    </row>
    <row r="683" spans="2:25" x14ac:dyDescent="0.2">
      <c r="B683">
        <v>28.405299404819502</v>
      </c>
      <c r="D683">
        <v>3.8963435204397099</v>
      </c>
      <c r="E683">
        <v>9.1203115849754202</v>
      </c>
      <c r="G683">
        <v>30.258995733243601</v>
      </c>
      <c r="H683">
        <v>25.380947395172999</v>
      </c>
      <c r="J683">
        <v>16.6487889532529</v>
      </c>
      <c r="K683">
        <v>42.2940124073587</v>
      </c>
      <c r="L683">
        <v>75.789250773327893</v>
      </c>
      <c r="N683">
        <v>22.300079758142701</v>
      </c>
      <c r="O683">
        <v>52.061304270040999</v>
      </c>
      <c r="P683">
        <v>68.200133477600104</v>
      </c>
      <c r="R683">
        <v>61.721244748848299</v>
      </c>
      <c r="S683">
        <v>66.691043112143305</v>
      </c>
      <c r="T683">
        <v>75.4051967039685</v>
      </c>
      <c r="U683">
        <v>81.1724717917634</v>
      </c>
      <c r="W683">
        <v>68.291656844614806</v>
      </c>
      <c r="X683">
        <v>79.026402245430404</v>
      </c>
      <c r="Y683">
        <v>67.232692887488994</v>
      </c>
    </row>
    <row r="684" spans="2:25" x14ac:dyDescent="0.2">
      <c r="B684">
        <v>28.3217608780208</v>
      </c>
      <c r="D684">
        <v>3.85946256406999</v>
      </c>
      <c r="E684">
        <v>9.0348896563846797</v>
      </c>
      <c r="G684">
        <v>30.136130481700299</v>
      </c>
      <c r="H684">
        <v>25.395421950414999</v>
      </c>
      <c r="J684">
        <v>17.929399605225001</v>
      </c>
      <c r="K684">
        <v>41.169444017491102</v>
      </c>
      <c r="L684">
        <v>76.228232666703704</v>
      </c>
      <c r="N684">
        <v>22.121920675953199</v>
      </c>
      <c r="O684">
        <v>51.797603578795503</v>
      </c>
      <c r="P684">
        <v>68.309585431888195</v>
      </c>
      <c r="R684">
        <v>61.777373708596997</v>
      </c>
      <c r="S684">
        <v>66.225611941424305</v>
      </c>
      <c r="T684">
        <v>75.917411497930502</v>
      </c>
      <c r="U684">
        <v>81.273383944440099</v>
      </c>
      <c r="W684">
        <v>68.688234550819899</v>
      </c>
      <c r="X684">
        <v>79.110899991807997</v>
      </c>
      <c r="Y684">
        <v>67.234477850717596</v>
      </c>
    </row>
    <row r="685" spans="2:25" x14ac:dyDescent="0.2">
      <c r="B685">
        <v>28.2858940573404</v>
      </c>
      <c r="D685">
        <v>3.7795263453953001</v>
      </c>
      <c r="E685">
        <v>9.2601618461570006</v>
      </c>
      <c r="G685">
        <v>30.0365605240378</v>
      </c>
      <c r="H685">
        <v>25.781606911173299</v>
      </c>
      <c r="J685">
        <v>17.954112026291501</v>
      </c>
      <c r="K685">
        <v>40.564783611237097</v>
      </c>
      <c r="L685">
        <v>76.658683984365695</v>
      </c>
      <c r="N685">
        <v>22.1405170338566</v>
      </c>
      <c r="O685">
        <v>51.329026069831599</v>
      </c>
      <c r="P685">
        <v>68.714008039755598</v>
      </c>
      <c r="R685">
        <v>61.790481561204601</v>
      </c>
      <c r="S685">
        <v>66.313534383170193</v>
      </c>
      <c r="T685">
        <v>76.418479523713003</v>
      </c>
      <c r="U685">
        <v>81.253237687607495</v>
      </c>
      <c r="W685">
        <v>68.452192862034707</v>
      </c>
      <c r="X685">
        <v>78.833774040410105</v>
      </c>
      <c r="Y685">
        <v>67.793208844536395</v>
      </c>
    </row>
    <row r="686" spans="2:25" x14ac:dyDescent="0.2">
      <c r="B686">
        <v>28.206679435149098</v>
      </c>
      <c r="D686">
        <v>3.7557635014146999</v>
      </c>
      <c r="E686">
        <v>9.3757084787207692</v>
      </c>
      <c r="G686">
        <v>29.9419013255362</v>
      </c>
      <c r="H686">
        <v>25.811974310877101</v>
      </c>
      <c r="J686">
        <v>18.1605203150371</v>
      </c>
      <c r="K686">
        <v>40.682500692980703</v>
      </c>
      <c r="L686">
        <v>76.6621486866905</v>
      </c>
      <c r="N686">
        <v>22.1100732399047</v>
      </c>
      <c r="O686">
        <v>52.747049206423597</v>
      </c>
      <c r="P686">
        <v>68.564617373061793</v>
      </c>
      <c r="R686">
        <v>62.388923706457099</v>
      </c>
      <c r="S686">
        <v>66.247414307975603</v>
      </c>
      <c r="T686">
        <v>76.644464724198201</v>
      </c>
      <c r="U686">
        <v>81.033962292070001</v>
      </c>
      <c r="W686">
        <v>68.346280471088605</v>
      </c>
      <c r="X686">
        <v>78.636183373939403</v>
      </c>
      <c r="Y686">
        <v>67.722671369033506</v>
      </c>
    </row>
    <row r="687" spans="2:25" x14ac:dyDescent="0.2">
      <c r="B687">
        <v>28.582448594774799</v>
      </c>
      <c r="D687">
        <v>3.75625106016063</v>
      </c>
      <c r="E687">
        <v>9.5149744014761897</v>
      </c>
      <c r="G687">
        <v>29.980856681575599</v>
      </c>
      <c r="H687">
        <v>26.021726717960298</v>
      </c>
      <c r="J687">
        <v>17.5497145776874</v>
      </c>
      <c r="K687">
        <v>40.271705818541299</v>
      </c>
      <c r="L687">
        <v>76.699811162156706</v>
      </c>
      <c r="N687">
        <v>22.179504879462002</v>
      </c>
      <c r="O687">
        <v>53.092110203434999</v>
      </c>
      <c r="P687">
        <v>68.109833491692399</v>
      </c>
      <c r="R687">
        <v>62.5291295422359</v>
      </c>
      <c r="S687">
        <v>66.102292191787896</v>
      </c>
      <c r="T687">
        <v>77.430561709359907</v>
      </c>
      <c r="U687">
        <v>81.0284731937586</v>
      </c>
      <c r="W687">
        <v>68.139948409952495</v>
      </c>
      <c r="X687">
        <v>78.757631196555195</v>
      </c>
      <c r="Y687">
        <v>67.551931661553894</v>
      </c>
    </row>
    <row r="688" spans="2:25" x14ac:dyDescent="0.2">
      <c r="B688">
        <v>28.667599872898698</v>
      </c>
      <c r="D688">
        <v>3.6353237977346802</v>
      </c>
      <c r="E688">
        <v>9.4561229607186696</v>
      </c>
      <c r="G688">
        <v>30.025676397468299</v>
      </c>
      <c r="H688">
        <v>26.0834839721295</v>
      </c>
      <c r="J688">
        <v>36.239811487164403</v>
      </c>
      <c r="K688">
        <v>40.524148595959403</v>
      </c>
      <c r="L688">
        <v>76.577465654441895</v>
      </c>
      <c r="N688">
        <v>22.116038150650802</v>
      </c>
      <c r="O688">
        <v>53.148090023836303</v>
      </c>
      <c r="P688">
        <v>67.913213492384102</v>
      </c>
      <c r="R688">
        <v>62.510815186270698</v>
      </c>
      <c r="S688">
        <v>66.142689230267493</v>
      </c>
      <c r="T688">
        <v>77.512868230209506</v>
      </c>
      <c r="U688">
        <v>80.891937426257499</v>
      </c>
      <c r="W688">
        <v>67.732851379254896</v>
      </c>
      <c r="X688">
        <v>78.796199499234703</v>
      </c>
      <c r="Y688">
        <v>67.169317737144297</v>
      </c>
    </row>
    <row r="689" spans="2:25" x14ac:dyDescent="0.2">
      <c r="B689">
        <v>28.604125043448899</v>
      </c>
      <c r="D689">
        <v>3.6114177218528298</v>
      </c>
      <c r="E689">
        <v>9.4105506282953097</v>
      </c>
      <c r="G689">
        <v>30.218102500067701</v>
      </c>
      <c r="H689">
        <v>26.151566191369</v>
      </c>
      <c r="J689">
        <v>49.034955447198797</v>
      </c>
      <c r="K689">
        <v>40.678371185428801</v>
      </c>
      <c r="L689">
        <v>76.483542106065897</v>
      </c>
      <c r="N689">
        <v>22.544678788938299</v>
      </c>
      <c r="O689">
        <v>52.904328089145402</v>
      </c>
      <c r="P689">
        <v>68.130887371191093</v>
      </c>
      <c r="R689">
        <v>62.416606915874098</v>
      </c>
      <c r="S689">
        <v>66.574137555212701</v>
      </c>
      <c r="T689">
        <v>77.641233971551003</v>
      </c>
      <c r="U689">
        <v>80.8065906770005</v>
      </c>
      <c r="W689">
        <v>67.693291960019707</v>
      </c>
      <c r="X689">
        <v>78.5736137734973</v>
      </c>
      <c r="Y689">
        <v>67.378069253327098</v>
      </c>
    </row>
    <row r="690" spans="2:25" x14ac:dyDescent="0.2">
      <c r="B690">
        <v>28.508760377851502</v>
      </c>
      <c r="D690">
        <v>3.6351124055693398</v>
      </c>
      <c r="E690">
        <v>9.3683281474818596</v>
      </c>
      <c r="G690">
        <v>30.046170074074599</v>
      </c>
      <c r="H690">
        <v>26.094114800388201</v>
      </c>
      <c r="J690">
        <v>47.733901038962998</v>
      </c>
      <c r="K690">
        <v>40.017570968024003</v>
      </c>
      <c r="L690">
        <v>76.3068142163212</v>
      </c>
      <c r="N690">
        <v>22.289586178474199</v>
      </c>
      <c r="O690">
        <v>52.612311512994403</v>
      </c>
      <c r="P690">
        <v>67.904711526635396</v>
      </c>
      <c r="R690">
        <v>62.4189121056286</v>
      </c>
      <c r="S690">
        <v>66.506144569223196</v>
      </c>
      <c r="T690">
        <v>77.414625018256402</v>
      </c>
      <c r="U690">
        <v>80.905927869669597</v>
      </c>
      <c r="W690">
        <v>67.972898169091707</v>
      </c>
      <c r="X690">
        <v>78.556131601396999</v>
      </c>
      <c r="Y690">
        <v>67.334787479434596</v>
      </c>
    </row>
    <row r="691" spans="2:25" x14ac:dyDescent="0.2">
      <c r="B691">
        <v>28.358374236557498</v>
      </c>
      <c r="D691">
        <v>3.6722454158761901</v>
      </c>
      <c r="E691">
        <v>9.3784868574770002</v>
      </c>
      <c r="G691">
        <v>30.146707289601899</v>
      </c>
      <c r="H691">
        <v>26.129427861068901</v>
      </c>
      <c r="J691">
        <v>45.253295840007702</v>
      </c>
      <c r="K691">
        <v>40.667137896135699</v>
      </c>
      <c r="L691">
        <v>75.979883958885097</v>
      </c>
      <c r="N691">
        <v>22.223690999426999</v>
      </c>
      <c r="O691">
        <v>52.527713097239399</v>
      </c>
      <c r="P691">
        <v>67.930555501061903</v>
      </c>
      <c r="R691">
        <v>62.558409949702401</v>
      </c>
      <c r="S691">
        <v>66.158460693493097</v>
      </c>
      <c r="T691">
        <v>77.587887052915093</v>
      </c>
      <c r="U691">
        <v>80.444602385481701</v>
      </c>
      <c r="W691">
        <v>69.135665991974307</v>
      </c>
      <c r="X691">
        <v>78.438846811792899</v>
      </c>
      <c r="Y691">
        <v>67.2141138551588</v>
      </c>
    </row>
    <row r="692" spans="2:25" x14ac:dyDescent="0.2">
      <c r="B692">
        <v>28.151539342839101</v>
      </c>
      <c r="D692">
        <v>3.7477547080926801</v>
      </c>
      <c r="E692">
        <v>9.3715880385186807</v>
      </c>
      <c r="G692">
        <v>30.1100864541365</v>
      </c>
      <c r="H692">
        <v>25.958689484057</v>
      </c>
      <c r="J692">
        <v>42.199953618183002</v>
      </c>
      <c r="K692">
        <v>40.6614689902244</v>
      </c>
      <c r="L692">
        <v>75.926492647381707</v>
      </c>
      <c r="N692">
        <v>22.230359556479598</v>
      </c>
      <c r="O692">
        <v>52.3348799490429</v>
      </c>
      <c r="P692">
        <v>67.979800498710603</v>
      </c>
      <c r="R692">
        <v>62.723462139579397</v>
      </c>
      <c r="S692">
        <v>66.106216208170594</v>
      </c>
      <c r="T692">
        <v>77.408733445268894</v>
      </c>
      <c r="U692">
        <v>80.242242005268494</v>
      </c>
      <c r="W692">
        <v>68.939886701618406</v>
      </c>
      <c r="X692">
        <v>79.474878480095398</v>
      </c>
      <c r="Y692">
        <v>67.126910612627498</v>
      </c>
    </row>
    <row r="693" spans="2:25" x14ac:dyDescent="0.2">
      <c r="B693">
        <v>27.9543830565419</v>
      </c>
      <c r="D693">
        <v>3.6657140456988202</v>
      </c>
      <c r="E693">
        <v>9.5757870949303392</v>
      </c>
      <c r="G693">
        <v>30.3626834050072</v>
      </c>
      <c r="H693">
        <v>26.0371677157097</v>
      </c>
      <c r="J693">
        <v>40.149665606715601</v>
      </c>
      <c r="K693">
        <v>40.129710289985901</v>
      </c>
      <c r="L693">
        <v>75.601929916133301</v>
      </c>
      <c r="N693">
        <v>22.454637934522101</v>
      </c>
      <c r="O693">
        <v>52.411492951891901</v>
      </c>
      <c r="P693">
        <v>72.494345410065193</v>
      </c>
      <c r="R693">
        <v>62.925599239636</v>
      </c>
      <c r="S693">
        <v>65.836131733928099</v>
      </c>
      <c r="T693">
        <v>77.398089465498998</v>
      </c>
      <c r="U693">
        <v>79.821629626648402</v>
      </c>
      <c r="W693">
        <v>68.659310717420198</v>
      </c>
      <c r="X693">
        <v>80.879087132892906</v>
      </c>
      <c r="Y693">
        <v>67.142269468330198</v>
      </c>
    </row>
    <row r="694" spans="2:25" x14ac:dyDescent="0.2">
      <c r="B694">
        <v>27.963346578856399</v>
      </c>
      <c r="D694">
        <v>3.6691753257117199</v>
      </c>
      <c r="E694">
        <v>9.5641965956412207</v>
      </c>
      <c r="G694">
        <v>30.235745617272801</v>
      </c>
      <c r="H694">
        <v>25.8688885334853</v>
      </c>
      <c r="J694">
        <v>39.018592951301201</v>
      </c>
      <c r="K694">
        <v>40.1751507098354</v>
      </c>
      <c r="L694">
        <v>75.628245512477505</v>
      </c>
      <c r="N694">
        <v>22.304651300006999</v>
      </c>
      <c r="O694">
        <v>52.184810115284598</v>
      </c>
      <c r="P694">
        <v>72.954630130511703</v>
      </c>
      <c r="R694">
        <v>62.540254098250799</v>
      </c>
      <c r="S694">
        <v>65.522394219328007</v>
      </c>
      <c r="T694">
        <v>77.030860789186207</v>
      </c>
      <c r="U694">
        <v>79.763638142547293</v>
      </c>
      <c r="W694">
        <v>68.768063567779393</v>
      </c>
      <c r="X694">
        <v>81.328361499749207</v>
      </c>
      <c r="Y694">
        <v>67.410080270227297</v>
      </c>
    </row>
    <row r="695" spans="2:25" x14ac:dyDescent="0.2">
      <c r="B695">
        <v>27.766557777385</v>
      </c>
      <c r="D695">
        <v>3.61746286941194</v>
      </c>
      <c r="E695">
        <v>9.5355036825393906</v>
      </c>
      <c r="G695">
        <v>29.9319598078791</v>
      </c>
      <c r="H695">
        <v>25.753081598213999</v>
      </c>
      <c r="J695">
        <v>38.160979580189199</v>
      </c>
      <c r="K695">
        <v>40.541797755547101</v>
      </c>
      <c r="L695">
        <v>75.696043958557993</v>
      </c>
      <c r="N695">
        <v>22.016818332147999</v>
      </c>
      <c r="O695">
        <v>51.712217088126501</v>
      </c>
      <c r="P695">
        <v>74.397726152259494</v>
      </c>
      <c r="R695">
        <v>62.299785442905304</v>
      </c>
      <c r="S695">
        <v>65.306086379287805</v>
      </c>
      <c r="T695">
        <v>77.126704239422196</v>
      </c>
      <c r="U695">
        <v>79.688398792649906</v>
      </c>
      <c r="W695">
        <v>68.812530731026001</v>
      </c>
      <c r="X695">
        <v>80.930184987085994</v>
      </c>
      <c r="Y695">
        <v>67.680289829269</v>
      </c>
    </row>
    <row r="696" spans="2:25" x14ac:dyDescent="0.2">
      <c r="B696">
        <v>27.6615142324648</v>
      </c>
      <c r="D696">
        <v>3.6191571697543101</v>
      </c>
      <c r="E696">
        <v>9.5734143799759899</v>
      </c>
      <c r="G696">
        <v>29.803476215708699</v>
      </c>
      <c r="H696">
        <v>25.6810051641352</v>
      </c>
      <c r="J696">
        <v>36.359988704527098</v>
      </c>
      <c r="K696">
        <v>40.784491643739202</v>
      </c>
      <c r="L696">
        <v>75.616323674675698</v>
      </c>
      <c r="N696">
        <v>22.147600445510399</v>
      </c>
      <c r="O696">
        <v>51.8538700315016</v>
      </c>
      <c r="P696">
        <v>75.115102192258405</v>
      </c>
      <c r="R696">
        <v>62.495151069347102</v>
      </c>
      <c r="S696">
        <v>64.924807826669806</v>
      </c>
      <c r="T696">
        <v>77.103510049342503</v>
      </c>
      <c r="U696">
        <v>79.470337855728005</v>
      </c>
      <c r="W696">
        <v>68.967899813342896</v>
      </c>
      <c r="X696">
        <v>80.703747512994596</v>
      </c>
      <c r="Y696">
        <v>67.927434294662206</v>
      </c>
    </row>
    <row r="697" spans="2:25" x14ac:dyDescent="0.2">
      <c r="B697">
        <v>27.512481855855</v>
      </c>
      <c r="D697">
        <v>3.5592151731485702</v>
      </c>
      <c r="E697">
        <v>9.4517055417506892</v>
      </c>
      <c r="G697">
        <v>29.633816810324799</v>
      </c>
      <c r="H697">
        <v>25.884722987243698</v>
      </c>
      <c r="J697">
        <v>29.7313125032125</v>
      </c>
      <c r="K697">
        <v>40.883831098456596</v>
      </c>
      <c r="L697">
        <v>75.541373414716404</v>
      </c>
      <c r="N697">
        <v>22.179369856689</v>
      </c>
      <c r="O697">
        <v>51.912006663630699</v>
      </c>
      <c r="P697">
        <v>75.512487243003207</v>
      </c>
      <c r="R697">
        <v>62.651357535041498</v>
      </c>
      <c r="S697">
        <v>64.941108287999796</v>
      </c>
      <c r="T697">
        <v>76.8576269800283</v>
      </c>
      <c r="U697">
        <v>79.031806716439405</v>
      </c>
      <c r="W697">
        <v>69.189927448270296</v>
      </c>
      <c r="X697">
        <v>80.743221564931204</v>
      </c>
      <c r="Y697">
        <v>67.854744610472693</v>
      </c>
    </row>
    <row r="698" spans="2:25" x14ac:dyDescent="0.2">
      <c r="B698">
        <v>27.822944533843501</v>
      </c>
      <c r="D698">
        <v>3.49334804772703</v>
      </c>
      <c r="E698">
        <v>9.3699917450547101</v>
      </c>
      <c r="G698">
        <v>29.7125527480292</v>
      </c>
      <c r="H698">
        <v>26.059819155394301</v>
      </c>
      <c r="J698">
        <v>23.3850491314486</v>
      </c>
      <c r="K698">
        <v>40.267939136358301</v>
      </c>
      <c r="L698">
        <v>75.4106481147831</v>
      </c>
      <c r="N698">
        <v>22.154051352996099</v>
      </c>
      <c r="O698">
        <v>52.083750626002299</v>
      </c>
      <c r="P698">
        <v>75.120106112591799</v>
      </c>
      <c r="R698">
        <v>62.667636406093202</v>
      </c>
      <c r="S698">
        <v>64.907557095186604</v>
      </c>
      <c r="T698">
        <v>75.261233345931601</v>
      </c>
      <c r="U698">
        <v>77.655347188469605</v>
      </c>
      <c r="W698">
        <v>68.727959581507605</v>
      </c>
      <c r="X698">
        <v>79.391818052248794</v>
      </c>
      <c r="Y698">
        <v>67.794414884355007</v>
      </c>
    </row>
    <row r="699" spans="2:25" x14ac:dyDescent="0.2">
      <c r="B699">
        <v>27.931565645606</v>
      </c>
      <c r="D699">
        <v>3.6077772772580401</v>
      </c>
      <c r="E699">
        <v>9.3204408483412404</v>
      </c>
      <c r="G699">
        <v>29.221946907659699</v>
      </c>
      <c r="H699">
        <v>25.997219129206901</v>
      </c>
      <c r="J699">
        <v>20.837064283696701</v>
      </c>
      <c r="K699">
        <v>40.6223701489468</v>
      </c>
      <c r="L699">
        <v>75.466806100708695</v>
      </c>
      <c r="N699">
        <v>22.2881260760063</v>
      </c>
      <c r="O699">
        <v>52.196165003770297</v>
      </c>
      <c r="P699">
        <v>74.880135973876094</v>
      </c>
      <c r="R699">
        <v>62.659271453259102</v>
      </c>
      <c r="S699">
        <v>64.586659754643705</v>
      </c>
      <c r="T699">
        <v>74.6153750476699</v>
      </c>
      <c r="U699">
        <v>76.866865287293393</v>
      </c>
      <c r="W699">
        <v>68.612663014450206</v>
      </c>
      <c r="X699">
        <v>78.339843964947704</v>
      </c>
      <c r="Y699">
        <v>67.712438407063203</v>
      </c>
    </row>
    <row r="700" spans="2:25" x14ac:dyDescent="0.2">
      <c r="B700">
        <v>27.8900078285787</v>
      </c>
      <c r="D700">
        <v>3.5585641349435502</v>
      </c>
      <c r="E700">
        <v>9.4196051610997493</v>
      </c>
      <c r="G700">
        <v>29.215018239732998</v>
      </c>
      <c r="H700">
        <v>25.634487955462902</v>
      </c>
      <c r="J700">
        <v>20.222864951168301</v>
      </c>
      <c r="K700">
        <v>40.8271553249687</v>
      </c>
      <c r="L700">
        <v>75.618123639009795</v>
      </c>
      <c r="N700">
        <v>21.7780822554964</v>
      </c>
      <c r="O700">
        <v>52.318344172153999</v>
      </c>
      <c r="P700">
        <v>74.431373209369198</v>
      </c>
      <c r="R700">
        <v>62.822820931982697</v>
      </c>
      <c r="S700">
        <v>64.703478579523903</v>
      </c>
      <c r="T700">
        <v>71.968776597501105</v>
      </c>
      <c r="U700">
        <v>76.486186665855499</v>
      </c>
      <c r="W700">
        <v>68.805528774539695</v>
      </c>
      <c r="X700">
        <v>77.047878810789697</v>
      </c>
      <c r="Y700">
        <v>67.628329932118604</v>
      </c>
    </row>
    <row r="701" spans="2:25" x14ac:dyDescent="0.2">
      <c r="B701">
        <v>28.0392957905804</v>
      </c>
      <c r="D701">
        <v>3.56465156406481</v>
      </c>
      <c r="E701">
        <v>9.5451331169887403</v>
      </c>
      <c r="G701">
        <v>29.1454514426167</v>
      </c>
      <c r="H701">
        <v>25.929833686299101</v>
      </c>
      <c r="J701">
        <v>17.757043178099401</v>
      </c>
      <c r="K701">
        <v>40.665884476105497</v>
      </c>
      <c r="L701">
        <v>75.790566940272697</v>
      </c>
      <c r="N701">
        <v>22.0753772538147</v>
      </c>
      <c r="O701">
        <v>52.234303863309002</v>
      </c>
      <c r="P701">
        <v>74.328471021967104</v>
      </c>
      <c r="R701">
        <v>62.671123526523502</v>
      </c>
      <c r="S701">
        <v>64.847294081162303</v>
      </c>
      <c r="T701">
        <v>71.512927140130103</v>
      </c>
      <c r="U701">
        <v>76.285762791536797</v>
      </c>
      <c r="W701">
        <v>68.827180340363597</v>
      </c>
      <c r="X701">
        <v>77.274586750381303</v>
      </c>
      <c r="Y701">
        <v>67.372963783240394</v>
      </c>
    </row>
    <row r="702" spans="2:25" x14ac:dyDescent="0.2">
      <c r="B702">
        <v>27.884454167542302</v>
      </c>
      <c r="D702">
        <v>3.6183165733349201</v>
      </c>
      <c r="E702">
        <v>9.6645858167544798</v>
      </c>
      <c r="G702">
        <v>29.1243475605181</v>
      </c>
      <c r="H702">
        <v>26.045559744757099</v>
      </c>
      <c r="J702">
        <v>18.013249426254099</v>
      </c>
      <c r="K702">
        <v>40.448453445023603</v>
      </c>
      <c r="L702">
        <v>75.675013482471996</v>
      </c>
      <c r="N702">
        <v>22.065741388310801</v>
      </c>
      <c r="O702">
        <v>52.145357140721501</v>
      </c>
      <c r="P702">
        <v>74.417701400315394</v>
      </c>
      <c r="R702">
        <v>62.580582205843001</v>
      </c>
      <c r="S702">
        <v>65.029829854071195</v>
      </c>
      <c r="T702">
        <v>70.687710725996098</v>
      </c>
      <c r="U702">
        <v>75.911646183820096</v>
      </c>
      <c r="W702">
        <v>68.579537249574201</v>
      </c>
      <c r="X702">
        <v>77.266198009262993</v>
      </c>
      <c r="Y702">
        <v>67.395028064940306</v>
      </c>
    </row>
    <row r="703" spans="2:25" x14ac:dyDescent="0.2">
      <c r="B703">
        <v>27.830280868320902</v>
      </c>
      <c r="D703">
        <v>3.6517708619409399</v>
      </c>
      <c r="E703">
        <v>9.6984943373598291</v>
      </c>
      <c r="G703">
        <v>28.955169197882402</v>
      </c>
      <c r="H703">
        <v>25.9821418234202</v>
      </c>
      <c r="J703">
        <v>17.536303963877199</v>
      </c>
      <c r="K703">
        <v>40.432624580287801</v>
      </c>
      <c r="L703">
        <v>75.295296806969205</v>
      </c>
      <c r="N703">
        <v>22.157130478353</v>
      </c>
      <c r="O703">
        <v>52.002989664477802</v>
      </c>
      <c r="P703">
        <v>74.661212752635393</v>
      </c>
      <c r="R703">
        <v>62.458448828871099</v>
      </c>
      <c r="S703">
        <v>65.036005402556796</v>
      </c>
      <c r="T703">
        <v>69.273427539967798</v>
      </c>
      <c r="U703">
        <v>75.7146605379085</v>
      </c>
      <c r="W703">
        <v>68.461665847486103</v>
      </c>
      <c r="X703">
        <v>77.227372369529604</v>
      </c>
      <c r="Y703">
        <v>67.630744673952606</v>
      </c>
    </row>
    <row r="704" spans="2:25" x14ac:dyDescent="0.2">
      <c r="B704">
        <v>27.9144837584771</v>
      </c>
      <c r="D704">
        <v>3.6379838351784399</v>
      </c>
      <c r="E704">
        <v>9.5418816242463294</v>
      </c>
      <c r="G704">
        <v>29.408897075638599</v>
      </c>
      <c r="H704">
        <v>25.8011081742968</v>
      </c>
      <c r="J704">
        <v>18.620315538147199</v>
      </c>
      <c r="K704">
        <v>40.0648168987547</v>
      </c>
      <c r="L704">
        <v>75.360686811401393</v>
      </c>
      <c r="N704">
        <v>22.020800953849498</v>
      </c>
      <c r="O704">
        <v>51.712231735787</v>
      </c>
      <c r="P704">
        <v>74.412916585845096</v>
      </c>
      <c r="R704">
        <v>62.484458097703502</v>
      </c>
      <c r="S704">
        <v>64.931904917669002</v>
      </c>
      <c r="T704">
        <v>69.349491854559403</v>
      </c>
      <c r="U704">
        <v>75.541096691124096</v>
      </c>
      <c r="W704">
        <v>68.398251875781597</v>
      </c>
      <c r="X704">
        <v>77.092188224555201</v>
      </c>
      <c r="Y704">
        <v>67.886308267068003</v>
      </c>
    </row>
    <row r="705" spans="2:25" x14ac:dyDescent="0.2">
      <c r="B705">
        <v>27.9995939882348</v>
      </c>
      <c r="D705">
        <v>3.5863218756733901</v>
      </c>
      <c r="E705">
        <v>9.7306497371371599</v>
      </c>
      <c r="G705">
        <v>29.5521557332413</v>
      </c>
      <c r="H705">
        <v>25.908626543824901</v>
      </c>
      <c r="J705">
        <v>19.553609228214601</v>
      </c>
      <c r="K705">
        <v>39.992957656375602</v>
      </c>
      <c r="L705">
        <v>75.308690523642198</v>
      </c>
      <c r="N705">
        <v>22.135668216247701</v>
      </c>
      <c r="O705">
        <v>51.4926336128527</v>
      </c>
      <c r="P705">
        <v>74.3396374733492</v>
      </c>
      <c r="R705">
        <v>62.730498165181899</v>
      </c>
      <c r="S705">
        <v>64.787568951755105</v>
      </c>
      <c r="T705">
        <v>69.369272285870593</v>
      </c>
      <c r="U705">
        <v>74.499137922744893</v>
      </c>
      <c r="W705">
        <v>68.670289022688607</v>
      </c>
      <c r="X705">
        <v>76.671229696850503</v>
      </c>
      <c r="Y705">
        <v>67.818336194352497</v>
      </c>
    </row>
    <row r="706" spans="2:25" x14ac:dyDescent="0.2">
      <c r="B706">
        <v>27.657804642318499</v>
      </c>
      <c r="D706">
        <v>3.6004451308538998</v>
      </c>
      <c r="E706">
        <v>9.6268997793170996</v>
      </c>
      <c r="G706">
        <v>29.442564547168001</v>
      </c>
      <c r="H706">
        <v>26.069439509749099</v>
      </c>
      <c r="J706">
        <v>46.805673444283798</v>
      </c>
      <c r="K706">
        <v>39.974732764222502</v>
      </c>
      <c r="L706">
        <v>75.243469141733399</v>
      </c>
      <c r="N706">
        <v>21.8245651587612</v>
      </c>
      <c r="O706">
        <v>51.230347356792301</v>
      </c>
      <c r="P706">
        <v>74.356624628444706</v>
      </c>
      <c r="R706">
        <v>62.895503349466203</v>
      </c>
      <c r="S706">
        <v>64.364045884755797</v>
      </c>
      <c r="T706">
        <v>69.433985747376795</v>
      </c>
      <c r="U706">
        <v>74.349451006234602</v>
      </c>
      <c r="W706">
        <v>68.993464236161799</v>
      </c>
      <c r="X706">
        <v>76.611421352060106</v>
      </c>
      <c r="Y706">
        <v>67.799936730155594</v>
      </c>
    </row>
    <row r="707" spans="2:25" x14ac:dyDescent="0.2">
      <c r="B707">
        <v>27.5552800957153</v>
      </c>
      <c r="D707">
        <v>3.5792811357532499</v>
      </c>
      <c r="E707">
        <v>9.6966369436097093</v>
      </c>
      <c r="G707">
        <v>29.389510344698799</v>
      </c>
      <c r="H707">
        <v>25.993413056598001</v>
      </c>
      <c r="J707">
        <v>40.102452374563903</v>
      </c>
      <c r="K707">
        <v>39.962025696164702</v>
      </c>
      <c r="L707">
        <v>75.383820419052597</v>
      </c>
      <c r="N707">
        <v>21.856490521710199</v>
      </c>
      <c r="O707">
        <v>51.408915186929399</v>
      </c>
      <c r="P707">
        <v>74.365809147952106</v>
      </c>
      <c r="R707">
        <v>62.9657217892929</v>
      </c>
      <c r="S707">
        <v>64.268541334949902</v>
      </c>
      <c r="T707">
        <v>69.324758130455606</v>
      </c>
      <c r="U707">
        <v>73.613932913395402</v>
      </c>
      <c r="W707">
        <v>69.396224305153197</v>
      </c>
      <c r="X707">
        <v>76.679888341841902</v>
      </c>
      <c r="Y707">
        <v>67.980571590725503</v>
      </c>
    </row>
    <row r="708" spans="2:25" x14ac:dyDescent="0.2">
      <c r="B708">
        <v>27.663046856896901</v>
      </c>
      <c r="D708">
        <v>3.5834012489627498</v>
      </c>
      <c r="E708">
        <v>10.016578112809199</v>
      </c>
      <c r="G708">
        <v>29.4359107608723</v>
      </c>
      <c r="H708">
        <v>26.000711856694402</v>
      </c>
      <c r="J708">
        <v>41.165277067358602</v>
      </c>
      <c r="K708">
        <v>40.070469892901798</v>
      </c>
      <c r="L708">
        <v>75.460548682110897</v>
      </c>
      <c r="N708">
        <v>21.8909821610834</v>
      </c>
      <c r="O708">
        <v>51.382194773411101</v>
      </c>
      <c r="P708">
        <v>74.3980158403605</v>
      </c>
      <c r="R708">
        <v>62.5897456484457</v>
      </c>
      <c r="S708">
        <v>64.166503208012998</v>
      </c>
      <c r="T708">
        <v>71.500615118788005</v>
      </c>
      <c r="U708">
        <v>73.171785332060693</v>
      </c>
      <c r="W708">
        <v>69.500322467115097</v>
      </c>
      <c r="X708">
        <v>77.774885912618103</v>
      </c>
      <c r="Y708">
        <v>67.941604254940202</v>
      </c>
    </row>
    <row r="709" spans="2:25" x14ac:dyDescent="0.2">
      <c r="B709">
        <v>27.592440347649799</v>
      </c>
      <c r="D709">
        <v>3.6604293193594799</v>
      </c>
      <c r="E709">
        <v>10.2322108329494</v>
      </c>
      <c r="G709">
        <v>29.311266634892601</v>
      </c>
      <c r="H709">
        <v>26.0678735725491</v>
      </c>
      <c r="J709">
        <v>39.641594399499503</v>
      </c>
      <c r="K709">
        <v>40.201852352307696</v>
      </c>
      <c r="L709">
        <v>75.280280464314998</v>
      </c>
      <c r="N709">
        <v>21.809969672128801</v>
      </c>
      <c r="O709">
        <v>53.238220374083397</v>
      </c>
      <c r="P709">
        <v>74.037804735844801</v>
      </c>
      <c r="R709">
        <v>62.054203529661898</v>
      </c>
      <c r="S709">
        <v>64.227818371704799</v>
      </c>
      <c r="T709">
        <v>74.034357271483799</v>
      </c>
      <c r="U709">
        <v>73.129021787529993</v>
      </c>
      <c r="W709">
        <v>69.455508769590395</v>
      </c>
      <c r="X709">
        <v>81.079889446619902</v>
      </c>
      <c r="Y709">
        <v>67.911967449877693</v>
      </c>
    </row>
    <row r="710" spans="2:25" x14ac:dyDescent="0.2">
      <c r="B710">
        <v>27.808471737638101</v>
      </c>
      <c r="D710">
        <v>3.6893582027148502</v>
      </c>
      <c r="E710">
        <v>10.3254439530188</v>
      </c>
      <c r="G710">
        <v>29.461648386238998</v>
      </c>
      <c r="H710">
        <v>26.069972940795701</v>
      </c>
      <c r="J710">
        <v>38.490683675718003</v>
      </c>
      <c r="K710">
        <v>40.091899831145398</v>
      </c>
      <c r="L710">
        <v>75.317070886444796</v>
      </c>
      <c r="N710">
        <v>22.034812190695298</v>
      </c>
      <c r="O710">
        <v>53.127497634383801</v>
      </c>
      <c r="P710">
        <v>73.901520548764196</v>
      </c>
      <c r="R710">
        <v>62.211207603154001</v>
      </c>
      <c r="S710">
        <v>64.083088631696299</v>
      </c>
      <c r="T710">
        <v>75.020805446346301</v>
      </c>
      <c r="U710">
        <v>73.235542196374297</v>
      </c>
      <c r="W710">
        <v>69.389902335110193</v>
      </c>
      <c r="X710">
        <v>83.774265987150898</v>
      </c>
      <c r="Y710">
        <v>67.852548614817906</v>
      </c>
    </row>
    <row r="711" spans="2:25" x14ac:dyDescent="0.2">
      <c r="B711">
        <v>27.713626732991401</v>
      </c>
      <c r="D711">
        <v>3.6893756482939599</v>
      </c>
      <c r="E711">
        <v>10.4756268682059</v>
      </c>
      <c r="G711">
        <v>29.705942666206202</v>
      </c>
      <c r="H711">
        <v>26.102776448001499</v>
      </c>
      <c r="J711">
        <v>36.542238041920598</v>
      </c>
      <c r="K711">
        <v>40.057267451248798</v>
      </c>
      <c r="L711">
        <v>74.992314756549803</v>
      </c>
      <c r="N711">
        <v>22.021268414298898</v>
      </c>
      <c r="O711">
        <v>52.740002195811499</v>
      </c>
      <c r="P711">
        <v>73.573186845262299</v>
      </c>
      <c r="R711">
        <v>62.440998630518799</v>
      </c>
      <c r="S711">
        <v>63.849709910152399</v>
      </c>
      <c r="T711">
        <v>75.967742757102002</v>
      </c>
      <c r="U711">
        <v>73.580336300989401</v>
      </c>
      <c r="W711">
        <v>68.939018309821606</v>
      </c>
      <c r="X711">
        <v>84.916155744223801</v>
      </c>
      <c r="Y711">
        <v>68.320264852141307</v>
      </c>
    </row>
    <row r="712" spans="2:25" x14ac:dyDescent="0.2">
      <c r="B712">
        <v>27.786017106005701</v>
      </c>
      <c r="D712">
        <v>3.7156766072557601</v>
      </c>
      <c r="E712">
        <v>10.447990912452299</v>
      </c>
      <c r="G712">
        <v>29.750981540486801</v>
      </c>
      <c r="H712">
        <v>25.928735945070599</v>
      </c>
      <c r="J712">
        <v>35.389548868965299</v>
      </c>
      <c r="K712">
        <v>40.438627951760701</v>
      </c>
      <c r="L712">
        <v>74.445497366024995</v>
      </c>
      <c r="N712">
        <v>22.251273616103301</v>
      </c>
      <c r="O712">
        <v>53.128860003678597</v>
      </c>
      <c r="P712">
        <v>73.303973777511402</v>
      </c>
      <c r="R712">
        <v>62.956701801427002</v>
      </c>
      <c r="S712">
        <v>64.030543555055999</v>
      </c>
      <c r="T712">
        <v>76.463453808354402</v>
      </c>
      <c r="U712">
        <v>73.387691516761294</v>
      </c>
      <c r="W712">
        <v>68.958276994776298</v>
      </c>
      <c r="X712">
        <v>85.549391084210896</v>
      </c>
      <c r="Y712">
        <v>68.7240491934716</v>
      </c>
    </row>
    <row r="713" spans="2:25" x14ac:dyDescent="0.2">
      <c r="B713">
        <v>27.690957588514198</v>
      </c>
      <c r="D713">
        <v>3.77363313177004</v>
      </c>
      <c r="E713">
        <v>10.7715251438962</v>
      </c>
      <c r="G713">
        <v>29.7214630997046</v>
      </c>
      <c r="H713">
        <v>26.098520655326102</v>
      </c>
      <c r="J713">
        <v>34.608163701794901</v>
      </c>
      <c r="K713">
        <v>40.4851596509084</v>
      </c>
      <c r="L713">
        <v>74.426899251843693</v>
      </c>
      <c r="N713">
        <v>22.3473651616513</v>
      </c>
      <c r="O713">
        <v>53.864809868256202</v>
      </c>
      <c r="P713">
        <v>73.177011054591603</v>
      </c>
      <c r="R713">
        <v>63.069131876997801</v>
      </c>
      <c r="S713">
        <v>63.753707034533399</v>
      </c>
      <c r="T713">
        <v>76.292980056317603</v>
      </c>
      <c r="U713">
        <v>73.285205392966901</v>
      </c>
      <c r="W713">
        <v>68.574797898816499</v>
      </c>
      <c r="X713">
        <v>85.681116383564998</v>
      </c>
      <c r="Y713">
        <v>68.998796968485806</v>
      </c>
    </row>
    <row r="714" spans="2:25" x14ac:dyDescent="0.2">
      <c r="B714">
        <v>27.6815502638627</v>
      </c>
      <c r="D714">
        <v>3.8779885463530399</v>
      </c>
      <c r="E714">
        <v>10.759516919132899</v>
      </c>
      <c r="G714">
        <v>29.867623081887299</v>
      </c>
      <c r="H714">
        <v>25.836087690703899</v>
      </c>
      <c r="J714">
        <v>35.044159341531604</v>
      </c>
      <c r="K714">
        <v>39.931966791256897</v>
      </c>
      <c r="L714">
        <v>73.970568330927705</v>
      </c>
      <c r="N714">
        <v>22.4492861909096</v>
      </c>
      <c r="O714">
        <v>54.042300717631598</v>
      </c>
      <c r="P714">
        <v>73.046359453224994</v>
      </c>
      <c r="R714">
        <v>62.8597533690482</v>
      </c>
      <c r="S714">
        <v>63.459805932570497</v>
      </c>
      <c r="T714">
        <v>76.446305797220703</v>
      </c>
      <c r="U714">
        <v>73.482575140748907</v>
      </c>
      <c r="W714">
        <v>68.804764352471693</v>
      </c>
      <c r="X714">
        <v>86.081535008711697</v>
      </c>
      <c r="Y714">
        <v>69.251222319431506</v>
      </c>
    </row>
    <row r="715" spans="2:25" x14ac:dyDescent="0.2">
      <c r="B715">
        <v>27.935805326277499</v>
      </c>
      <c r="D715">
        <v>3.8063649598213098</v>
      </c>
      <c r="E715">
        <v>10.861146317874599</v>
      </c>
      <c r="G715">
        <v>29.726379590711499</v>
      </c>
      <c r="H715">
        <v>25.6861746556112</v>
      </c>
      <c r="J715">
        <v>51.812299019774798</v>
      </c>
      <c r="K715">
        <v>40.382740107284498</v>
      </c>
      <c r="L715">
        <v>73.662319695057505</v>
      </c>
      <c r="N715">
        <v>22.4899379644934</v>
      </c>
      <c r="O715">
        <v>54.902912691603397</v>
      </c>
      <c r="P715">
        <v>72.636586286770793</v>
      </c>
      <c r="R715">
        <v>62.596442292604998</v>
      </c>
      <c r="S715">
        <v>63.397555292866201</v>
      </c>
      <c r="T715">
        <v>76.484206595334101</v>
      </c>
      <c r="U715">
        <v>72.979591859094995</v>
      </c>
      <c r="W715">
        <v>69.051623405408407</v>
      </c>
      <c r="X715">
        <v>86.323376791573693</v>
      </c>
      <c r="Y715">
        <v>69.381192275519197</v>
      </c>
    </row>
    <row r="716" spans="2:25" x14ac:dyDescent="0.2">
      <c r="B716">
        <v>27.898105654386502</v>
      </c>
      <c r="D716">
        <v>3.71494225684375</v>
      </c>
      <c r="E716">
        <v>11.022582199698901</v>
      </c>
      <c r="G716">
        <v>29.667312833883599</v>
      </c>
      <c r="H716">
        <v>25.692794337315899</v>
      </c>
      <c r="J716">
        <v>51.3505229775052</v>
      </c>
      <c r="K716">
        <v>40.219544416298803</v>
      </c>
      <c r="L716">
        <v>73.634214088486004</v>
      </c>
      <c r="N716">
        <v>22.393064578197801</v>
      </c>
      <c r="O716">
        <v>55.614684537244202</v>
      </c>
      <c r="P716">
        <v>72.620749636741806</v>
      </c>
      <c r="R716">
        <v>62.322188908554402</v>
      </c>
      <c r="S716">
        <v>62.962420640108803</v>
      </c>
      <c r="T716">
        <v>76.656349373029201</v>
      </c>
      <c r="U716">
        <v>73.007403061710903</v>
      </c>
      <c r="W716">
        <v>69.045345499646103</v>
      </c>
      <c r="X716">
        <v>86.646881479831094</v>
      </c>
      <c r="Y716">
        <v>69.372975284325904</v>
      </c>
    </row>
    <row r="717" spans="2:25" x14ac:dyDescent="0.2">
      <c r="B717">
        <v>27.915533241280901</v>
      </c>
      <c r="D717">
        <v>3.7137982263860598</v>
      </c>
      <c r="E717">
        <v>10.869357267419</v>
      </c>
      <c r="G717">
        <v>29.649305517223802</v>
      </c>
      <c r="H717">
        <v>25.672083698580899</v>
      </c>
      <c r="J717">
        <v>49.796665287499401</v>
      </c>
      <c r="K717">
        <v>39.7279978804698</v>
      </c>
      <c r="L717">
        <v>73.900299517319098</v>
      </c>
      <c r="N717">
        <v>22.4845737868316</v>
      </c>
      <c r="O717">
        <v>56.381836402305602</v>
      </c>
      <c r="P717">
        <v>72.521731327813001</v>
      </c>
      <c r="R717">
        <v>62.180781388780098</v>
      </c>
      <c r="S717">
        <v>63.132997919002896</v>
      </c>
      <c r="T717">
        <v>76.501024826134895</v>
      </c>
      <c r="U717">
        <v>73.558013430813801</v>
      </c>
      <c r="W717">
        <v>68.9791573883345</v>
      </c>
      <c r="X717">
        <v>86.896919003891597</v>
      </c>
      <c r="Y717">
        <v>69.413849921967696</v>
      </c>
    </row>
    <row r="718" spans="2:25" x14ac:dyDescent="0.2">
      <c r="B718">
        <v>27.815201141183</v>
      </c>
      <c r="D718">
        <v>3.5947454025442598</v>
      </c>
      <c r="E718">
        <v>10.9117937431191</v>
      </c>
      <c r="G718">
        <v>29.552076938107501</v>
      </c>
      <c r="H718">
        <v>25.959403813004901</v>
      </c>
      <c r="J718">
        <v>50.5081793667634</v>
      </c>
      <c r="K718">
        <v>40.272585365525103</v>
      </c>
      <c r="L718">
        <v>73.991679383547506</v>
      </c>
      <c r="N718">
        <v>22.425789867991401</v>
      </c>
      <c r="O718">
        <v>56.042544182576997</v>
      </c>
      <c r="P718">
        <v>72.516042389439306</v>
      </c>
      <c r="R718">
        <v>62.119241953159097</v>
      </c>
      <c r="S718">
        <v>63.185636944705998</v>
      </c>
      <c r="T718">
        <v>76.471595403377705</v>
      </c>
      <c r="U718">
        <v>74.188792039846305</v>
      </c>
      <c r="W718">
        <v>69.1123869464721</v>
      </c>
      <c r="X718">
        <v>86.802021272758907</v>
      </c>
      <c r="Y718">
        <v>69.258630689069307</v>
      </c>
    </row>
    <row r="719" spans="2:25" x14ac:dyDescent="0.2">
      <c r="B719">
        <v>27.712604041568301</v>
      </c>
      <c r="D719">
        <v>3.5366049163626698</v>
      </c>
      <c r="E719">
        <v>11.056955812000901</v>
      </c>
      <c r="G719">
        <v>29.4020258974823</v>
      </c>
      <c r="H719">
        <v>25.9064396140108</v>
      </c>
      <c r="J719">
        <v>50.442827217076299</v>
      </c>
      <c r="K719">
        <v>39.724944882421198</v>
      </c>
      <c r="L719">
        <v>74.187992952737005</v>
      </c>
      <c r="N719">
        <v>22.492727499293402</v>
      </c>
      <c r="O719">
        <v>55.601805107115098</v>
      </c>
      <c r="P719">
        <v>72.607298435403393</v>
      </c>
      <c r="R719">
        <v>62.222121668765197</v>
      </c>
      <c r="S719">
        <v>63.0740394716277</v>
      </c>
      <c r="T719">
        <v>74.224692828661404</v>
      </c>
      <c r="U719">
        <v>74.283067231597997</v>
      </c>
      <c r="W719">
        <v>69.168931534952506</v>
      </c>
      <c r="X719">
        <v>87.129882887741005</v>
      </c>
      <c r="Y719">
        <v>68.978073958323506</v>
      </c>
    </row>
    <row r="720" spans="2:25" x14ac:dyDescent="0.2">
      <c r="B720">
        <v>27.651483076484499</v>
      </c>
      <c r="D720">
        <v>3.4245547160394998</v>
      </c>
      <c r="E720">
        <v>11.0644418504219</v>
      </c>
      <c r="G720">
        <v>29.279268823377201</v>
      </c>
      <c r="H720">
        <v>25.8593214573736</v>
      </c>
      <c r="J720">
        <v>46.187637416506</v>
      </c>
      <c r="K720">
        <v>40.086171051645898</v>
      </c>
      <c r="L720">
        <v>74.595041258729495</v>
      </c>
      <c r="N720">
        <v>22.505834132562502</v>
      </c>
      <c r="O720">
        <v>56.598822616133198</v>
      </c>
      <c r="P720">
        <v>72.650466521432904</v>
      </c>
      <c r="R720">
        <v>62.078186314429502</v>
      </c>
      <c r="S720">
        <v>62.915144629023601</v>
      </c>
      <c r="T720">
        <v>74.285513891640704</v>
      </c>
      <c r="U720">
        <v>74.480011411192606</v>
      </c>
      <c r="W720">
        <v>68.913751713167798</v>
      </c>
      <c r="X720">
        <v>86.938640684043904</v>
      </c>
      <c r="Y720">
        <v>68.975647599625304</v>
      </c>
    </row>
    <row r="721" spans="2:25" x14ac:dyDescent="0.2">
      <c r="B721">
        <v>27.758249917933799</v>
      </c>
      <c r="D721">
        <v>3.51196093597077</v>
      </c>
      <c r="E721">
        <v>11.0140561354097</v>
      </c>
      <c r="G721">
        <v>29.226929268949601</v>
      </c>
      <c r="H721">
        <v>25.895089971869101</v>
      </c>
      <c r="J721">
        <v>43.395958733854499</v>
      </c>
      <c r="K721">
        <v>39.913481829289402</v>
      </c>
      <c r="L721">
        <v>74.240804837672101</v>
      </c>
      <c r="N721">
        <v>22.2579720507476</v>
      </c>
      <c r="O721">
        <v>56.645749799755201</v>
      </c>
      <c r="P721">
        <v>72.487871893222007</v>
      </c>
      <c r="R721">
        <v>62.234524450399697</v>
      </c>
      <c r="S721">
        <v>63.030829009879902</v>
      </c>
      <c r="T721">
        <v>74.239531044894093</v>
      </c>
      <c r="U721">
        <v>74.955119372845004</v>
      </c>
      <c r="W721">
        <v>68.931767606354498</v>
      </c>
      <c r="X721">
        <v>86.671197465064694</v>
      </c>
      <c r="Y721">
        <v>69.125433099519498</v>
      </c>
    </row>
    <row r="722" spans="2:25" x14ac:dyDescent="0.2">
      <c r="B722">
        <v>27.835096864088801</v>
      </c>
      <c r="D722">
        <v>3.4464205843456202</v>
      </c>
      <c r="E722">
        <v>10.746222875849501</v>
      </c>
      <c r="G722">
        <v>29.144601428706501</v>
      </c>
      <c r="H722">
        <v>25.763340449998498</v>
      </c>
      <c r="J722">
        <v>41.393644775811502</v>
      </c>
      <c r="K722">
        <v>39.539551955688502</v>
      </c>
      <c r="L722">
        <v>74.480585624325698</v>
      </c>
      <c r="N722">
        <v>22.428346187912901</v>
      </c>
      <c r="O722">
        <v>57.090734596308401</v>
      </c>
      <c r="P722">
        <v>72.424414414130496</v>
      </c>
      <c r="R722">
        <v>61.695329179714797</v>
      </c>
      <c r="S722">
        <v>63.154312971814299</v>
      </c>
      <c r="T722">
        <v>74.514217267348897</v>
      </c>
      <c r="U722">
        <v>75.2490107395314</v>
      </c>
      <c r="W722">
        <v>68.7062616806802</v>
      </c>
      <c r="X722">
        <v>86.586181083531201</v>
      </c>
      <c r="Y722">
        <v>69.351203500212193</v>
      </c>
    </row>
    <row r="723" spans="2:25" x14ac:dyDescent="0.2">
      <c r="B723">
        <v>27.849653955511101</v>
      </c>
      <c r="D723">
        <v>3.4292138225442299</v>
      </c>
      <c r="E723">
        <v>10.6589461669986</v>
      </c>
      <c r="G723">
        <v>29.223706921381599</v>
      </c>
      <c r="H723">
        <v>26.165099256728698</v>
      </c>
      <c r="J723">
        <v>40.462546729759602</v>
      </c>
      <c r="K723">
        <v>39.511813230501502</v>
      </c>
      <c r="L723">
        <v>74.229127556678193</v>
      </c>
      <c r="N723">
        <v>22.355805256259099</v>
      </c>
      <c r="O723">
        <v>56.7367580739446</v>
      </c>
      <c r="P723">
        <v>72.726868479158099</v>
      </c>
      <c r="R723">
        <v>61.709310792444398</v>
      </c>
      <c r="S723">
        <v>63.265817720777797</v>
      </c>
      <c r="T723">
        <v>74.390302738063696</v>
      </c>
      <c r="U723">
        <v>76.426029910373899</v>
      </c>
      <c r="W723">
        <v>69.988041714999795</v>
      </c>
      <c r="X723">
        <v>86.392082212478101</v>
      </c>
      <c r="Y723">
        <v>69.328847262853003</v>
      </c>
    </row>
    <row r="724" spans="2:25" x14ac:dyDescent="0.2">
      <c r="B724">
        <v>28.053885942503499</v>
      </c>
      <c r="D724">
        <v>3.4178897999611202</v>
      </c>
      <c r="E724">
        <v>10.678504643479901</v>
      </c>
      <c r="G724">
        <v>29.328649279157801</v>
      </c>
      <c r="H724">
        <v>26.081590818674901</v>
      </c>
      <c r="J724">
        <v>38.358024909365298</v>
      </c>
      <c r="K724">
        <v>39.393050885783403</v>
      </c>
      <c r="L724">
        <v>74.031838605480701</v>
      </c>
      <c r="N724">
        <v>22.111907983045501</v>
      </c>
      <c r="O724">
        <v>56.8815084965605</v>
      </c>
      <c r="P724">
        <v>72.597807500243206</v>
      </c>
      <c r="R724">
        <v>61.762408506840899</v>
      </c>
      <c r="S724">
        <v>63.259590258959399</v>
      </c>
      <c r="T724">
        <v>74.798608080526407</v>
      </c>
      <c r="U724">
        <v>78.187113402817104</v>
      </c>
      <c r="W724">
        <v>70.178183831096007</v>
      </c>
      <c r="X724">
        <v>86.046318188570694</v>
      </c>
      <c r="Y724">
        <v>69.330877097411403</v>
      </c>
    </row>
    <row r="725" spans="2:25" x14ac:dyDescent="0.2">
      <c r="B725">
        <v>28.0574363196375</v>
      </c>
      <c r="D725">
        <v>3.46190930437412</v>
      </c>
      <c r="E725">
        <v>10.270174571261601</v>
      </c>
      <c r="G725">
        <v>29.277328029507999</v>
      </c>
      <c r="H725">
        <v>26.013479846285001</v>
      </c>
      <c r="J725">
        <v>37.554740113715198</v>
      </c>
      <c r="K725">
        <v>39.381939431731801</v>
      </c>
      <c r="L725">
        <v>73.765233885705101</v>
      </c>
      <c r="N725">
        <v>22.018426270101099</v>
      </c>
      <c r="O725">
        <v>56.845577212703901</v>
      </c>
      <c r="P725">
        <v>72.559129585506298</v>
      </c>
      <c r="R725">
        <v>61.701818951957897</v>
      </c>
      <c r="S725">
        <v>63.243204944675497</v>
      </c>
      <c r="T725">
        <v>74.816058916148194</v>
      </c>
      <c r="U725">
        <v>78.465361245507907</v>
      </c>
      <c r="W725">
        <v>70.584125647862507</v>
      </c>
      <c r="X725">
        <v>85.819241240877901</v>
      </c>
      <c r="Y725">
        <v>69.438683606858305</v>
      </c>
    </row>
    <row r="726" spans="2:25" x14ac:dyDescent="0.2">
      <c r="B726">
        <v>28.107937762277299</v>
      </c>
      <c r="D726">
        <v>3.44657425289041</v>
      </c>
      <c r="E726">
        <v>10.2258550936348</v>
      </c>
      <c r="G726">
        <v>29.152650668127801</v>
      </c>
      <c r="H726">
        <v>26.073109358378801</v>
      </c>
      <c r="J726">
        <v>37.281932218698898</v>
      </c>
      <c r="K726">
        <v>39.443805553623001</v>
      </c>
      <c r="L726">
        <v>73.518723671792301</v>
      </c>
      <c r="N726">
        <v>21.817705219278398</v>
      </c>
      <c r="O726">
        <v>56.582609930809198</v>
      </c>
      <c r="P726">
        <v>72.442200368495094</v>
      </c>
      <c r="R726">
        <v>61.764975112848902</v>
      </c>
      <c r="S726">
        <v>63.369851378517303</v>
      </c>
      <c r="T726">
        <v>75.088844997480606</v>
      </c>
      <c r="U726">
        <v>78.501578795502397</v>
      </c>
      <c r="W726">
        <v>70.109129547924695</v>
      </c>
      <c r="X726">
        <v>81.715259195793905</v>
      </c>
      <c r="Y726">
        <v>69.517375002141307</v>
      </c>
    </row>
    <row r="727" spans="2:25" x14ac:dyDescent="0.2">
      <c r="B727">
        <v>27.8678617999139</v>
      </c>
      <c r="D727">
        <v>3.3592246574485598</v>
      </c>
      <c r="E727">
        <v>10.051619550298501</v>
      </c>
      <c r="G727">
        <v>28.998358720018</v>
      </c>
      <c r="H727">
        <v>26.299981839686598</v>
      </c>
      <c r="J727">
        <v>36.423402319034402</v>
      </c>
      <c r="K727">
        <v>40.038482583500198</v>
      </c>
      <c r="L727">
        <v>73.506050706012203</v>
      </c>
      <c r="N727">
        <v>21.8466935770753</v>
      </c>
      <c r="O727">
        <v>56.283258643431203</v>
      </c>
      <c r="P727">
        <v>72.450368671737806</v>
      </c>
      <c r="R727">
        <v>61.973115575069997</v>
      </c>
      <c r="S727">
        <v>63.624465424870202</v>
      </c>
      <c r="T727">
        <v>75.252467876487898</v>
      </c>
      <c r="U727">
        <v>78.949979538353404</v>
      </c>
      <c r="W727">
        <v>70.113909850178601</v>
      </c>
      <c r="X727">
        <v>80.237998920685897</v>
      </c>
      <c r="Y727">
        <v>69.368424643649206</v>
      </c>
    </row>
    <row r="728" spans="2:25" x14ac:dyDescent="0.2">
      <c r="B728">
        <v>27.625178502108401</v>
      </c>
      <c r="D728">
        <v>3.2752426844742901</v>
      </c>
      <c r="E728">
        <v>9.9691474648376808</v>
      </c>
      <c r="G728">
        <v>28.769119036510201</v>
      </c>
      <c r="H728">
        <v>26.396844707672798</v>
      </c>
      <c r="J728">
        <v>35.535902610584401</v>
      </c>
      <c r="K728">
        <v>39.731720173942797</v>
      </c>
      <c r="L728">
        <v>73.347642568544003</v>
      </c>
      <c r="N728">
        <v>21.966618750036002</v>
      </c>
      <c r="O728">
        <v>56.4963784037149</v>
      </c>
      <c r="P728">
        <v>72.369863871821195</v>
      </c>
      <c r="R728">
        <v>61.838895471910298</v>
      </c>
      <c r="S728">
        <v>63.479803107257098</v>
      </c>
      <c r="T728">
        <v>75.320196456183496</v>
      </c>
      <c r="U728">
        <v>78.670637967161696</v>
      </c>
      <c r="W728">
        <v>70.202861032065101</v>
      </c>
      <c r="X728">
        <v>78.437311746793995</v>
      </c>
      <c r="Y728">
        <v>69.4194858502877</v>
      </c>
    </row>
    <row r="729" spans="2:25" x14ac:dyDescent="0.2">
      <c r="B729">
        <v>27.6884375836256</v>
      </c>
      <c r="D729">
        <v>3.34114981553827</v>
      </c>
      <c r="E729">
        <v>9.8302161510929107</v>
      </c>
      <c r="G729">
        <v>28.801962853195299</v>
      </c>
      <c r="H729">
        <v>26.457529605246702</v>
      </c>
      <c r="J729">
        <v>35.169146403763598</v>
      </c>
      <c r="K729">
        <v>39.988703037233101</v>
      </c>
      <c r="L729">
        <v>72.270839490183505</v>
      </c>
      <c r="N729">
        <v>21.669894744855998</v>
      </c>
      <c r="O729">
        <v>56.459881480331703</v>
      </c>
      <c r="P729">
        <v>71.986895642785399</v>
      </c>
      <c r="R729">
        <v>62.055462417886098</v>
      </c>
      <c r="S729">
        <v>63.421604939960197</v>
      </c>
      <c r="T729">
        <v>75.511402221697296</v>
      </c>
      <c r="U729">
        <v>79.1827449136712</v>
      </c>
      <c r="W729">
        <v>69.916059119924697</v>
      </c>
      <c r="X729">
        <v>77.557421125428505</v>
      </c>
      <c r="Y729">
        <v>69.795919998934195</v>
      </c>
    </row>
    <row r="730" spans="2:25" x14ac:dyDescent="0.2">
      <c r="B730">
        <v>27.8185321825407</v>
      </c>
      <c r="D730">
        <v>3.31234063186468</v>
      </c>
      <c r="E730">
        <v>9.9201378695003601</v>
      </c>
      <c r="G730">
        <v>28.9042623162768</v>
      </c>
      <c r="H730">
        <v>26.339560286503701</v>
      </c>
      <c r="J730">
        <v>34.349156722859803</v>
      </c>
      <c r="K730">
        <v>39.956629938358198</v>
      </c>
      <c r="L730">
        <v>72.029841414172495</v>
      </c>
      <c r="N730">
        <v>21.577768220776701</v>
      </c>
      <c r="O730">
        <v>56.276954421906296</v>
      </c>
      <c r="P730">
        <v>71.8157088708233</v>
      </c>
      <c r="R730">
        <v>62.151523035723798</v>
      </c>
      <c r="S730">
        <v>63.658515892510898</v>
      </c>
      <c r="T730">
        <v>75.403465277782104</v>
      </c>
      <c r="U730">
        <v>78.670369917608099</v>
      </c>
      <c r="W730">
        <v>70.051968718565703</v>
      </c>
      <c r="X730">
        <v>77.749684078357902</v>
      </c>
      <c r="Y730">
        <v>70.006524104974503</v>
      </c>
    </row>
    <row r="731" spans="2:25" x14ac:dyDescent="0.2">
      <c r="B731">
        <v>28.080849248479801</v>
      </c>
      <c r="D731">
        <v>3.3073344216557099</v>
      </c>
      <c r="E731">
        <v>10.0968969628855</v>
      </c>
      <c r="G731">
        <v>29.0204231570915</v>
      </c>
      <c r="H731">
        <v>26.438881573514902</v>
      </c>
      <c r="J731">
        <v>33.553681920054402</v>
      </c>
      <c r="K731">
        <v>40.035815199740703</v>
      </c>
      <c r="L731">
        <v>72.491533757949796</v>
      </c>
      <c r="N731">
        <v>21.646645985802898</v>
      </c>
      <c r="O731">
        <v>56.014428203367899</v>
      </c>
      <c r="P731">
        <v>71.828623332876404</v>
      </c>
      <c r="R731">
        <v>61.953801024824003</v>
      </c>
      <c r="S731">
        <v>63.9488366317564</v>
      </c>
      <c r="T731">
        <v>75.450347633577707</v>
      </c>
      <c r="U731">
        <v>78.293365429635699</v>
      </c>
      <c r="W731">
        <v>69.960971547948702</v>
      </c>
      <c r="X731">
        <v>78.137780060645994</v>
      </c>
      <c r="Y731">
        <v>70.070792359803903</v>
      </c>
    </row>
    <row r="732" spans="2:25" x14ac:dyDescent="0.2">
      <c r="B732">
        <v>27.920778724576699</v>
      </c>
      <c r="D732">
        <v>3.33646995839237</v>
      </c>
      <c r="E732">
        <v>10.2099885266549</v>
      </c>
      <c r="G732">
        <v>29.195319720003301</v>
      </c>
      <c r="H732">
        <v>26.3443074975585</v>
      </c>
      <c r="J732">
        <v>33.5444518719898</v>
      </c>
      <c r="K732">
        <v>40.211545079460997</v>
      </c>
      <c r="L732">
        <v>72.822862479244407</v>
      </c>
      <c r="N732">
        <v>21.5145165239521</v>
      </c>
      <c r="O732">
        <v>55.663380964199703</v>
      </c>
      <c r="P732">
        <v>71.546565626351395</v>
      </c>
      <c r="R732">
        <v>61.7803567011551</v>
      </c>
      <c r="S732">
        <v>64.012461651178796</v>
      </c>
      <c r="T732">
        <v>75.135459403736704</v>
      </c>
      <c r="U732">
        <v>78.185702494582699</v>
      </c>
      <c r="W732">
        <v>70.264752488131805</v>
      </c>
      <c r="X732">
        <v>77.988938780922297</v>
      </c>
      <c r="Y732">
        <v>69.936498666519498</v>
      </c>
    </row>
    <row r="733" spans="2:25" x14ac:dyDescent="0.2">
      <c r="B733">
        <v>27.911047360978699</v>
      </c>
      <c r="D733">
        <v>3.3026415058932499</v>
      </c>
      <c r="E733">
        <v>10.2633167087043</v>
      </c>
      <c r="G733">
        <v>29.426762612985499</v>
      </c>
      <c r="H733">
        <v>26.632821920422501</v>
      </c>
      <c r="J733">
        <v>32.6484883262438</v>
      </c>
      <c r="K733">
        <v>39.625425927006802</v>
      </c>
      <c r="L733">
        <v>73.254795603915795</v>
      </c>
      <c r="N733">
        <v>21.2163044666835</v>
      </c>
      <c r="O733">
        <v>55.5474325962618</v>
      </c>
      <c r="P733">
        <v>71.306896503964495</v>
      </c>
      <c r="R733">
        <v>61.832255260660403</v>
      </c>
      <c r="S733">
        <v>63.7695419767456</v>
      </c>
      <c r="T733">
        <v>74.871872039156202</v>
      </c>
      <c r="U733">
        <v>78.095492470581107</v>
      </c>
      <c r="W733">
        <v>69.861803366294893</v>
      </c>
      <c r="X733">
        <v>77.232254112335397</v>
      </c>
      <c r="Y733">
        <v>69.839819620910006</v>
      </c>
    </row>
    <row r="734" spans="2:25" x14ac:dyDescent="0.2">
      <c r="B734">
        <v>27.9350928250329</v>
      </c>
      <c r="D734">
        <v>3.3141881148993302</v>
      </c>
      <c r="E734">
        <v>10.3201943254578</v>
      </c>
      <c r="G734">
        <v>29.3089943330111</v>
      </c>
      <c r="H734">
        <v>26.516004616954099</v>
      </c>
      <c r="J734">
        <v>32.631184596118302</v>
      </c>
      <c r="K734">
        <v>39.777116405914299</v>
      </c>
      <c r="L734">
        <v>73.657373603416701</v>
      </c>
      <c r="N734">
        <v>21.268749576961</v>
      </c>
      <c r="O734">
        <v>55.504305804536102</v>
      </c>
      <c r="P734">
        <v>71.076685492530203</v>
      </c>
      <c r="R734">
        <v>61.691962225552601</v>
      </c>
      <c r="S734">
        <v>63.601750041958802</v>
      </c>
      <c r="T734">
        <v>74.632471767615002</v>
      </c>
      <c r="U734">
        <v>78.116423318435196</v>
      </c>
      <c r="W734">
        <v>69.984352201353204</v>
      </c>
      <c r="X734">
        <v>75.644627192204695</v>
      </c>
      <c r="Y734">
        <v>69.865801733772003</v>
      </c>
    </row>
    <row r="735" spans="2:25" x14ac:dyDescent="0.2">
      <c r="B735">
        <v>27.6995319842557</v>
      </c>
      <c r="D735">
        <v>3.3848349542292202</v>
      </c>
      <c r="E735">
        <v>10.413607096192001</v>
      </c>
      <c r="G735">
        <v>28.891297051092799</v>
      </c>
      <c r="H735">
        <v>26.331204162095499</v>
      </c>
      <c r="J735">
        <v>31.6610932416908</v>
      </c>
      <c r="K735">
        <v>39.926664435446497</v>
      </c>
      <c r="L735">
        <v>73.641932175004797</v>
      </c>
      <c r="N735">
        <v>21.2613234226245</v>
      </c>
      <c r="O735">
        <v>55.418499504299902</v>
      </c>
      <c r="P735">
        <v>71.372883763841799</v>
      </c>
      <c r="R735">
        <v>61.675680363902799</v>
      </c>
      <c r="S735">
        <v>63.372964269190803</v>
      </c>
      <c r="T735">
        <v>74.671907433429098</v>
      </c>
      <c r="U735">
        <v>78.275778938616497</v>
      </c>
      <c r="W735">
        <v>70.174263858751601</v>
      </c>
      <c r="X735">
        <v>75.267151563640894</v>
      </c>
      <c r="Y735">
        <v>69.882275077005403</v>
      </c>
    </row>
    <row r="736" spans="2:25" x14ac:dyDescent="0.2">
      <c r="B736">
        <v>27.3617173338362</v>
      </c>
      <c r="D736">
        <v>3.3967331841067701</v>
      </c>
      <c r="E736">
        <v>10.4122508170183</v>
      </c>
      <c r="G736">
        <v>28.950445812219598</v>
      </c>
      <c r="H736">
        <v>26.541790140322</v>
      </c>
      <c r="J736">
        <v>31.242348637524401</v>
      </c>
      <c r="K736">
        <v>40.456370561613298</v>
      </c>
      <c r="L736">
        <v>73.768861482471806</v>
      </c>
      <c r="N736">
        <v>21.225520530925198</v>
      </c>
      <c r="O736">
        <v>55.261998470102597</v>
      </c>
      <c r="P736">
        <v>70.968308607027595</v>
      </c>
      <c r="R736">
        <v>62.004172635290097</v>
      </c>
      <c r="S736">
        <v>63.555503839237801</v>
      </c>
      <c r="T736">
        <v>74.744361018477306</v>
      </c>
      <c r="U736">
        <v>78.091204363215695</v>
      </c>
      <c r="W736">
        <v>70.573695506906105</v>
      </c>
      <c r="X736">
        <v>75.6118056460693</v>
      </c>
      <c r="Y736">
        <v>69.736077682414106</v>
      </c>
    </row>
    <row r="737" spans="2:25" x14ac:dyDescent="0.2">
      <c r="B737">
        <v>27.162186268267401</v>
      </c>
      <c r="D737">
        <v>3.4175476225185002</v>
      </c>
      <c r="E737">
        <v>10.3805762204126</v>
      </c>
      <c r="G737">
        <v>28.965154844713901</v>
      </c>
      <c r="H737">
        <v>26.302855372120899</v>
      </c>
      <c r="J737">
        <v>30.483030408197699</v>
      </c>
      <c r="K737">
        <v>40.365080356430703</v>
      </c>
      <c r="L737">
        <v>75.209737570389095</v>
      </c>
      <c r="N737">
        <v>21.4002439016968</v>
      </c>
      <c r="O737">
        <v>53.3114304120285</v>
      </c>
      <c r="P737">
        <v>71.183367301749101</v>
      </c>
      <c r="R737">
        <v>62.401706716912202</v>
      </c>
      <c r="S737">
        <v>63.724269286678997</v>
      </c>
      <c r="T737">
        <v>74.712283393911093</v>
      </c>
      <c r="U737">
        <v>78.202324462330196</v>
      </c>
      <c r="W737">
        <v>70.952821581696199</v>
      </c>
      <c r="X737">
        <v>75.461589579093101</v>
      </c>
      <c r="Y737">
        <v>69.650816496868202</v>
      </c>
    </row>
    <row r="738" spans="2:25" x14ac:dyDescent="0.2">
      <c r="B738">
        <v>27.252911171079798</v>
      </c>
      <c r="D738">
        <v>3.4345359060752201</v>
      </c>
      <c r="E738">
        <v>10.6863688064205</v>
      </c>
      <c r="G738">
        <v>28.9759080178492</v>
      </c>
      <c r="H738">
        <v>26.267175111286601</v>
      </c>
      <c r="J738">
        <v>30.512541719291502</v>
      </c>
      <c r="K738">
        <v>40.295580049222401</v>
      </c>
      <c r="L738">
        <v>75.0736476129549</v>
      </c>
      <c r="N738">
        <v>21.3350410159711</v>
      </c>
      <c r="O738">
        <v>53.0848068366398</v>
      </c>
      <c r="P738">
        <v>71.412570324696304</v>
      </c>
      <c r="R738">
        <v>62.330457521333102</v>
      </c>
      <c r="S738">
        <v>63.705827931910797</v>
      </c>
      <c r="T738">
        <v>74.836625708247794</v>
      </c>
      <c r="U738">
        <v>78.450445471523196</v>
      </c>
      <c r="W738">
        <v>70.963896646346399</v>
      </c>
      <c r="X738">
        <v>75.297838708209298</v>
      </c>
      <c r="Y738">
        <v>71.057367056232806</v>
      </c>
    </row>
    <row r="739" spans="2:25" x14ac:dyDescent="0.2">
      <c r="B739">
        <v>27.484604765783502</v>
      </c>
      <c r="D739">
        <v>3.48423923029697</v>
      </c>
      <c r="E739">
        <v>10.7209747285982</v>
      </c>
      <c r="G739">
        <v>28.9436793918386</v>
      </c>
      <c r="H739">
        <v>26.266432624409099</v>
      </c>
      <c r="J739">
        <v>30.639082477977698</v>
      </c>
      <c r="K739">
        <v>39.518454581430298</v>
      </c>
      <c r="L739">
        <v>74.950060108305607</v>
      </c>
      <c r="N739">
        <v>21.239243474634002</v>
      </c>
      <c r="O739">
        <v>53.192845586461303</v>
      </c>
      <c r="P739">
        <v>71.537820033577304</v>
      </c>
      <c r="R739">
        <v>62.496144782796001</v>
      </c>
      <c r="S739">
        <v>63.748719079321802</v>
      </c>
      <c r="T739">
        <v>74.993618040358399</v>
      </c>
      <c r="U739">
        <v>78.348132830034203</v>
      </c>
      <c r="W739">
        <v>70.901097066198503</v>
      </c>
      <c r="X739">
        <v>75.225457088928295</v>
      </c>
      <c r="Y739">
        <v>71.466675510916104</v>
      </c>
    </row>
    <row r="740" spans="2:25" x14ac:dyDescent="0.2">
      <c r="B740">
        <v>27.481325351025699</v>
      </c>
      <c r="D740">
        <v>3.5329589053506698</v>
      </c>
      <c r="E740">
        <v>10.847430290364599</v>
      </c>
      <c r="G740">
        <v>29.026718571114699</v>
      </c>
      <c r="H740">
        <v>26.3694281284901</v>
      </c>
      <c r="J740">
        <v>30.5310408280099</v>
      </c>
      <c r="K740">
        <v>39.457438585350701</v>
      </c>
      <c r="L740">
        <v>74.764436106488404</v>
      </c>
      <c r="N740">
        <v>20.9901440808198</v>
      </c>
      <c r="O740">
        <v>53.4672653021127</v>
      </c>
      <c r="P740">
        <v>71.846058672408503</v>
      </c>
      <c r="R740">
        <v>62.592149079705798</v>
      </c>
      <c r="S740">
        <v>63.772648843358397</v>
      </c>
      <c r="T740">
        <v>75.040589752800699</v>
      </c>
      <c r="U740">
        <v>77.847530816314602</v>
      </c>
      <c r="W740">
        <v>70.587182679496493</v>
      </c>
      <c r="X740">
        <v>74.969597107157099</v>
      </c>
      <c r="Y740">
        <v>71.889149148564798</v>
      </c>
    </row>
    <row r="741" spans="2:25" x14ac:dyDescent="0.2">
      <c r="B741">
        <v>27.320154397442</v>
      </c>
      <c r="D741">
        <v>3.4855291812350799</v>
      </c>
      <c r="E741">
        <v>10.7077709539619</v>
      </c>
      <c r="G741">
        <v>29.054045295172699</v>
      </c>
      <c r="H741">
        <v>26.291028983095799</v>
      </c>
      <c r="J741">
        <v>29.9761455453568</v>
      </c>
      <c r="K741">
        <v>39.361840393712299</v>
      </c>
      <c r="L741">
        <v>74.736721592612497</v>
      </c>
      <c r="N741">
        <v>21.821023304469801</v>
      </c>
      <c r="O741">
        <v>53.570366654297999</v>
      </c>
      <c r="P741">
        <v>71.455092155153807</v>
      </c>
      <c r="R741">
        <v>62.762620327104898</v>
      </c>
      <c r="S741">
        <v>63.474699811573601</v>
      </c>
      <c r="T741">
        <v>74.1295586709887</v>
      </c>
      <c r="U741">
        <v>76.619954717097599</v>
      </c>
      <c r="W741">
        <v>70.526849028247497</v>
      </c>
      <c r="X741">
        <v>74.908602598474801</v>
      </c>
      <c r="Y741">
        <v>72.251599192851401</v>
      </c>
    </row>
    <row r="742" spans="2:25" x14ac:dyDescent="0.2">
      <c r="B742">
        <v>27.142408345528601</v>
      </c>
      <c r="D742">
        <v>3.4875208738581098</v>
      </c>
      <c r="E742">
        <v>10.649832555537101</v>
      </c>
      <c r="G742">
        <v>29.013839482748999</v>
      </c>
      <c r="H742">
        <v>26.403876554135799</v>
      </c>
      <c r="J742">
        <v>29.556414959531999</v>
      </c>
      <c r="K742">
        <v>39.787251679852197</v>
      </c>
      <c r="L742">
        <v>74.690446424878004</v>
      </c>
      <c r="N742">
        <v>22.022900280049001</v>
      </c>
      <c r="O742">
        <v>53.790281305784298</v>
      </c>
      <c r="P742">
        <v>71.258295064390495</v>
      </c>
      <c r="R742">
        <v>63.015727766859897</v>
      </c>
      <c r="S742">
        <v>63.637646224357503</v>
      </c>
      <c r="T742">
        <v>73.430982331998294</v>
      </c>
      <c r="U742">
        <v>76.802725622754593</v>
      </c>
      <c r="W742">
        <v>70.238746616889699</v>
      </c>
      <c r="X742">
        <v>75.059657573735606</v>
      </c>
      <c r="Y742">
        <v>72.658006762541902</v>
      </c>
    </row>
    <row r="743" spans="2:25" x14ac:dyDescent="0.2">
      <c r="B743">
        <v>27.1178711689439</v>
      </c>
      <c r="D743">
        <v>3.4756080960997</v>
      </c>
      <c r="E743">
        <v>11.041669075889899</v>
      </c>
      <c r="G743">
        <v>28.695173213236998</v>
      </c>
      <c r="H743">
        <v>26.7255902940142</v>
      </c>
      <c r="J743">
        <v>30.021387095992999</v>
      </c>
      <c r="K743">
        <v>39.8276795404037</v>
      </c>
      <c r="L743">
        <v>74.948908939238095</v>
      </c>
      <c r="N743">
        <v>21.304293601477799</v>
      </c>
      <c r="O743">
        <v>54.202837887318303</v>
      </c>
      <c r="P743">
        <v>70.793855844157207</v>
      </c>
      <c r="R743">
        <v>63.126517731304098</v>
      </c>
      <c r="S743">
        <v>63.280550345573197</v>
      </c>
      <c r="T743">
        <v>73.206705221124295</v>
      </c>
      <c r="U743">
        <v>76.927278112704201</v>
      </c>
      <c r="W743">
        <v>70.191302781692599</v>
      </c>
      <c r="X743">
        <v>74.936824468656596</v>
      </c>
      <c r="Y743">
        <v>72.702690643589804</v>
      </c>
    </row>
    <row r="744" spans="2:25" x14ac:dyDescent="0.2">
      <c r="B744">
        <v>27.2266984450435</v>
      </c>
      <c r="D744">
        <v>3.5343985083820799</v>
      </c>
      <c r="E744">
        <v>11.234370637438699</v>
      </c>
      <c r="G744">
        <v>28.733510231723301</v>
      </c>
      <c r="H744">
        <v>26.900047796080699</v>
      </c>
      <c r="J744">
        <v>30.043614692973499</v>
      </c>
      <c r="K744">
        <v>39.440452879926298</v>
      </c>
      <c r="L744">
        <v>73.338509915442202</v>
      </c>
      <c r="N744">
        <v>20.710258413062601</v>
      </c>
      <c r="O744">
        <v>54.540371608940802</v>
      </c>
      <c r="P744">
        <v>70.526871563472199</v>
      </c>
      <c r="R744">
        <v>63.296271196724199</v>
      </c>
      <c r="S744">
        <v>62.507131025929098</v>
      </c>
      <c r="T744">
        <v>72.877276785069697</v>
      </c>
      <c r="U744">
        <v>76.660007967978999</v>
      </c>
      <c r="W744">
        <v>70.177087172204295</v>
      </c>
      <c r="X744">
        <v>75.057220312136295</v>
      </c>
      <c r="Y744">
        <v>72.385418762556597</v>
      </c>
    </row>
    <row r="745" spans="2:25" x14ac:dyDescent="0.2">
      <c r="B745">
        <v>27.302420836963499</v>
      </c>
      <c r="D745">
        <v>3.4520333251969402</v>
      </c>
      <c r="E745">
        <v>11.0407307249927</v>
      </c>
      <c r="G745">
        <v>28.7354827424017</v>
      </c>
      <c r="H745">
        <v>26.8824826339909</v>
      </c>
      <c r="J745">
        <v>29.5952761644471</v>
      </c>
      <c r="K745">
        <v>39.641345911366997</v>
      </c>
      <c r="L745">
        <v>72.9206302438308</v>
      </c>
      <c r="N745">
        <v>20.8626118888528</v>
      </c>
      <c r="O745">
        <v>54.548648190721202</v>
      </c>
      <c r="P745">
        <v>70.323611111023993</v>
      </c>
      <c r="R745">
        <v>63.502497307085598</v>
      </c>
      <c r="S745">
        <v>62.8060245523342</v>
      </c>
      <c r="T745">
        <v>73.089373052439896</v>
      </c>
      <c r="U745">
        <v>75.997931706879697</v>
      </c>
      <c r="W745">
        <v>70.3108899702071</v>
      </c>
      <c r="X745">
        <v>74.673180942345894</v>
      </c>
      <c r="Y745">
        <v>72.491989994901104</v>
      </c>
    </row>
    <row r="746" spans="2:25" x14ac:dyDescent="0.2">
      <c r="B746">
        <v>27.355734723073901</v>
      </c>
      <c r="D746">
        <v>3.55783457467219</v>
      </c>
      <c r="E746">
        <v>10.9786745821787</v>
      </c>
      <c r="G746">
        <v>28.758406783414902</v>
      </c>
      <c r="H746">
        <v>26.9496361616856</v>
      </c>
      <c r="J746">
        <v>29.148242197163601</v>
      </c>
      <c r="K746">
        <v>39.805558484585099</v>
      </c>
      <c r="L746">
        <v>72.392678717039104</v>
      </c>
      <c r="N746">
        <v>20.707804349513101</v>
      </c>
      <c r="O746">
        <v>53.970109144206802</v>
      </c>
      <c r="P746">
        <v>70.063782710808894</v>
      </c>
      <c r="R746">
        <v>63.392076360507197</v>
      </c>
      <c r="S746">
        <v>62.488694244790302</v>
      </c>
      <c r="T746">
        <v>73.243301993487805</v>
      </c>
      <c r="U746">
        <v>76.387531658529397</v>
      </c>
      <c r="W746">
        <v>70.247131710905705</v>
      </c>
      <c r="X746">
        <v>74.698610713434306</v>
      </c>
      <c r="Y746">
        <v>72.443392489262195</v>
      </c>
    </row>
    <row r="747" spans="2:25" x14ac:dyDescent="0.2">
      <c r="B747">
        <v>27.397130856019999</v>
      </c>
      <c r="D747">
        <v>3.72770351117348</v>
      </c>
      <c r="E747">
        <v>10.936213983531999</v>
      </c>
      <c r="G747">
        <v>28.721615356796701</v>
      </c>
      <c r="H747">
        <v>26.774421974836098</v>
      </c>
      <c r="J747">
        <v>29.086957371430799</v>
      </c>
      <c r="K747">
        <v>39.755270480918902</v>
      </c>
      <c r="L747">
        <v>72.581435736222005</v>
      </c>
      <c r="N747">
        <v>20.679985472175499</v>
      </c>
      <c r="O747">
        <v>54.080761945918397</v>
      </c>
      <c r="P747">
        <v>69.738982633895304</v>
      </c>
      <c r="R747">
        <v>63.494839461521998</v>
      </c>
      <c r="S747">
        <v>62.761659279710798</v>
      </c>
      <c r="T747">
        <v>73.042236155210105</v>
      </c>
      <c r="U747">
        <v>76.6474984409667</v>
      </c>
      <c r="W747">
        <v>69.922822782062596</v>
      </c>
      <c r="X747">
        <v>74.725720262064897</v>
      </c>
      <c r="Y747">
        <v>72.605029757908596</v>
      </c>
    </row>
    <row r="748" spans="2:25" x14ac:dyDescent="0.2">
      <c r="B748">
        <v>27.273228122861902</v>
      </c>
      <c r="D748">
        <v>3.6726296750500498</v>
      </c>
      <c r="E748">
        <v>11.0375340008165</v>
      </c>
      <c r="G748">
        <v>28.673287676449402</v>
      </c>
      <c r="H748">
        <v>26.8316343168804</v>
      </c>
      <c r="J748">
        <v>28.805183665832001</v>
      </c>
      <c r="K748">
        <v>39.485279041411097</v>
      </c>
      <c r="L748">
        <v>72.393040847919593</v>
      </c>
      <c r="N748">
        <v>20.970942748553099</v>
      </c>
      <c r="O748">
        <v>53.748864409655603</v>
      </c>
      <c r="P748">
        <v>70.013451946188695</v>
      </c>
      <c r="R748">
        <v>63.638486139678399</v>
      </c>
      <c r="S748">
        <v>63.147848942497198</v>
      </c>
      <c r="T748">
        <v>72.910222947158502</v>
      </c>
      <c r="U748">
        <v>76.823515802638696</v>
      </c>
      <c r="W748">
        <v>70.127898511450994</v>
      </c>
      <c r="X748">
        <v>74.520844860275702</v>
      </c>
      <c r="Y748">
        <v>72.291356327444703</v>
      </c>
    </row>
    <row r="749" spans="2:25" x14ac:dyDescent="0.2">
      <c r="B749">
        <v>27.1509598415829</v>
      </c>
      <c r="D749">
        <v>3.65859953215107</v>
      </c>
      <c r="E749">
        <v>11.0257008291031</v>
      </c>
      <c r="G749">
        <v>28.748672057905701</v>
      </c>
      <c r="H749">
        <v>26.735997627003002</v>
      </c>
      <c r="J749">
        <v>28.2140748232028</v>
      </c>
      <c r="K749">
        <v>39.517158066380198</v>
      </c>
      <c r="L749">
        <v>72.285978407947994</v>
      </c>
      <c r="N749">
        <v>20.910191390941801</v>
      </c>
      <c r="O749">
        <v>53.415901879255003</v>
      </c>
      <c r="P749">
        <v>70.043769773991798</v>
      </c>
      <c r="R749">
        <v>63.762024609406403</v>
      </c>
      <c r="S749">
        <v>63.395458983768897</v>
      </c>
      <c r="T749">
        <v>72.459256160252707</v>
      </c>
      <c r="U749">
        <v>77.040132635473398</v>
      </c>
      <c r="W749">
        <v>69.8969281298303</v>
      </c>
      <c r="X749">
        <v>74.478738896538403</v>
      </c>
      <c r="Y749">
        <v>72.172286598099404</v>
      </c>
    </row>
    <row r="750" spans="2:25" x14ac:dyDescent="0.2">
      <c r="B750">
        <v>27.076186154231799</v>
      </c>
      <c r="D750">
        <v>3.6378193858199901</v>
      </c>
      <c r="E750">
        <v>11.0828961727505</v>
      </c>
      <c r="G750">
        <v>28.623095712927199</v>
      </c>
      <c r="H750">
        <v>26.692777466623198</v>
      </c>
      <c r="J750">
        <v>28.027247138419298</v>
      </c>
      <c r="K750">
        <v>39.474564645515002</v>
      </c>
      <c r="L750">
        <v>71.992333348907295</v>
      </c>
      <c r="N750">
        <v>20.839059069758498</v>
      </c>
      <c r="O750">
        <v>53.436317052183</v>
      </c>
      <c r="P750">
        <v>70.255064422845507</v>
      </c>
      <c r="R750">
        <v>63.878974538360303</v>
      </c>
      <c r="S750">
        <v>63.025951010479503</v>
      </c>
      <c r="T750">
        <v>72.681526090811403</v>
      </c>
      <c r="U750">
        <v>76.268385966675893</v>
      </c>
      <c r="W750">
        <v>69.713731782687205</v>
      </c>
      <c r="X750">
        <v>77.227954597628894</v>
      </c>
      <c r="Y750">
        <v>72.047390112957302</v>
      </c>
    </row>
    <row r="751" spans="2:25" x14ac:dyDescent="0.2">
      <c r="B751">
        <v>26.964645719407802</v>
      </c>
      <c r="D751">
        <v>3.6420903239545899</v>
      </c>
      <c r="E751">
        <v>10.428520442307001</v>
      </c>
      <c r="G751">
        <v>28.6884481800268</v>
      </c>
      <c r="H751">
        <v>26.545508421257299</v>
      </c>
      <c r="J751">
        <v>27.8007007983501</v>
      </c>
      <c r="K751">
        <v>39.765763298447403</v>
      </c>
      <c r="L751">
        <v>71.901335547636194</v>
      </c>
      <c r="N751">
        <v>20.724196757022899</v>
      </c>
      <c r="O751">
        <v>53.463908381589398</v>
      </c>
      <c r="P751">
        <v>70.277038448680599</v>
      </c>
      <c r="R751">
        <v>63.741634332249497</v>
      </c>
      <c r="S751">
        <v>62.976764765031298</v>
      </c>
      <c r="T751">
        <v>72.489078322256702</v>
      </c>
      <c r="U751">
        <v>75.970529409903193</v>
      </c>
      <c r="W751">
        <v>70.058914051642603</v>
      </c>
      <c r="X751">
        <v>78.803598727606101</v>
      </c>
      <c r="Y751">
        <v>71.990391243630498</v>
      </c>
    </row>
    <row r="752" spans="2:25" x14ac:dyDescent="0.2">
      <c r="B752">
        <v>26.922947226567899</v>
      </c>
      <c r="D752">
        <v>3.64343664475635</v>
      </c>
      <c r="E752">
        <v>10.2023344597769</v>
      </c>
      <c r="G752">
        <v>28.969522604734902</v>
      </c>
      <c r="H752">
        <v>26.506157294819701</v>
      </c>
      <c r="J752">
        <v>27.999404457248499</v>
      </c>
      <c r="K752">
        <v>39.5294990111503</v>
      </c>
      <c r="L752">
        <v>72.186435937318194</v>
      </c>
      <c r="N752">
        <v>20.5645729029916</v>
      </c>
      <c r="O752">
        <v>53.416690165083899</v>
      </c>
      <c r="P752">
        <v>70.017047961603296</v>
      </c>
      <c r="R752">
        <v>64.042700714836997</v>
      </c>
      <c r="S752">
        <v>62.715355369228099</v>
      </c>
      <c r="T752">
        <v>72.449298383291804</v>
      </c>
      <c r="U752">
        <v>76.105379590842801</v>
      </c>
      <c r="W752">
        <v>70.025312697180297</v>
      </c>
      <c r="X752">
        <v>80.618169498336002</v>
      </c>
      <c r="Y752">
        <v>71.816415026062302</v>
      </c>
    </row>
    <row r="753" spans="2:25" x14ac:dyDescent="0.2">
      <c r="B753">
        <v>27.1064980820858</v>
      </c>
      <c r="D753">
        <v>3.72422049606473</v>
      </c>
      <c r="E753">
        <v>10.149063844759899</v>
      </c>
      <c r="G753">
        <v>29.178548447833801</v>
      </c>
      <c r="H753">
        <v>26.391112518011301</v>
      </c>
      <c r="J753">
        <v>27.5625334997066</v>
      </c>
      <c r="K753">
        <v>39.627692086875797</v>
      </c>
      <c r="L753">
        <v>72.443071081282895</v>
      </c>
      <c r="N753">
        <v>20.2141665602811</v>
      </c>
      <c r="O753">
        <v>53.561474617380803</v>
      </c>
      <c r="P753">
        <v>69.803671065120994</v>
      </c>
      <c r="R753">
        <v>64.605841462719496</v>
      </c>
      <c r="S753">
        <v>62.637703775168497</v>
      </c>
      <c r="T753">
        <v>71.615275634968199</v>
      </c>
      <c r="U753">
        <v>76.399420642183401</v>
      </c>
      <c r="W753">
        <v>69.722332817342206</v>
      </c>
      <c r="X753">
        <v>81.289236216354794</v>
      </c>
      <c r="Y753">
        <v>72.066039870644502</v>
      </c>
    </row>
    <row r="754" spans="2:25" x14ac:dyDescent="0.2">
      <c r="B754">
        <v>27.132072408094501</v>
      </c>
      <c r="D754">
        <v>3.7416526213931798</v>
      </c>
      <c r="E754">
        <v>10.193814887959</v>
      </c>
      <c r="G754">
        <v>29.216621491823499</v>
      </c>
      <c r="H754">
        <v>26.2927353036436</v>
      </c>
      <c r="J754">
        <v>27.751385571904802</v>
      </c>
      <c r="K754">
        <v>39.074965604823497</v>
      </c>
      <c r="L754">
        <v>72.476140814654002</v>
      </c>
      <c r="N754">
        <v>20.479016831455802</v>
      </c>
      <c r="O754">
        <v>53.661236975113901</v>
      </c>
      <c r="P754">
        <v>69.543679273273199</v>
      </c>
      <c r="R754">
        <v>64.762858846081897</v>
      </c>
      <c r="S754">
        <v>63.325801595846201</v>
      </c>
      <c r="T754">
        <v>70.921457988754597</v>
      </c>
      <c r="U754">
        <v>75.459844847909295</v>
      </c>
      <c r="W754">
        <v>69.836548039155502</v>
      </c>
      <c r="X754">
        <v>83.634345246540704</v>
      </c>
      <c r="Y754">
        <v>71.609372131215807</v>
      </c>
    </row>
    <row r="755" spans="2:25" x14ac:dyDescent="0.2">
      <c r="B755">
        <v>26.9948404860558</v>
      </c>
      <c r="D755">
        <v>3.7023271735577898</v>
      </c>
      <c r="E755">
        <v>10.1806282774649</v>
      </c>
      <c r="G755">
        <v>29.183109615112102</v>
      </c>
      <c r="H755">
        <v>26.533025690196599</v>
      </c>
      <c r="J755">
        <v>28.027002608819998</v>
      </c>
      <c r="K755">
        <v>39.048352258295097</v>
      </c>
      <c r="L755">
        <v>72.738812631209598</v>
      </c>
      <c r="N755">
        <v>20.5244038105788</v>
      </c>
      <c r="O755">
        <v>53.701521477978602</v>
      </c>
      <c r="P755">
        <v>69.632747947153803</v>
      </c>
      <c r="R755">
        <v>64.765423615123595</v>
      </c>
      <c r="S755">
        <v>66.273913775918004</v>
      </c>
      <c r="T755">
        <v>69.662488732220595</v>
      </c>
      <c r="U755">
        <v>75.888853991643899</v>
      </c>
      <c r="W755">
        <v>69.641124077615402</v>
      </c>
      <c r="X755">
        <v>83.772663397466303</v>
      </c>
      <c r="Y755">
        <v>71.674860573017895</v>
      </c>
    </row>
    <row r="756" spans="2:25" x14ac:dyDescent="0.2">
      <c r="B756">
        <v>26.942542890989401</v>
      </c>
      <c r="D756">
        <v>3.7433188455712001</v>
      </c>
      <c r="E756">
        <v>10.0831179055055</v>
      </c>
      <c r="G756">
        <v>29.212556903954098</v>
      </c>
      <c r="H756">
        <v>26.589064024798201</v>
      </c>
      <c r="J756">
        <v>39.746002761497898</v>
      </c>
      <c r="K756">
        <v>39.007867696828498</v>
      </c>
      <c r="L756">
        <v>72.554265208928001</v>
      </c>
      <c r="N756">
        <v>20.816639993568899</v>
      </c>
      <c r="O756">
        <v>53.520906249163303</v>
      </c>
      <c r="P756">
        <v>69.742305420957393</v>
      </c>
      <c r="R756">
        <v>64.857156933542697</v>
      </c>
      <c r="S756">
        <v>67.966019751789105</v>
      </c>
      <c r="T756">
        <v>69.071506487844204</v>
      </c>
      <c r="U756">
        <v>78.536204022947203</v>
      </c>
      <c r="W756">
        <v>69.427503348757895</v>
      </c>
      <c r="X756">
        <v>83.373555113622302</v>
      </c>
      <c r="Y756">
        <v>71.483682201253899</v>
      </c>
    </row>
    <row r="757" spans="2:25" x14ac:dyDescent="0.2">
      <c r="B757">
        <v>27.067988245470701</v>
      </c>
      <c r="D757">
        <v>3.79633212554227</v>
      </c>
      <c r="E757">
        <v>10.112080486846001</v>
      </c>
      <c r="G757">
        <v>29.162309887873601</v>
      </c>
      <c r="H757">
        <v>26.4398752825151</v>
      </c>
      <c r="J757">
        <v>39.859291201225702</v>
      </c>
      <c r="K757">
        <v>38.867426179428499</v>
      </c>
      <c r="L757">
        <v>72.659223969297699</v>
      </c>
      <c r="N757">
        <v>20.705249241669701</v>
      </c>
      <c r="O757">
        <v>53.483862927248801</v>
      </c>
      <c r="P757">
        <v>69.626658869177604</v>
      </c>
      <c r="R757">
        <v>64.480737398901496</v>
      </c>
      <c r="S757">
        <v>67.745124333776801</v>
      </c>
      <c r="T757">
        <v>69.135433069108501</v>
      </c>
      <c r="U757">
        <v>79.143309016478597</v>
      </c>
      <c r="W757">
        <v>68.945360538651698</v>
      </c>
      <c r="X757">
        <v>82.675112506780593</v>
      </c>
      <c r="Y757">
        <v>71.360161321144005</v>
      </c>
    </row>
    <row r="758" spans="2:25" x14ac:dyDescent="0.2">
      <c r="B758">
        <v>26.962786006128699</v>
      </c>
      <c r="D758">
        <v>3.7870310828534302</v>
      </c>
      <c r="E758">
        <v>10.0366693842504</v>
      </c>
      <c r="G758">
        <v>29.1734350010885</v>
      </c>
      <c r="H758">
        <v>26.378009045377802</v>
      </c>
      <c r="J758">
        <v>37.300147806490102</v>
      </c>
      <c r="K758">
        <v>38.895694052556202</v>
      </c>
      <c r="L758">
        <v>72.559746956386505</v>
      </c>
      <c r="N758">
        <v>20.644036158616299</v>
      </c>
      <c r="O758">
        <v>53.143407562114596</v>
      </c>
      <c r="P758">
        <v>69.635922941824106</v>
      </c>
      <c r="R758">
        <v>64.699037235738899</v>
      </c>
      <c r="S758">
        <v>67.806924806048798</v>
      </c>
      <c r="T758">
        <v>68.792785814856998</v>
      </c>
      <c r="U758">
        <v>80.201794363078307</v>
      </c>
      <c r="W758">
        <v>68.620175409601899</v>
      </c>
      <c r="X758">
        <v>81.985270554962</v>
      </c>
      <c r="Y758">
        <v>71.5181506174482</v>
      </c>
    </row>
    <row r="759" spans="2:25" x14ac:dyDescent="0.2">
      <c r="B759">
        <v>27.043052772804302</v>
      </c>
      <c r="D759">
        <v>3.8069915077618699</v>
      </c>
      <c r="E759">
        <v>10.135314820183201</v>
      </c>
      <c r="G759">
        <v>29.173832254713901</v>
      </c>
      <c r="H759">
        <v>26.348557364060301</v>
      </c>
      <c r="J759">
        <v>34.636490512124396</v>
      </c>
      <c r="K759">
        <v>38.7795841147584</v>
      </c>
      <c r="L759">
        <v>72.406213018385401</v>
      </c>
      <c r="N759">
        <v>20.807307842301402</v>
      </c>
      <c r="O759">
        <v>53.203849460965998</v>
      </c>
      <c r="P759">
        <v>69.611497952036501</v>
      </c>
      <c r="R759">
        <v>64.791701277464398</v>
      </c>
      <c r="S759">
        <v>67.433774896293798</v>
      </c>
      <c r="T759">
        <v>68.789191477892302</v>
      </c>
      <c r="U759">
        <v>81.221563548381695</v>
      </c>
      <c r="W759">
        <v>68.588075989688207</v>
      </c>
      <c r="X759">
        <v>81.331792053533107</v>
      </c>
      <c r="Y759">
        <v>71.279493168343294</v>
      </c>
    </row>
    <row r="760" spans="2:25" x14ac:dyDescent="0.2">
      <c r="B760">
        <v>27.108307126103899</v>
      </c>
      <c r="D760">
        <v>3.80441954567902</v>
      </c>
      <c r="E760">
        <v>9.8809923730740703</v>
      </c>
      <c r="G760">
        <v>29.443654528933202</v>
      </c>
      <c r="H760">
        <v>26.2572487142487</v>
      </c>
      <c r="J760">
        <v>32.643146062503099</v>
      </c>
      <c r="K760">
        <v>38.790661583605498</v>
      </c>
      <c r="L760">
        <v>72.457334033106505</v>
      </c>
      <c r="N760">
        <v>20.819879297614001</v>
      </c>
      <c r="O760">
        <v>53.093429517213103</v>
      </c>
      <c r="P760">
        <v>71.106441712609197</v>
      </c>
      <c r="R760">
        <v>64.564290344603293</v>
      </c>
      <c r="S760">
        <v>67.265835986736803</v>
      </c>
      <c r="T760">
        <v>69.309251662789194</v>
      </c>
      <c r="U760">
        <v>82.247868427566203</v>
      </c>
      <c r="W760">
        <v>68.502796947276195</v>
      </c>
      <c r="X760">
        <v>80.999864304994205</v>
      </c>
      <c r="Y760">
        <v>70.982590951059905</v>
      </c>
    </row>
    <row r="761" spans="2:25" x14ac:dyDescent="0.2">
      <c r="B761">
        <v>27.172811638256299</v>
      </c>
      <c r="D761">
        <v>3.9369280426389999</v>
      </c>
      <c r="E761">
        <v>9.70680218503907</v>
      </c>
      <c r="G761">
        <v>29.7218669994352</v>
      </c>
      <c r="H761">
        <v>26.172313747976201</v>
      </c>
      <c r="J761">
        <v>31.864027886679999</v>
      </c>
      <c r="K761">
        <v>38.701084924119897</v>
      </c>
      <c r="L761">
        <v>72.325182422371</v>
      </c>
      <c r="N761">
        <v>20.906253532717301</v>
      </c>
      <c r="O761">
        <v>53.288131818135099</v>
      </c>
      <c r="P761">
        <v>71.289627300620296</v>
      </c>
      <c r="R761">
        <v>64.607013890812297</v>
      </c>
      <c r="S761">
        <v>67.246959170511005</v>
      </c>
      <c r="T761">
        <v>70.657665238103803</v>
      </c>
      <c r="U761">
        <v>82.263740052024701</v>
      </c>
      <c r="W761">
        <v>68.315953126902699</v>
      </c>
      <c r="X761">
        <v>80.5833771603766</v>
      </c>
      <c r="Y761">
        <v>71.025156455397706</v>
      </c>
    </row>
    <row r="762" spans="2:25" x14ac:dyDescent="0.2">
      <c r="B762">
        <v>27.022345817400598</v>
      </c>
      <c r="D762">
        <v>3.8120993149331701</v>
      </c>
      <c r="E762">
        <v>9.8478538715997903</v>
      </c>
      <c r="G762">
        <v>29.9754364076591</v>
      </c>
      <c r="H762">
        <v>26.331075462331</v>
      </c>
      <c r="J762">
        <v>30.7561117900356</v>
      </c>
      <c r="K762">
        <v>39.136144565437803</v>
      </c>
      <c r="L762">
        <v>72.585467614175499</v>
      </c>
      <c r="N762">
        <v>21.155694683907001</v>
      </c>
      <c r="O762">
        <v>53.0992205595238</v>
      </c>
      <c r="P762">
        <v>71.418460848692703</v>
      </c>
      <c r="R762">
        <v>64.708449167132002</v>
      </c>
      <c r="S762">
        <v>67.261065135680198</v>
      </c>
      <c r="T762">
        <v>73.422174377666096</v>
      </c>
      <c r="U762">
        <v>82.634551344508907</v>
      </c>
      <c r="W762">
        <v>67.998007077924498</v>
      </c>
      <c r="X762">
        <v>80.519923028269105</v>
      </c>
      <c r="Y762">
        <v>71.057487386040094</v>
      </c>
    </row>
    <row r="763" spans="2:25" x14ac:dyDescent="0.2">
      <c r="B763">
        <v>26.971945101506002</v>
      </c>
      <c r="D763">
        <v>3.79776259411602</v>
      </c>
      <c r="E763">
        <v>9.8013664553425901</v>
      </c>
      <c r="G763">
        <v>30.358807725621499</v>
      </c>
      <c r="H763">
        <v>25.935177575017299</v>
      </c>
      <c r="J763">
        <v>29.5540749189446</v>
      </c>
      <c r="K763">
        <v>38.702752642843102</v>
      </c>
      <c r="L763">
        <v>72.495801628339294</v>
      </c>
      <c r="N763">
        <v>21.0570148334964</v>
      </c>
      <c r="O763">
        <v>53.242451991300499</v>
      </c>
      <c r="P763">
        <v>71.796779347930993</v>
      </c>
      <c r="R763">
        <v>64.497176288502601</v>
      </c>
      <c r="S763">
        <v>67.447112365775197</v>
      </c>
      <c r="T763">
        <v>74.828544327343195</v>
      </c>
      <c r="U763">
        <v>82.396834026012598</v>
      </c>
      <c r="W763">
        <v>67.7271750573654</v>
      </c>
      <c r="X763">
        <v>79.641526268315502</v>
      </c>
      <c r="Y763">
        <v>71.480079660233699</v>
      </c>
    </row>
    <row r="764" spans="2:25" x14ac:dyDescent="0.2">
      <c r="B764">
        <v>26.622212053859101</v>
      </c>
      <c r="D764">
        <v>3.88222294654416</v>
      </c>
      <c r="E764">
        <v>9.8116753355011408</v>
      </c>
      <c r="G764">
        <v>30.375611547212198</v>
      </c>
      <c r="H764">
        <v>25.931827861843701</v>
      </c>
      <c r="J764">
        <v>29.311612388608701</v>
      </c>
      <c r="K764">
        <v>38.732344084837003</v>
      </c>
      <c r="L764">
        <v>72.457537311692505</v>
      </c>
      <c r="N764">
        <v>20.890884822393399</v>
      </c>
      <c r="O764">
        <v>53.387754290204199</v>
      </c>
      <c r="P764">
        <v>71.893763263199801</v>
      </c>
      <c r="R764">
        <v>64.094741594878499</v>
      </c>
      <c r="S764">
        <v>67.109463319526498</v>
      </c>
      <c r="T764">
        <v>75.291768555404801</v>
      </c>
      <c r="U764">
        <v>82.285869485634507</v>
      </c>
      <c r="W764">
        <v>67.7847967195774</v>
      </c>
      <c r="X764">
        <v>79.081860329230395</v>
      </c>
      <c r="Y764">
        <v>71.700291636020495</v>
      </c>
    </row>
    <row r="765" spans="2:25" x14ac:dyDescent="0.2">
      <c r="B765">
        <v>26.66109859853</v>
      </c>
      <c r="D765">
        <v>3.6682593157418601</v>
      </c>
      <c r="E765">
        <v>9.8814205119521894</v>
      </c>
      <c r="G765">
        <v>30.306886494823701</v>
      </c>
      <c r="H765">
        <v>25.813390338129398</v>
      </c>
      <c r="J765">
        <v>28.761087959310601</v>
      </c>
      <c r="K765">
        <v>38.7116914926468</v>
      </c>
      <c r="L765">
        <v>72.1925207530618</v>
      </c>
      <c r="N765">
        <v>20.9244926338577</v>
      </c>
      <c r="O765">
        <v>53.389275440380601</v>
      </c>
      <c r="P765">
        <v>71.793783303511205</v>
      </c>
      <c r="R765">
        <v>64.306259101808493</v>
      </c>
      <c r="S765">
        <v>66.890925069612393</v>
      </c>
      <c r="T765">
        <v>76.157072844631003</v>
      </c>
      <c r="U765">
        <v>82.340076885094504</v>
      </c>
      <c r="W765">
        <v>67.897682626733797</v>
      </c>
      <c r="X765">
        <v>78.910747760811503</v>
      </c>
      <c r="Y765">
        <v>71.633735002687501</v>
      </c>
    </row>
    <row r="766" spans="2:25" x14ac:dyDescent="0.2">
      <c r="B766">
        <v>26.621577005174</v>
      </c>
      <c r="D766">
        <v>3.6249121888268099</v>
      </c>
      <c r="E766">
        <v>9.8918118140693405</v>
      </c>
      <c r="G766">
        <v>30.387880137634099</v>
      </c>
      <c r="H766">
        <v>25.964669657841998</v>
      </c>
      <c r="J766">
        <v>28.622799761349999</v>
      </c>
      <c r="K766">
        <v>38.754126101710099</v>
      </c>
      <c r="L766">
        <v>72.181236706637307</v>
      </c>
      <c r="N766">
        <v>20.982499434540401</v>
      </c>
      <c r="O766">
        <v>53.399487109361999</v>
      </c>
      <c r="P766">
        <v>71.438788658514497</v>
      </c>
      <c r="R766">
        <v>63.645721626151797</v>
      </c>
      <c r="S766">
        <v>66.947012766536901</v>
      </c>
      <c r="T766">
        <v>75.938623617254393</v>
      </c>
      <c r="U766">
        <v>82.386721717717606</v>
      </c>
      <c r="W766">
        <v>67.7769968229955</v>
      </c>
      <c r="X766">
        <v>78.465724548418294</v>
      </c>
      <c r="Y766">
        <v>71.631430334285696</v>
      </c>
    </row>
    <row r="767" spans="2:25" x14ac:dyDescent="0.2">
      <c r="B767">
        <v>26.766280740342001</v>
      </c>
      <c r="D767">
        <v>3.5778710341381301</v>
      </c>
      <c r="E767">
        <v>9.8345363281817697</v>
      </c>
      <c r="G767">
        <v>30.3245120888941</v>
      </c>
      <c r="H767">
        <v>26.042180784446</v>
      </c>
      <c r="J767">
        <v>27.497315160484</v>
      </c>
      <c r="K767">
        <v>38.923983999612702</v>
      </c>
      <c r="L767">
        <v>71.747197527840797</v>
      </c>
      <c r="N767">
        <v>20.883344419379</v>
      </c>
      <c r="O767">
        <v>53.720915922898897</v>
      </c>
      <c r="P767">
        <v>71.326916172831702</v>
      </c>
      <c r="R767">
        <v>67.454019036629205</v>
      </c>
      <c r="S767">
        <v>67.282816118520103</v>
      </c>
      <c r="T767">
        <v>75.5738262107689</v>
      </c>
      <c r="U767">
        <v>82.376568819648199</v>
      </c>
      <c r="W767">
        <v>67.714333336082504</v>
      </c>
      <c r="X767">
        <v>78.196569242447396</v>
      </c>
      <c r="Y767">
        <v>71.229586688659296</v>
      </c>
    </row>
    <row r="768" spans="2:25" x14ac:dyDescent="0.2">
      <c r="B768">
        <v>27.0910679239304</v>
      </c>
      <c r="D768">
        <v>3.6108054534591898</v>
      </c>
      <c r="E768">
        <v>9.9086147233059503</v>
      </c>
      <c r="G768">
        <v>30.538524896351799</v>
      </c>
      <c r="H768">
        <v>25.972026828103601</v>
      </c>
      <c r="J768">
        <v>26.7031814950039</v>
      </c>
      <c r="K768">
        <v>38.760528937148898</v>
      </c>
      <c r="L768">
        <v>71.717541441424203</v>
      </c>
      <c r="N768">
        <v>21.060213426645099</v>
      </c>
      <c r="O768">
        <v>54.240755834720801</v>
      </c>
      <c r="P768">
        <v>71.412217854647693</v>
      </c>
      <c r="R768">
        <v>68.3714388173521</v>
      </c>
      <c r="S768">
        <v>67.2878104766923</v>
      </c>
      <c r="T768">
        <v>75.101164273134103</v>
      </c>
      <c r="U768">
        <v>82.183715549812803</v>
      </c>
      <c r="W768">
        <v>67.499703638130498</v>
      </c>
      <c r="X768">
        <v>78.2024339370207</v>
      </c>
      <c r="Y768">
        <v>71.091644358467505</v>
      </c>
    </row>
    <row r="769" spans="2:25" x14ac:dyDescent="0.2">
      <c r="B769">
        <v>27.080469019706602</v>
      </c>
      <c r="D769">
        <v>3.3614816609253602</v>
      </c>
      <c r="E769">
        <v>10.021937798209199</v>
      </c>
      <c r="G769">
        <v>30.6176317668974</v>
      </c>
      <c r="H769">
        <v>26.0861204141206</v>
      </c>
      <c r="J769">
        <v>26.186266913634601</v>
      </c>
      <c r="K769">
        <v>38.664761545822003</v>
      </c>
      <c r="L769">
        <v>71.4789282794912</v>
      </c>
      <c r="N769">
        <v>21.243715446688299</v>
      </c>
      <c r="O769">
        <v>54.467514030272298</v>
      </c>
      <c r="P769">
        <v>71.131961880064495</v>
      </c>
      <c r="R769">
        <v>69.220180588495197</v>
      </c>
      <c r="S769">
        <v>67.364536825067702</v>
      </c>
      <c r="T769">
        <v>75.187005764718194</v>
      </c>
      <c r="U769">
        <v>82.2496605497887</v>
      </c>
      <c r="W769">
        <v>67.457617758955706</v>
      </c>
      <c r="X769">
        <v>77.759664906483806</v>
      </c>
      <c r="Y769">
        <v>71.217016814583999</v>
      </c>
    </row>
    <row r="770" spans="2:25" x14ac:dyDescent="0.2">
      <c r="B770">
        <v>26.939969810719699</v>
      </c>
      <c r="D770">
        <v>3.28523008572621</v>
      </c>
      <c r="E770">
        <v>10.015685666591899</v>
      </c>
      <c r="G770">
        <v>30.7179643331514</v>
      </c>
      <c r="H770">
        <v>26.025974299396399</v>
      </c>
      <c r="J770">
        <v>26.5559637168469</v>
      </c>
      <c r="K770">
        <v>38.719929533661798</v>
      </c>
      <c r="L770">
        <v>71.365429906822598</v>
      </c>
      <c r="N770">
        <v>21.246783525676999</v>
      </c>
      <c r="O770">
        <v>54.671216150373503</v>
      </c>
      <c r="P770">
        <v>71.002804348538206</v>
      </c>
      <c r="R770">
        <v>70.5201320766636</v>
      </c>
      <c r="S770">
        <v>67.192740987048296</v>
      </c>
      <c r="T770">
        <v>74.991054278848097</v>
      </c>
      <c r="U770">
        <v>82.430413438336402</v>
      </c>
      <c r="W770">
        <v>67.257567070404306</v>
      </c>
      <c r="X770">
        <v>77.230783433898594</v>
      </c>
      <c r="Y770">
        <v>71.436750198233796</v>
      </c>
    </row>
    <row r="771" spans="2:25" x14ac:dyDescent="0.2">
      <c r="B771">
        <v>26.974350964603399</v>
      </c>
      <c r="D771">
        <v>3.3061587743821299</v>
      </c>
      <c r="E771">
        <v>10.195015660873199</v>
      </c>
      <c r="G771">
        <v>30.5615093878382</v>
      </c>
      <c r="H771">
        <v>26.231327750786502</v>
      </c>
      <c r="J771">
        <v>26.179171814426599</v>
      </c>
      <c r="K771">
        <v>38.7333952119575</v>
      </c>
      <c r="L771">
        <v>71.447572299348494</v>
      </c>
      <c r="N771">
        <v>21.299997958975801</v>
      </c>
      <c r="O771">
        <v>55.177072272992397</v>
      </c>
      <c r="P771">
        <v>70.869827271587198</v>
      </c>
      <c r="R771">
        <v>70.443117961690902</v>
      </c>
      <c r="S771">
        <v>67.191450675938498</v>
      </c>
      <c r="T771">
        <v>74.921814641199305</v>
      </c>
      <c r="U771">
        <v>82.690571661653195</v>
      </c>
      <c r="W771">
        <v>67.519191787300002</v>
      </c>
      <c r="X771">
        <v>76.927529739394402</v>
      </c>
      <c r="Y771">
        <v>71.442544671330396</v>
      </c>
    </row>
    <row r="772" spans="2:25" x14ac:dyDescent="0.2">
      <c r="B772">
        <v>27.076411213534801</v>
      </c>
      <c r="D772">
        <v>3.3256305604467502</v>
      </c>
      <c r="E772">
        <v>10.2482062192664</v>
      </c>
      <c r="G772">
        <v>30.603048566966901</v>
      </c>
      <c r="H772">
        <v>26.205649071443201</v>
      </c>
      <c r="J772">
        <v>26.6147603128383</v>
      </c>
      <c r="K772">
        <v>38.874380042833998</v>
      </c>
      <c r="L772">
        <v>71.032923024743297</v>
      </c>
      <c r="N772">
        <v>21.3036471471321</v>
      </c>
      <c r="O772">
        <v>55.270227814574397</v>
      </c>
      <c r="P772">
        <v>70.900368916441593</v>
      </c>
      <c r="R772">
        <v>70.032773117848393</v>
      </c>
      <c r="S772">
        <v>67.056084777685101</v>
      </c>
      <c r="T772">
        <v>74.755933413300099</v>
      </c>
      <c r="U772">
        <v>82.595767979950594</v>
      </c>
      <c r="W772">
        <v>67.068701783962993</v>
      </c>
      <c r="X772">
        <v>80.642917802875004</v>
      </c>
      <c r="Y772">
        <v>71.593840863789197</v>
      </c>
    </row>
    <row r="773" spans="2:25" x14ac:dyDescent="0.2">
      <c r="B773">
        <v>26.884928008592698</v>
      </c>
      <c r="D773">
        <v>3.3127420186430498</v>
      </c>
      <c r="E773">
        <v>10.306046863870201</v>
      </c>
      <c r="G773">
        <v>30.669267641738099</v>
      </c>
      <c r="H773">
        <v>26.250884414915799</v>
      </c>
      <c r="J773">
        <v>26.559276143310701</v>
      </c>
      <c r="K773">
        <v>39.304606980519402</v>
      </c>
      <c r="L773">
        <v>70.809282605915001</v>
      </c>
      <c r="N773">
        <v>21.267700942428998</v>
      </c>
      <c r="O773">
        <v>55.309162068158997</v>
      </c>
      <c r="P773">
        <v>71.014238086845296</v>
      </c>
      <c r="R773">
        <v>69.587850426204696</v>
      </c>
      <c r="S773">
        <v>66.882854149864599</v>
      </c>
      <c r="T773">
        <v>73.139384493300895</v>
      </c>
      <c r="U773">
        <v>84.356034039341495</v>
      </c>
      <c r="W773">
        <v>67.104029220666703</v>
      </c>
      <c r="X773">
        <v>82.066292938648303</v>
      </c>
      <c r="Y773">
        <v>71.300641091397196</v>
      </c>
    </row>
    <row r="774" spans="2:25" x14ac:dyDescent="0.2">
      <c r="B774">
        <v>26.7922255434143</v>
      </c>
      <c r="D774">
        <v>3.2299433090273602</v>
      </c>
      <c r="E774">
        <v>10.5247029192619</v>
      </c>
      <c r="G774">
        <v>30.500441850538898</v>
      </c>
      <c r="H774">
        <v>26.258313853619502</v>
      </c>
      <c r="J774">
        <v>25.780964915949799</v>
      </c>
      <c r="K774">
        <v>39.1796990179948</v>
      </c>
      <c r="L774">
        <v>70.858078658953303</v>
      </c>
      <c r="N774">
        <v>21.102392462726801</v>
      </c>
      <c r="O774">
        <v>55.562582651324298</v>
      </c>
      <c r="P774">
        <v>71.052940998774105</v>
      </c>
      <c r="R774">
        <v>69.131066139448805</v>
      </c>
      <c r="S774">
        <v>66.808721014835996</v>
      </c>
      <c r="T774">
        <v>72.964070927803704</v>
      </c>
      <c r="U774">
        <v>84.340853522757897</v>
      </c>
      <c r="W774">
        <v>66.6936965861765</v>
      </c>
      <c r="X774">
        <v>81.781215663107403</v>
      </c>
      <c r="Y774">
        <v>71.4200854040118</v>
      </c>
    </row>
    <row r="775" spans="2:25" x14ac:dyDescent="0.2">
      <c r="B775">
        <v>26.9817129716605</v>
      </c>
      <c r="D775">
        <v>3.1656450265296199</v>
      </c>
      <c r="E775">
        <v>10.6061394145599</v>
      </c>
      <c r="G775">
        <v>30.5120323755343</v>
      </c>
      <c r="H775">
        <v>26.113822001889801</v>
      </c>
      <c r="J775">
        <v>26.452710020412599</v>
      </c>
      <c r="K775">
        <v>38.659759179302498</v>
      </c>
      <c r="L775">
        <v>71.019639683470004</v>
      </c>
      <c r="N775">
        <v>20.931009156562698</v>
      </c>
      <c r="O775">
        <v>55.4868980306398</v>
      </c>
      <c r="P775">
        <v>70.870651402590497</v>
      </c>
      <c r="R775">
        <v>68.878781078300307</v>
      </c>
      <c r="S775">
        <v>66.496784886408093</v>
      </c>
      <c r="T775">
        <v>70.096067968680501</v>
      </c>
      <c r="U775">
        <v>85.059534464793103</v>
      </c>
      <c r="W775">
        <v>66.931654415710895</v>
      </c>
      <c r="X775">
        <v>82.714081049843102</v>
      </c>
      <c r="Y775">
        <v>71.630415582985506</v>
      </c>
    </row>
    <row r="776" spans="2:25" x14ac:dyDescent="0.2">
      <c r="B776">
        <v>26.938412742292201</v>
      </c>
      <c r="D776">
        <v>3.0748681272492</v>
      </c>
      <c r="E776">
        <v>10.204781741334701</v>
      </c>
      <c r="G776">
        <v>30.598390505842499</v>
      </c>
      <c r="H776">
        <v>26.503506799042601</v>
      </c>
      <c r="J776">
        <v>26.098231253943101</v>
      </c>
      <c r="K776">
        <v>39.030503198778703</v>
      </c>
      <c r="L776">
        <v>71.167121434562205</v>
      </c>
      <c r="N776">
        <v>20.924251039353599</v>
      </c>
      <c r="O776">
        <v>55.684913700204802</v>
      </c>
      <c r="P776">
        <v>70.668169897105997</v>
      </c>
      <c r="R776">
        <v>68.382226063551002</v>
      </c>
      <c r="S776">
        <v>66.209196410617196</v>
      </c>
      <c r="T776">
        <v>69.013714883502004</v>
      </c>
      <c r="U776">
        <v>85.166255755877501</v>
      </c>
      <c r="W776">
        <v>66.641515891795095</v>
      </c>
      <c r="X776">
        <v>82.666952614761698</v>
      </c>
      <c r="Y776">
        <v>71.806340686709305</v>
      </c>
    </row>
    <row r="777" spans="2:25" x14ac:dyDescent="0.2">
      <c r="B777">
        <v>26.9057287904687</v>
      </c>
      <c r="D777">
        <v>3.14251354324721</v>
      </c>
      <c r="E777">
        <v>10.1180297689209</v>
      </c>
      <c r="G777">
        <v>30.8372939229961</v>
      </c>
      <c r="H777">
        <v>26.5733164768832</v>
      </c>
      <c r="J777">
        <v>25.151418125241801</v>
      </c>
      <c r="K777">
        <v>39.183233559014297</v>
      </c>
      <c r="L777">
        <v>70.844775240895899</v>
      </c>
      <c r="N777">
        <v>21.131379195601301</v>
      </c>
      <c r="O777">
        <v>55.606609030917703</v>
      </c>
      <c r="P777">
        <v>71.2217029331253</v>
      </c>
      <c r="R777">
        <v>68.064069965865698</v>
      </c>
      <c r="S777">
        <v>65.988103418984096</v>
      </c>
      <c r="T777">
        <v>68.785622253718003</v>
      </c>
      <c r="U777">
        <v>84.989819102871294</v>
      </c>
      <c r="W777">
        <v>66.854105545617003</v>
      </c>
      <c r="X777">
        <v>81.798795128573204</v>
      </c>
      <c r="Y777">
        <v>71.845225800210898</v>
      </c>
    </row>
    <row r="778" spans="2:25" x14ac:dyDescent="0.2">
      <c r="B778">
        <v>27.051555239392499</v>
      </c>
      <c r="D778">
        <v>3.16145130271437</v>
      </c>
      <c r="E778">
        <v>10.056094592255899</v>
      </c>
      <c r="G778">
        <v>30.804506105244599</v>
      </c>
      <c r="H778">
        <v>26.459740934423898</v>
      </c>
      <c r="J778">
        <v>25.908166556259498</v>
      </c>
      <c r="K778">
        <v>39.349533081021001</v>
      </c>
      <c r="L778">
        <v>70.533415083546004</v>
      </c>
      <c r="N778">
        <v>21.3232179379374</v>
      </c>
      <c r="O778">
        <v>55.402274961927397</v>
      </c>
      <c r="P778">
        <v>71.453292015099294</v>
      </c>
      <c r="R778">
        <v>67.684378236840203</v>
      </c>
      <c r="S778">
        <v>65.6266775639819</v>
      </c>
      <c r="T778">
        <v>68.275008212643002</v>
      </c>
      <c r="U778">
        <v>84.687283468586401</v>
      </c>
      <c r="W778">
        <v>66.805392479936501</v>
      </c>
      <c r="X778">
        <v>81.658797916548195</v>
      </c>
      <c r="Y778">
        <v>71.877198164971901</v>
      </c>
    </row>
    <row r="779" spans="2:25" x14ac:dyDescent="0.2">
      <c r="B779">
        <v>27.088985167818802</v>
      </c>
      <c r="D779">
        <v>3.1905091286423999</v>
      </c>
      <c r="E779">
        <v>10.0484379913586</v>
      </c>
      <c r="G779">
        <v>30.834259306556799</v>
      </c>
      <c r="H779">
        <v>26.397435459227399</v>
      </c>
      <c r="J779">
        <v>24.722790031098899</v>
      </c>
      <c r="K779">
        <v>39.481142474811598</v>
      </c>
      <c r="L779">
        <v>76.419569224924501</v>
      </c>
      <c r="N779">
        <v>21.216384756377501</v>
      </c>
      <c r="O779">
        <v>55.616467176650403</v>
      </c>
      <c r="P779">
        <v>71.512438910230102</v>
      </c>
      <c r="R779">
        <v>67.380534978584194</v>
      </c>
      <c r="S779">
        <v>65.944412215789896</v>
      </c>
      <c r="T779">
        <v>68.508999578775999</v>
      </c>
      <c r="U779">
        <v>84.226791592574003</v>
      </c>
      <c r="W779">
        <v>66.639807489201701</v>
      </c>
      <c r="X779">
        <v>80.984734387265902</v>
      </c>
      <c r="Y779">
        <v>71.758988840692695</v>
      </c>
    </row>
    <row r="780" spans="2:25" x14ac:dyDescent="0.2">
      <c r="B780">
        <v>26.9988789307878</v>
      </c>
      <c r="D780">
        <v>3.16796491273114</v>
      </c>
      <c r="E780">
        <v>10.151177113593301</v>
      </c>
      <c r="G780">
        <v>30.870127239299102</v>
      </c>
      <c r="H780">
        <v>26.346030190012002</v>
      </c>
      <c r="J780">
        <v>24.264136508591001</v>
      </c>
      <c r="K780">
        <v>39.591683979659102</v>
      </c>
      <c r="L780">
        <v>77.892512614015104</v>
      </c>
      <c r="N780">
        <v>21.3991187071328</v>
      </c>
      <c r="O780">
        <v>56.167113642165901</v>
      </c>
      <c r="P780">
        <v>71.439160710409695</v>
      </c>
      <c r="R780">
        <v>67.303687542908904</v>
      </c>
      <c r="S780">
        <v>66.186222539556894</v>
      </c>
      <c r="T780">
        <v>67.685105213905402</v>
      </c>
      <c r="U780">
        <v>83.969631580773097</v>
      </c>
      <c r="W780">
        <v>66.272409061500895</v>
      </c>
      <c r="X780">
        <v>82.096989778393905</v>
      </c>
      <c r="Y780">
        <v>71.794754787756105</v>
      </c>
    </row>
    <row r="781" spans="2:25" x14ac:dyDescent="0.2">
      <c r="B781">
        <v>27.000320713552501</v>
      </c>
      <c r="D781">
        <v>3.2075775922594199</v>
      </c>
      <c r="E781">
        <v>10.1325723043539</v>
      </c>
      <c r="G781">
        <v>30.752449469487999</v>
      </c>
      <c r="H781">
        <v>26.346511039605499</v>
      </c>
      <c r="J781">
        <v>24.718908245528102</v>
      </c>
      <c r="K781">
        <v>39.978936412418797</v>
      </c>
      <c r="L781">
        <v>79.454974083992497</v>
      </c>
      <c r="N781">
        <v>21.464147169655998</v>
      </c>
      <c r="O781">
        <v>56.419022717636899</v>
      </c>
      <c r="P781">
        <v>71.206142995831797</v>
      </c>
      <c r="R781">
        <v>67.386194674656096</v>
      </c>
      <c r="S781">
        <v>66.218110375331506</v>
      </c>
      <c r="T781">
        <v>66.891559793347398</v>
      </c>
      <c r="U781">
        <v>84.033358056264404</v>
      </c>
      <c r="W781">
        <v>66.077894025271704</v>
      </c>
      <c r="X781">
        <v>81.775702995626901</v>
      </c>
      <c r="Y781">
        <v>71.710513120435195</v>
      </c>
    </row>
    <row r="782" spans="2:25" x14ac:dyDescent="0.2">
      <c r="B782">
        <v>27.149953736382301</v>
      </c>
      <c r="D782">
        <v>3.2196050761074302</v>
      </c>
      <c r="E782">
        <v>10.4501143208789</v>
      </c>
      <c r="G782">
        <v>30.743026618636598</v>
      </c>
      <c r="H782">
        <v>26.316295284222601</v>
      </c>
      <c r="J782">
        <v>24.430248117192399</v>
      </c>
      <c r="K782">
        <v>40.137240802276501</v>
      </c>
      <c r="L782">
        <v>79.7337851148162</v>
      </c>
      <c r="N782">
        <v>21.604578250789199</v>
      </c>
      <c r="O782">
        <v>56.907687441080803</v>
      </c>
      <c r="P782">
        <v>71.331504355613404</v>
      </c>
      <c r="R782">
        <v>67.330125675486897</v>
      </c>
      <c r="S782">
        <v>66.026340669596294</v>
      </c>
      <c r="T782">
        <v>66.764659896801106</v>
      </c>
      <c r="U782">
        <v>84.259386220032297</v>
      </c>
      <c r="W782">
        <v>66.273691851822605</v>
      </c>
      <c r="X782">
        <v>82.705003541064997</v>
      </c>
      <c r="Y782">
        <v>71.918200732816999</v>
      </c>
    </row>
    <row r="783" spans="2:25" x14ac:dyDescent="0.2">
      <c r="B783">
        <v>27.019816092452299</v>
      </c>
      <c r="D783">
        <v>3.2414838069844398</v>
      </c>
      <c r="E783">
        <v>10.344404810334799</v>
      </c>
      <c r="G783">
        <v>30.993657670409799</v>
      </c>
      <c r="H783">
        <v>26.1950647929208</v>
      </c>
      <c r="J783">
        <v>23.784508348426399</v>
      </c>
      <c r="K783">
        <v>40.597144708824999</v>
      </c>
      <c r="L783">
        <v>79.697485726394703</v>
      </c>
      <c r="N783">
        <v>21.5633001206551</v>
      </c>
      <c r="O783">
        <v>56.811114662885203</v>
      </c>
      <c r="P783">
        <v>71.239414112145298</v>
      </c>
      <c r="R783">
        <v>66.788179816929201</v>
      </c>
      <c r="S783">
        <v>65.905777173085994</v>
      </c>
      <c r="T783">
        <v>66.627648898351495</v>
      </c>
      <c r="U783">
        <v>83.907170232223393</v>
      </c>
      <c r="W783">
        <v>66.372243809601002</v>
      </c>
      <c r="X783">
        <v>83.191126934874006</v>
      </c>
      <c r="Y783">
        <v>72.181690354416304</v>
      </c>
    </row>
    <row r="784" spans="2:25" x14ac:dyDescent="0.2">
      <c r="B784">
        <v>27.0239465141943</v>
      </c>
      <c r="D784">
        <v>3.27441839464093</v>
      </c>
      <c r="E784">
        <v>10.522848290407</v>
      </c>
      <c r="G784">
        <v>31.100835465667998</v>
      </c>
      <c r="H784">
        <v>25.856119400198299</v>
      </c>
      <c r="J784">
        <v>24.311735994999498</v>
      </c>
      <c r="K784">
        <v>40.803650673386898</v>
      </c>
      <c r="L784">
        <v>80.583637659546696</v>
      </c>
      <c r="N784">
        <v>21.607442206621499</v>
      </c>
      <c r="O784">
        <v>56.977474823882602</v>
      </c>
      <c r="P784">
        <v>71.356895725662596</v>
      </c>
      <c r="R784">
        <v>66.636162798289206</v>
      </c>
      <c r="S784">
        <v>66.078967526982495</v>
      </c>
      <c r="T784">
        <v>66.815743565369203</v>
      </c>
      <c r="U784">
        <v>83.877684218570707</v>
      </c>
      <c r="W784">
        <v>66.597302108925206</v>
      </c>
      <c r="X784">
        <v>82.709743499199007</v>
      </c>
      <c r="Y784">
        <v>72.1829067020834</v>
      </c>
    </row>
    <row r="785" spans="2:25" x14ac:dyDescent="0.2">
      <c r="B785">
        <v>27.175882750291599</v>
      </c>
      <c r="D785">
        <v>3.2654489619669498</v>
      </c>
      <c r="E785">
        <v>10.470132959663101</v>
      </c>
      <c r="G785">
        <v>30.9854918917585</v>
      </c>
      <c r="H785">
        <v>25.711070594281701</v>
      </c>
      <c r="J785">
        <v>24.505637107140899</v>
      </c>
      <c r="K785">
        <v>40.947521220195597</v>
      </c>
      <c r="L785">
        <v>81.086563260128301</v>
      </c>
      <c r="N785">
        <v>21.7055373078787</v>
      </c>
      <c r="O785">
        <v>56.673893111507702</v>
      </c>
      <c r="P785">
        <v>71.275970879887396</v>
      </c>
      <c r="R785">
        <v>66.764676798742798</v>
      </c>
      <c r="S785">
        <v>66.021172660444506</v>
      </c>
      <c r="T785">
        <v>67.069688733168604</v>
      </c>
      <c r="U785">
        <v>80.148828162170005</v>
      </c>
      <c r="W785">
        <v>67.0199951413273</v>
      </c>
      <c r="X785">
        <v>82.206616433239105</v>
      </c>
      <c r="Y785">
        <v>72.525932511338198</v>
      </c>
    </row>
    <row r="786" spans="2:25" x14ac:dyDescent="0.2">
      <c r="B786">
        <v>27.062909737639298</v>
      </c>
      <c r="D786">
        <v>3.24166600405922</v>
      </c>
      <c r="E786">
        <v>10.1201894457754</v>
      </c>
      <c r="G786">
        <v>31.218125588350102</v>
      </c>
      <c r="H786">
        <v>25.6702465450632</v>
      </c>
      <c r="J786">
        <v>23.099164903975101</v>
      </c>
      <c r="K786">
        <v>40.362271990177199</v>
      </c>
      <c r="L786">
        <v>81.151127038127797</v>
      </c>
      <c r="N786">
        <v>21.536476911982199</v>
      </c>
      <c r="O786">
        <v>55.666765763492997</v>
      </c>
      <c r="P786">
        <v>71.246982852358101</v>
      </c>
      <c r="R786">
        <v>66.9702274896825</v>
      </c>
      <c r="S786">
        <v>66.034235705434497</v>
      </c>
      <c r="T786">
        <v>67.110216957074996</v>
      </c>
      <c r="U786">
        <v>80.256381621778502</v>
      </c>
      <c r="W786">
        <v>67.214329565240305</v>
      </c>
      <c r="X786">
        <v>81.159653568543405</v>
      </c>
      <c r="Y786">
        <v>72.695925786926793</v>
      </c>
    </row>
    <row r="787" spans="2:25" x14ac:dyDescent="0.2">
      <c r="B787">
        <v>27.025351035552099</v>
      </c>
      <c r="D787">
        <v>3.19781035768235</v>
      </c>
      <c r="E787">
        <v>10.1121300157973</v>
      </c>
      <c r="G787">
        <v>31.087322622636599</v>
      </c>
      <c r="H787">
        <v>25.6232465299287</v>
      </c>
      <c r="J787">
        <v>23.355926162985199</v>
      </c>
      <c r="K787">
        <v>40.341096327962603</v>
      </c>
      <c r="L787">
        <v>81.019613023380501</v>
      </c>
      <c r="N787">
        <v>21.1396977201683</v>
      </c>
      <c r="O787">
        <v>55.276620489115203</v>
      </c>
      <c r="P787">
        <v>71.063873989256194</v>
      </c>
      <c r="R787">
        <v>67.089285415049204</v>
      </c>
      <c r="S787">
        <v>65.551248201455394</v>
      </c>
      <c r="T787">
        <v>67.149724211993302</v>
      </c>
      <c r="U787">
        <v>78.429643121487103</v>
      </c>
      <c r="W787">
        <v>66.962810043566407</v>
      </c>
      <c r="X787">
        <v>80.496806349359503</v>
      </c>
      <c r="Y787">
        <v>72.517810428971202</v>
      </c>
    </row>
    <row r="788" spans="2:25" x14ac:dyDescent="0.2">
      <c r="B788">
        <v>27.126812944742198</v>
      </c>
      <c r="D788">
        <v>3.2243270852908501</v>
      </c>
      <c r="E788">
        <v>10.0446747525391</v>
      </c>
      <c r="G788">
        <v>30.943849867899399</v>
      </c>
      <c r="H788">
        <v>25.629133013299398</v>
      </c>
      <c r="J788">
        <v>23.4615843854506</v>
      </c>
      <c r="K788">
        <v>40.404720013529698</v>
      </c>
      <c r="L788">
        <v>80.991759063268404</v>
      </c>
      <c r="N788">
        <v>21.361660997604101</v>
      </c>
      <c r="O788">
        <v>55.466945736965599</v>
      </c>
      <c r="P788">
        <v>70.7923534163683</v>
      </c>
      <c r="R788">
        <v>67.075208605360203</v>
      </c>
      <c r="S788">
        <v>65.600799043328394</v>
      </c>
      <c r="T788">
        <v>65.516867419007497</v>
      </c>
      <c r="U788">
        <v>77.616911868856704</v>
      </c>
      <c r="W788">
        <v>66.637352697982806</v>
      </c>
      <c r="X788">
        <v>80.060053937324398</v>
      </c>
      <c r="Y788">
        <v>72.641019906597293</v>
      </c>
    </row>
    <row r="789" spans="2:25" x14ac:dyDescent="0.2">
      <c r="B789">
        <v>26.992887290277199</v>
      </c>
      <c r="D789">
        <v>3.1033575174185302</v>
      </c>
      <c r="E789">
        <v>9.98805630043665</v>
      </c>
      <c r="G789">
        <v>30.913904561946101</v>
      </c>
      <c r="H789">
        <v>25.406512914187701</v>
      </c>
      <c r="J789">
        <v>22.0820911564124</v>
      </c>
      <c r="K789">
        <v>40.944622569638703</v>
      </c>
      <c r="L789">
        <v>80.996341089188206</v>
      </c>
      <c r="N789">
        <v>21.188741733357801</v>
      </c>
      <c r="O789">
        <v>55.387221204660399</v>
      </c>
      <c r="P789">
        <v>73.320940051576201</v>
      </c>
      <c r="R789">
        <v>67.218622570375302</v>
      </c>
      <c r="S789">
        <v>65.409312636305899</v>
      </c>
      <c r="T789">
        <v>65.810383956919395</v>
      </c>
      <c r="U789">
        <v>77.599757906838803</v>
      </c>
      <c r="W789">
        <v>66.844188870024396</v>
      </c>
      <c r="X789">
        <v>79.744587147465097</v>
      </c>
      <c r="Y789">
        <v>72.862359697938601</v>
      </c>
    </row>
    <row r="790" spans="2:25" x14ac:dyDescent="0.2">
      <c r="B790">
        <v>27.076258258016999</v>
      </c>
      <c r="D790">
        <v>3.0867468390088302</v>
      </c>
      <c r="E790">
        <v>9.9758780912189593</v>
      </c>
      <c r="G790">
        <v>31.087336266348</v>
      </c>
      <c r="H790">
        <v>25.564118187716701</v>
      </c>
      <c r="J790">
        <v>22.663702829957401</v>
      </c>
      <c r="K790">
        <v>40.519835872012202</v>
      </c>
      <c r="L790">
        <v>80.700967754987801</v>
      </c>
      <c r="N790">
        <v>21.2225960678795</v>
      </c>
      <c r="O790">
        <v>55.519641136258599</v>
      </c>
      <c r="P790">
        <v>73.898151136368995</v>
      </c>
      <c r="R790">
        <v>67.490257899448906</v>
      </c>
      <c r="S790">
        <v>65.487221365293195</v>
      </c>
      <c r="T790">
        <v>65.997998269831498</v>
      </c>
      <c r="U790">
        <v>76.773504210350495</v>
      </c>
      <c r="W790">
        <v>66.792051940601297</v>
      </c>
      <c r="X790">
        <v>79.363816823369902</v>
      </c>
      <c r="Y790">
        <v>72.5218798192397</v>
      </c>
    </row>
    <row r="791" spans="2:25" x14ac:dyDescent="0.2">
      <c r="B791">
        <v>27.2755457741406</v>
      </c>
      <c r="D791">
        <v>3.1773952581857801</v>
      </c>
      <c r="E791">
        <v>9.9129023927083004</v>
      </c>
      <c r="G791">
        <v>31.083796258005101</v>
      </c>
      <c r="H791">
        <v>25.511506559465499</v>
      </c>
      <c r="J791">
        <v>22.3959886632794</v>
      </c>
      <c r="K791">
        <v>40.552287626319</v>
      </c>
      <c r="L791">
        <v>80.731604634107796</v>
      </c>
      <c r="N791">
        <v>21.538241649896801</v>
      </c>
      <c r="O791">
        <v>52.544387381119599</v>
      </c>
      <c r="P791">
        <v>73.9821985856683</v>
      </c>
      <c r="R791">
        <v>67.287624220724496</v>
      </c>
      <c r="S791">
        <v>65.877950318721901</v>
      </c>
      <c r="T791">
        <v>66.130090078217407</v>
      </c>
      <c r="U791">
        <v>75.860057810513695</v>
      </c>
      <c r="W791">
        <v>66.368702244132805</v>
      </c>
      <c r="X791">
        <v>78.924713830417403</v>
      </c>
      <c r="Y791">
        <v>72.777078333878194</v>
      </c>
    </row>
    <row r="792" spans="2:25" x14ac:dyDescent="0.2">
      <c r="B792">
        <v>27.148638909092</v>
      </c>
      <c r="D792">
        <v>3.13847625508334</v>
      </c>
      <c r="E792">
        <v>9.7959134126095506</v>
      </c>
      <c r="G792">
        <v>30.96158473277</v>
      </c>
      <c r="H792">
        <v>25.542670568137801</v>
      </c>
      <c r="J792">
        <v>22.512886682824199</v>
      </c>
      <c r="K792">
        <v>41.231269709039999</v>
      </c>
      <c r="L792">
        <v>80.439417034711994</v>
      </c>
      <c r="N792">
        <v>21.6960530301494</v>
      </c>
      <c r="O792">
        <v>51.603155545270603</v>
      </c>
      <c r="P792">
        <v>74.861256284499206</v>
      </c>
      <c r="R792">
        <v>67.319846657605495</v>
      </c>
      <c r="S792">
        <v>65.758693351998602</v>
      </c>
      <c r="T792">
        <v>66.3610485257866</v>
      </c>
      <c r="U792">
        <v>75.734298711422994</v>
      </c>
      <c r="W792">
        <v>66.202332751937902</v>
      </c>
      <c r="X792">
        <v>78.618391842480705</v>
      </c>
      <c r="Y792">
        <v>72.783803610535301</v>
      </c>
    </row>
    <row r="793" spans="2:25" x14ac:dyDescent="0.2">
      <c r="B793">
        <v>27.181757653976799</v>
      </c>
      <c r="D793">
        <v>3.14623070440939</v>
      </c>
      <c r="E793">
        <v>9.6008980213284705</v>
      </c>
      <c r="G793">
        <v>30.819300066194799</v>
      </c>
      <c r="H793">
        <v>25.697126424057799</v>
      </c>
      <c r="J793">
        <v>21.552914501872699</v>
      </c>
      <c r="K793">
        <v>40.714288613844197</v>
      </c>
      <c r="L793">
        <v>80.211999915523904</v>
      </c>
      <c r="N793">
        <v>21.624699439110699</v>
      </c>
      <c r="O793">
        <v>51.932375361072801</v>
      </c>
      <c r="P793">
        <v>75.148766673743694</v>
      </c>
      <c r="R793">
        <v>67.238833327836005</v>
      </c>
      <c r="S793">
        <v>65.620428702095197</v>
      </c>
      <c r="T793">
        <v>66.420208597313106</v>
      </c>
      <c r="U793">
        <v>75.261111404270807</v>
      </c>
      <c r="W793">
        <v>66.260758049660396</v>
      </c>
      <c r="X793">
        <v>78.146453540331393</v>
      </c>
      <c r="Y793">
        <v>72.684593548181198</v>
      </c>
    </row>
    <row r="794" spans="2:25" x14ac:dyDescent="0.2">
      <c r="B794">
        <v>27.474079358296901</v>
      </c>
      <c r="D794">
        <v>3.1219048175439399</v>
      </c>
      <c r="E794">
        <v>9.7687316249524407</v>
      </c>
      <c r="G794">
        <v>30.988809447531398</v>
      </c>
      <c r="H794">
        <v>25.465095240628401</v>
      </c>
      <c r="J794">
        <v>21.406684938767899</v>
      </c>
      <c r="K794">
        <v>40.6864081400307</v>
      </c>
      <c r="L794">
        <v>80.340970602291506</v>
      </c>
      <c r="N794">
        <v>21.8260642357581</v>
      </c>
      <c r="O794">
        <v>52.084122262628398</v>
      </c>
      <c r="P794">
        <v>76.2907885566147</v>
      </c>
      <c r="R794">
        <v>67.247597963086093</v>
      </c>
      <c r="S794">
        <v>64.920310996319699</v>
      </c>
      <c r="T794">
        <v>69.560939571067195</v>
      </c>
      <c r="U794">
        <v>75.151892732854506</v>
      </c>
      <c r="W794">
        <v>65.578228925423204</v>
      </c>
      <c r="X794">
        <v>77.583853408362302</v>
      </c>
      <c r="Y794">
        <v>72.857276147680594</v>
      </c>
    </row>
    <row r="795" spans="2:25" x14ac:dyDescent="0.2">
      <c r="B795">
        <v>27.341722506498002</v>
      </c>
      <c r="D795">
        <v>3.1070436404947102</v>
      </c>
      <c r="E795">
        <v>9.7420301803262994</v>
      </c>
      <c r="G795">
        <v>30.986052312728201</v>
      </c>
      <c r="H795">
        <v>25.337241495384301</v>
      </c>
      <c r="J795">
        <v>22.044623448962302</v>
      </c>
      <c r="K795">
        <v>41.290122692482797</v>
      </c>
      <c r="L795">
        <v>80.083319742185594</v>
      </c>
      <c r="N795">
        <v>21.867895129147499</v>
      </c>
      <c r="O795">
        <v>52.488171867819801</v>
      </c>
      <c r="P795">
        <v>76.276863088778398</v>
      </c>
      <c r="R795">
        <v>66.802561203231605</v>
      </c>
      <c r="S795">
        <v>64.555259168178495</v>
      </c>
      <c r="T795">
        <v>70.219306849366603</v>
      </c>
      <c r="U795">
        <v>74.9200561320921</v>
      </c>
      <c r="W795">
        <v>65.562754905171801</v>
      </c>
      <c r="X795">
        <v>77.343144230393406</v>
      </c>
      <c r="Y795">
        <v>72.8047734602426</v>
      </c>
    </row>
    <row r="796" spans="2:25" x14ac:dyDescent="0.2">
      <c r="B796">
        <v>27.030863278663102</v>
      </c>
      <c r="D796">
        <v>3.0004388756994498</v>
      </c>
      <c r="E796">
        <v>9.8330487666927695</v>
      </c>
      <c r="G796">
        <v>31.133095480201401</v>
      </c>
      <c r="H796">
        <v>25.461636258692899</v>
      </c>
      <c r="J796">
        <v>21.5013052534628</v>
      </c>
      <c r="K796">
        <v>40.894231754426897</v>
      </c>
      <c r="L796">
        <v>80.240090311780307</v>
      </c>
      <c r="N796">
        <v>21.656589128769198</v>
      </c>
      <c r="O796">
        <v>52.583659439717998</v>
      </c>
      <c r="P796">
        <v>76.230248477215298</v>
      </c>
      <c r="R796">
        <v>66.918930326206905</v>
      </c>
      <c r="S796">
        <v>64.360649599188903</v>
      </c>
      <c r="T796">
        <v>70.160779399205097</v>
      </c>
      <c r="U796">
        <v>74.744735647850007</v>
      </c>
      <c r="W796">
        <v>65.730332211806697</v>
      </c>
      <c r="X796">
        <v>77.423221186973294</v>
      </c>
      <c r="Y796">
        <v>73.038885193510694</v>
      </c>
    </row>
    <row r="797" spans="2:25" x14ac:dyDescent="0.2">
      <c r="B797">
        <v>26.903628330327301</v>
      </c>
      <c r="D797">
        <v>3.0047189887459802</v>
      </c>
      <c r="E797">
        <v>9.9224908665967906</v>
      </c>
      <c r="G797">
        <v>30.9997843149525</v>
      </c>
      <c r="H797">
        <v>25.5081881934995</v>
      </c>
      <c r="J797">
        <v>21.645636122375599</v>
      </c>
      <c r="K797">
        <v>40.950124988138597</v>
      </c>
      <c r="L797">
        <v>80.265775105113804</v>
      </c>
      <c r="N797">
        <v>21.469506167802599</v>
      </c>
      <c r="O797">
        <v>52.699743128937698</v>
      </c>
      <c r="P797">
        <v>76.297131179158299</v>
      </c>
      <c r="R797">
        <v>66.426953216081102</v>
      </c>
      <c r="S797">
        <v>64.320961222097097</v>
      </c>
      <c r="T797">
        <v>71.021983690275306</v>
      </c>
      <c r="U797">
        <v>74.314324914836305</v>
      </c>
      <c r="W797">
        <v>65.527764612794201</v>
      </c>
      <c r="X797">
        <v>75.349224458052106</v>
      </c>
      <c r="Y797">
        <v>72.9828605410666</v>
      </c>
    </row>
    <row r="798" spans="2:25" x14ac:dyDescent="0.2">
      <c r="B798">
        <v>26.802965465131201</v>
      </c>
      <c r="D798">
        <v>2.9969785895252001</v>
      </c>
      <c r="E798">
        <v>9.8364094116574403</v>
      </c>
      <c r="G798">
        <v>31.0347433556067</v>
      </c>
      <c r="H798">
        <v>25.431698708612199</v>
      </c>
      <c r="J798">
        <v>21.691111101055501</v>
      </c>
      <c r="K798">
        <v>41.506429251513303</v>
      </c>
      <c r="L798">
        <v>80.075673028035894</v>
      </c>
      <c r="N798">
        <v>21.489455602578801</v>
      </c>
      <c r="O798">
        <v>52.914289927368401</v>
      </c>
      <c r="P798">
        <v>76.0062851960692</v>
      </c>
      <c r="R798">
        <v>66.436750459577894</v>
      </c>
      <c r="S798">
        <v>64.310070999678501</v>
      </c>
      <c r="T798">
        <v>71.824611493606596</v>
      </c>
      <c r="U798">
        <v>74.266548247939397</v>
      </c>
      <c r="W798">
        <v>65.542798629276405</v>
      </c>
      <c r="X798">
        <v>73.890122992263898</v>
      </c>
      <c r="Y798">
        <v>72.930767045008395</v>
      </c>
    </row>
    <row r="799" spans="2:25" x14ac:dyDescent="0.2">
      <c r="B799">
        <v>26.708315346341099</v>
      </c>
      <c r="D799">
        <v>3.0880702803089601</v>
      </c>
      <c r="E799">
        <v>9.5644093845132403</v>
      </c>
      <c r="G799">
        <v>31.019345842608899</v>
      </c>
      <c r="H799">
        <v>25.222942711620401</v>
      </c>
      <c r="J799">
        <v>21.806322518579499</v>
      </c>
      <c r="K799">
        <v>41.522504554054898</v>
      </c>
      <c r="L799">
        <v>80.010153694876905</v>
      </c>
      <c r="N799">
        <v>21.653928778728901</v>
      </c>
      <c r="O799">
        <v>52.863063637194202</v>
      </c>
      <c r="P799">
        <v>76.044414360755795</v>
      </c>
      <c r="R799">
        <v>66.535852880332499</v>
      </c>
      <c r="S799">
        <v>64.048986729420307</v>
      </c>
      <c r="T799">
        <v>72.040125015878303</v>
      </c>
      <c r="U799">
        <v>73.993144957844294</v>
      </c>
      <c r="W799">
        <v>65.797224529360193</v>
      </c>
      <c r="X799">
        <v>71.139565706564895</v>
      </c>
      <c r="Y799">
        <v>72.982947979646696</v>
      </c>
    </row>
    <row r="800" spans="2:25" x14ac:dyDescent="0.2">
      <c r="B800">
        <v>26.7177452019546</v>
      </c>
      <c r="D800">
        <v>3.0907511467094602</v>
      </c>
      <c r="E800">
        <v>9.6293360178898695</v>
      </c>
      <c r="G800">
        <v>31.2551045824775</v>
      </c>
      <c r="H800">
        <v>25.305009516741801</v>
      </c>
      <c r="J800">
        <v>21.617587640736399</v>
      </c>
      <c r="K800">
        <v>40.240333240688997</v>
      </c>
      <c r="L800">
        <v>79.624055499276906</v>
      </c>
      <c r="N800">
        <v>21.615077745563099</v>
      </c>
      <c r="O800">
        <v>52.726214161272203</v>
      </c>
      <c r="P800">
        <v>75.705747270933699</v>
      </c>
      <c r="R800">
        <v>66.486492790097401</v>
      </c>
      <c r="S800">
        <v>63.934593028707503</v>
      </c>
      <c r="T800">
        <v>72.306404038828006</v>
      </c>
      <c r="U800">
        <v>73.867914547991305</v>
      </c>
      <c r="W800">
        <v>65.913436322663998</v>
      </c>
      <c r="X800">
        <v>70.083901416724601</v>
      </c>
      <c r="Y800">
        <v>74.363672033935401</v>
      </c>
    </row>
    <row r="801" spans="2:25" x14ac:dyDescent="0.2">
      <c r="B801">
        <v>26.780513063442701</v>
      </c>
      <c r="D801">
        <v>3.1245983736446998</v>
      </c>
      <c r="E801">
        <v>9.5807936187860996</v>
      </c>
      <c r="G801">
        <v>31.0791210249476</v>
      </c>
      <c r="H801">
        <v>25.398854329930298</v>
      </c>
      <c r="J801">
        <v>21.529629972180999</v>
      </c>
      <c r="K801">
        <v>39.044382973059498</v>
      </c>
      <c r="L801">
        <v>79.425810527352596</v>
      </c>
      <c r="N801">
        <v>21.667476214378901</v>
      </c>
      <c r="O801">
        <v>52.762410829002498</v>
      </c>
      <c r="P801">
        <v>75.363400149483994</v>
      </c>
      <c r="R801">
        <v>66.66784578363</v>
      </c>
      <c r="S801">
        <v>64.192530076389502</v>
      </c>
      <c r="T801">
        <v>72.308261957742602</v>
      </c>
      <c r="U801">
        <v>73.913641584892005</v>
      </c>
      <c r="W801">
        <v>65.449431065367307</v>
      </c>
      <c r="X801">
        <v>69.903319439520502</v>
      </c>
      <c r="Y801">
        <v>75.972658500998406</v>
      </c>
    </row>
    <row r="802" spans="2:25" x14ac:dyDescent="0.2">
      <c r="B802">
        <v>26.631446704983102</v>
      </c>
      <c r="D802">
        <v>3.1538450592957399</v>
      </c>
      <c r="E802">
        <v>9.5722178279569601</v>
      </c>
      <c r="G802">
        <v>31.073289963820201</v>
      </c>
      <c r="H802">
        <v>25.309337875142202</v>
      </c>
      <c r="J802">
        <v>21.666012933737999</v>
      </c>
      <c r="K802">
        <v>38.896657703660097</v>
      </c>
      <c r="L802">
        <v>79.411583482540905</v>
      </c>
      <c r="N802">
        <v>21.507556131145101</v>
      </c>
      <c r="O802">
        <v>52.960122084143897</v>
      </c>
      <c r="P802">
        <v>75.443196978006398</v>
      </c>
      <c r="R802">
        <v>66.477665972215405</v>
      </c>
      <c r="S802">
        <v>63.767230136907799</v>
      </c>
      <c r="T802">
        <v>72.387483667941197</v>
      </c>
      <c r="U802">
        <v>73.835659137344706</v>
      </c>
      <c r="W802">
        <v>65.629715743635401</v>
      </c>
      <c r="X802">
        <v>69.112473524390296</v>
      </c>
      <c r="Y802">
        <v>76.994786806792405</v>
      </c>
    </row>
    <row r="803" spans="2:25" x14ac:dyDescent="0.2">
      <c r="B803">
        <v>26.559498826502601</v>
      </c>
      <c r="D803">
        <v>3.2458289646600198</v>
      </c>
      <c r="E803">
        <v>9.7111760682465604</v>
      </c>
      <c r="G803">
        <v>31.2421351122366</v>
      </c>
      <c r="H803">
        <v>25.587958995574098</v>
      </c>
      <c r="J803">
        <v>26.1154527708904</v>
      </c>
      <c r="K803">
        <v>38.8006754183194</v>
      </c>
      <c r="L803">
        <v>79.435191859700296</v>
      </c>
      <c r="N803">
        <v>21.4589844879496</v>
      </c>
      <c r="O803">
        <v>52.927750822681098</v>
      </c>
      <c r="P803">
        <v>72.5468579289075</v>
      </c>
      <c r="R803">
        <v>66.215706631666606</v>
      </c>
      <c r="S803">
        <v>63.752206267799799</v>
      </c>
      <c r="T803">
        <v>72.083061232715494</v>
      </c>
      <c r="U803">
        <v>73.7170992211243</v>
      </c>
      <c r="W803">
        <v>65.519954259593703</v>
      </c>
      <c r="X803">
        <v>68.019610055593702</v>
      </c>
      <c r="Y803">
        <v>78.158799532049898</v>
      </c>
    </row>
    <row r="804" spans="2:25" x14ac:dyDescent="0.2">
      <c r="B804">
        <v>26.675699532310801</v>
      </c>
      <c r="D804">
        <v>3.42329018567496</v>
      </c>
      <c r="E804">
        <v>9.8288064870772907</v>
      </c>
      <c r="G804">
        <v>31.1705111665404</v>
      </c>
      <c r="H804">
        <v>25.568356250457299</v>
      </c>
      <c r="J804">
        <v>25.057808727073901</v>
      </c>
      <c r="K804">
        <v>38.337326105391398</v>
      </c>
      <c r="L804">
        <v>78.017628256785997</v>
      </c>
      <c r="N804">
        <v>21.356683161256001</v>
      </c>
      <c r="O804">
        <v>52.669130899207602</v>
      </c>
      <c r="P804">
        <v>72.770635831881705</v>
      </c>
      <c r="R804">
        <v>66.357457381405396</v>
      </c>
      <c r="S804">
        <v>63.800775785812696</v>
      </c>
      <c r="T804">
        <v>71.855884518661796</v>
      </c>
      <c r="U804">
        <v>73.985419289611499</v>
      </c>
      <c r="W804">
        <v>65.215580131756298</v>
      </c>
      <c r="X804">
        <v>67.7857980774086</v>
      </c>
      <c r="Y804">
        <v>79.3333940025218</v>
      </c>
    </row>
    <row r="805" spans="2:25" x14ac:dyDescent="0.2">
      <c r="B805">
        <v>26.483011867130099</v>
      </c>
      <c r="D805">
        <v>3.4387202855859198</v>
      </c>
      <c r="E805">
        <v>9.6698081440015393</v>
      </c>
      <c r="G805">
        <v>31.444934485278502</v>
      </c>
      <c r="H805">
        <v>25.724823917254501</v>
      </c>
      <c r="J805">
        <v>23.9330464485964</v>
      </c>
      <c r="K805">
        <v>38.308396668352799</v>
      </c>
      <c r="L805">
        <v>77.467917993930598</v>
      </c>
      <c r="N805">
        <v>21.382490324147302</v>
      </c>
      <c r="O805">
        <v>52.594395002350097</v>
      </c>
      <c r="P805">
        <v>72.7078419316924</v>
      </c>
      <c r="R805">
        <v>66.2302675533751</v>
      </c>
      <c r="S805">
        <v>63.791349378311097</v>
      </c>
      <c r="T805">
        <v>71.647601848027705</v>
      </c>
      <c r="U805">
        <v>76.570501607861601</v>
      </c>
      <c r="W805">
        <v>65.417992393490806</v>
      </c>
      <c r="X805">
        <v>67.370391160572694</v>
      </c>
      <c r="Y805">
        <v>79.7958220309376</v>
      </c>
    </row>
    <row r="806" spans="2:25" x14ac:dyDescent="0.2">
      <c r="B806">
        <v>26.466437918409699</v>
      </c>
      <c r="D806">
        <v>3.4721190872637</v>
      </c>
      <c r="E806">
        <v>9.8066657948253901</v>
      </c>
      <c r="G806">
        <v>31.2755399229932</v>
      </c>
      <c r="H806">
        <v>25.815755760842201</v>
      </c>
      <c r="J806">
        <v>23.469849930999601</v>
      </c>
      <c r="K806">
        <v>38.551357038197899</v>
      </c>
      <c r="L806">
        <v>77.046921444771698</v>
      </c>
      <c r="N806">
        <v>21.435469132261002</v>
      </c>
      <c r="O806">
        <v>52.804559373553801</v>
      </c>
      <c r="P806">
        <v>72.891125151205699</v>
      </c>
      <c r="R806">
        <v>65.679963460693202</v>
      </c>
      <c r="S806">
        <v>63.3867747743748</v>
      </c>
      <c r="T806">
        <v>71.110710049272797</v>
      </c>
      <c r="U806">
        <v>77.432511571659305</v>
      </c>
      <c r="W806">
        <v>65.026728989949106</v>
      </c>
      <c r="X806">
        <v>67.302039205812207</v>
      </c>
      <c r="Y806">
        <v>79.878599056049396</v>
      </c>
    </row>
    <row r="807" spans="2:25" x14ac:dyDescent="0.2">
      <c r="B807">
        <v>26.600217821151901</v>
      </c>
      <c r="D807">
        <v>3.5130342304114799</v>
      </c>
      <c r="E807">
        <v>10.006324502794101</v>
      </c>
      <c r="G807">
        <v>31.318657065330498</v>
      </c>
      <c r="H807">
        <v>25.701720183491702</v>
      </c>
      <c r="J807">
        <v>23.125976356208099</v>
      </c>
      <c r="K807">
        <v>38.279660382033697</v>
      </c>
      <c r="L807">
        <v>76.764899284140697</v>
      </c>
      <c r="N807">
        <v>21.575312316057801</v>
      </c>
      <c r="O807">
        <v>52.7799389465929</v>
      </c>
      <c r="P807">
        <v>72.627695628070498</v>
      </c>
      <c r="R807">
        <v>66.022092134881305</v>
      </c>
      <c r="S807">
        <v>63.2032624711143</v>
      </c>
      <c r="T807">
        <v>71.128760139749303</v>
      </c>
      <c r="U807">
        <v>79.796686246289596</v>
      </c>
      <c r="W807">
        <v>64.949275679588396</v>
      </c>
      <c r="X807">
        <v>67.391413100070395</v>
      </c>
      <c r="Y807">
        <v>80.055333064992297</v>
      </c>
    </row>
    <row r="808" spans="2:25" x14ac:dyDescent="0.2">
      <c r="B808">
        <v>26.556439433862799</v>
      </c>
      <c r="D808">
        <v>3.5505711392303998</v>
      </c>
      <c r="E808">
        <v>9.9350469292657504</v>
      </c>
      <c r="G808">
        <v>31.1892086756935</v>
      </c>
      <c r="H808">
        <v>25.561513714126001</v>
      </c>
      <c r="J808">
        <v>21.8042544661851</v>
      </c>
      <c r="K808">
        <v>38.213652266636402</v>
      </c>
      <c r="L808">
        <v>76.890908087494793</v>
      </c>
      <c r="N808">
        <v>21.411345991482602</v>
      </c>
      <c r="O808">
        <v>52.572026903143403</v>
      </c>
      <c r="P808">
        <v>72.5192858548359</v>
      </c>
      <c r="R808">
        <v>66.532748414335202</v>
      </c>
      <c r="S808">
        <v>64.978163573597598</v>
      </c>
      <c r="T808">
        <v>70.980886159849902</v>
      </c>
      <c r="U808">
        <v>81.775606950353705</v>
      </c>
      <c r="W808">
        <v>64.907157542263903</v>
      </c>
      <c r="X808">
        <v>67.109879972406404</v>
      </c>
      <c r="Y808">
        <v>80.039548615595905</v>
      </c>
    </row>
    <row r="809" spans="2:25" x14ac:dyDescent="0.2">
      <c r="B809">
        <v>26.692008123824699</v>
      </c>
      <c r="D809">
        <v>3.53379958574275</v>
      </c>
      <c r="E809">
        <v>9.8994587282673994</v>
      </c>
      <c r="G809">
        <v>31.187787532994001</v>
      </c>
      <c r="H809">
        <v>25.545789685817802</v>
      </c>
      <c r="J809">
        <v>21.328082929251298</v>
      </c>
      <c r="K809">
        <v>38.939327297299599</v>
      </c>
      <c r="L809">
        <v>77.132840593316104</v>
      </c>
      <c r="N809">
        <v>21.1818846183766</v>
      </c>
      <c r="O809">
        <v>52.532484809057003</v>
      </c>
      <c r="P809">
        <v>72.467814325236702</v>
      </c>
      <c r="R809">
        <v>66.252643953397296</v>
      </c>
      <c r="S809">
        <v>66.373152253257103</v>
      </c>
      <c r="T809">
        <v>70.868700924278002</v>
      </c>
      <c r="U809">
        <v>80.924822962473101</v>
      </c>
      <c r="W809">
        <v>64.965423210285707</v>
      </c>
      <c r="X809">
        <v>67.154713485487804</v>
      </c>
      <c r="Y809">
        <v>79.843664690538802</v>
      </c>
    </row>
    <row r="810" spans="2:25" x14ac:dyDescent="0.2">
      <c r="B810">
        <v>26.487731713321502</v>
      </c>
      <c r="D810">
        <v>3.5068732136485701</v>
      </c>
      <c r="E810">
        <v>10.007515539691999</v>
      </c>
      <c r="G810">
        <v>31.114614267378599</v>
      </c>
      <c r="H810">
        <v>25.782495542313502</v>
      </c>
      <c r="J810">
        <v>22.6515654805278</v>
      </c>
      <c r="K810">
        <v>38.187003299696897</v>
      </c>
      <c r="L810">
        <v>77.232826079303294</v>
      </c>
      <c r="N810">
        <v>21.326600468895801</v>
      </c>
      <c r="O810">
        <v>52.508573818222501</v>
      </c>
      <c r="P810">
        <v>72.518653749077501</v>
      </c>
      <c r="R810">
        <v>66.2123431655384</v>
      </c>
      <c r="S810">
        <v>66.6491989627647</v>
      </c>
      <c r="T810">
        <v>70.595612502327796</v>
      </c>
      <c r="U810">
        <v>81.351331248991897</v>
      </c>
      <c r="W810">
        <v>64.846712024719295</v>
      </c>
      <c r="X810">
        <v>67.084214029394801</v>
      </c>
      <c r="Y810">
        <v>79.929947639494401</v>
      </c>
    </row>
    <row r="811" spans="2:25" x14ac:dyDescent="0.2">
      <c r="B811">
        <v>26.463702430589599</v>
      </c>
      <c r="D811">
        <v>3.47441506387973</v>
      </c>
      <c r="E811">
        <v>10.0194060342178</v>
      </c>
      <c r="G811">
        <v>31.0915010458382</v>
      </c>
      <c r="H811">
        <v>25.7484544208457</v>
      </c>
      <c r="J811">
        <v>22.3330763772165</v>
      </c>
      <c r="K811">
        <v>38.969322859863901</v>
      </c>
      <c r="L811">
        <v>77.100807139323905</v>
      </c>
      <c r="N811">
        <v>21.616845427803</v>
      </c>
      <c r="O811">
        <v>52.829422856209298</v>
      </c>
      <c r="P811">
        <v>72.802558147295301</v>
      </c>
      <c r="R811">
        <v>66.450317569425593</v>
      </c>
      <c r="S811">
        <v>67.780033706948899</v>
      </c>
      <c r="T811">
        <v>70.521950717310006</v>
      </c>
      <c r="U811">
        <v>81.746343529776397</v>
      </c>
      <c r="W811">
        <v>64.778964754752494</v>
      </c>
      <c r="X811">
        <v>67.156513671967602</v>
      </c>
      <c r="Y811">
        <v>79.944411551758705</v>
      </c>
    </row>
    <row r="812" spans="2:25" x14ac:dyDescent="0.2">
      <c r="B812">
        <v>26.621246591317998</v>
      </c>
      <c r="D812">
        <v>3.5031843667570399</v>
      </c>
      <c r="E812">
        <v>10.1460548703544</v>
      </c>
      <c r="G812">
        <v>31.3850879786417</v>
      </c>
      <c r="H812">
        <v>25.774860066888799</v>
      </c>
      <c r="J812">
        <v>21.2899100140312</v>
      </c>
      <c r="K812">
        <v>38.955970551123897</v>
      </c>
      <c r="L812">
        <v>76.755164677669796</v>
      </c>
      <c r="N812">
        <v>21.482159199135602</v>
      </c>
      <c r="O812">
        <v>52.587443413966199</v>
      </c>
      <c r="P812">
        <v>72.958050587877295</v>
      </c>
      <c r="R812">
        <v>66.323651792700304</v>
      </c>
      <c r="S812">
        <v>68.423532416202093</v>
      </c>
      <c r="T812">
        <v>70.667300868543705</v>
      </c>
      <c r="U812">
        <v>82.891452372132605</v>
      </c>
      <c r="W812">
        <v>64.921097106040705</v>
      </c>
      <c r="X812">
        <v>67.136934120571397</v>
      </c>
      <c r="Y812">
        <v>80.010692237189303</v>
      </c>
    </row>
    <row r="813" spans="2:25" x14ac:dyDescent="0.2">
      <c r="B813">
        <v>26.461720529516299</v>
      </c>
      <c r="D813">
        <v>3.5225125462468401</v>
      </c>
      <c r="E813">
        <v>10.323490511637401</v>
      </c>
      <c r="G813">
        <v>31.248025451424301</v>
      </c>
      <c r="H813">
        <v>26.128418206200301</v>
      </c>
      <c r="J813">
        <v>21.659041156047198</v>
      </c>
      <c r="K813">
        <v>38.289032045008</v>
      </c>
      <c r="L813">
        <v>76.545119812398696</v>
      </c>
      <c r="N813">
        <v>21.711368498827699</v>
      </c>
      <c r="O813">
        <v>52.5666767245188</v>
      </c>
      <c r="P813">
        <v>72.709460980740303</v>
      </c>
      <c r="R813">
        <v>66.466731902777994</v>
      </c>
      <c r="S813">
        <v>69.352869676308501</v>
      </c>
      <c r="T813">
        <v>73.755115382769006</v>
      </c>
      <c r="U813">
        <v>83.381948904166094</v>
      </c>
      <c r="W813">
        <v>64.714316479787897</v>
      </c>
      <c r="X813">
        <v>67.103281978680698</v>
      </c>
      <c r="Y813">
        <v>80.154740775528794</v>
      </c>
    </row>
    <row r="814" spans="2:25" x14ac:dyDescent="0.2">
      <c r="B814">
        <v>26.444792212915502</v>
      </c>
      <c r="D814">
        <v>3.5623769441950799</v>
      </c>
      <c r="E814">
        <v>10.2985651119801</v>
      </c>
      <c r="G814">
        <v>30.842366752762</v>
      </c>
      <c r="H814">
        <v>25.988095193043101</v>
      </c>
      <c r="J814">
        <v>20.2251767065226</v>
      </c>
      <c r="K814">
        <v>38.165816706799603</v>
      </c>
      <c r="L814">
        <v>76.723049759926596</v>
      </c>
      <c r="N814">
        <v>21.924640104115799</v>
      </c>
      <c r="O814">
        <v>52.395954592425497</v>
      </c>
      <c r="P814">
        <v>73.283028676046598</v>
      </c>
      <c r="R814">
        <v>66.493573828997697</v>
      </c>
      <c r="S814">
        <v>69.794430379837095</v>
      </c>
      <c r="T814">
        <v>73.941829716416805</v>
      </c>
      <c r="U814">
        <v>83.043425670009299</v>
      </c>
      <c r="W814">
        <v>64.7427944778549</v>
      </c>
      <c r="X814">
        <v>66.957503292047306</v>
      </c>
      <c r="Y814">
        <v>80.615826282532197</v>
      </c>
    </row>
    <row r="815" spans="2:25" x14ac:dyDescent="0.2">
      <c r="B815">
        <v>26.244778165333699</v>
      </c>
      <c r="D815">
        <v>3.54610109970687</v>
      </c>
      <c r="E815">
        <v>10.186905518555699</v>
      </c>
      <c r="G815">
        <v>30.861901633996901</v>
      </c>
      <c r="H815">
        <v>26.032802748656099</v>
      </c>
      <c r="J815">
        <v>20.332389148978798</v>
      </c>
      <c r="K815">
        <v>38.329499634451203</v>
      </c>
      <c r="L815">
        <v>76.735967167303102</v>
      </c>
      <c r="N815">
        <v>22.151647694391499</v>
      </c>
      <c r="O815">
        <v>52.5066503767436</v>
      </c>
      <c r="P815">
        <v>73.239387666760294</v>
      </c>
      <c r="R815">
        <v>66.258095912711298</v>
      </c>
      <c r="S815">
        <v>69.753820554750703</v>
      </c>
      <c r="T815">
        <v>75.560461793144398</v>
      </c>
      <c r="U815">
        <v>82.205199976330803</v>
      </c>
      <c r="W815">
        <v>64.702910073084894</v>
      </c>
      <c r="X815">
        <v>66.977711340302804</v>
      </c>
      <c r="Y815">
        <v>80.688875481882803</v>
      </c>
    </row>
    <row r="816" spans="2:25" x14ac:dyDescent="0.2">
      <c r="B816">
        <v>26.328481863753101</v>
      </c>
      <c r="D816">
        <v>3.4975943760892201</v>
      </c>
      <c r="E816">
        <v>10.0493700750651</v>
      </c>
      <c r="G816">
        <v>30.8366020278823</v>
      </c>
      <c r="H816">
        <v>25.841195058083201</v>
      </c>
      <c r="J816">
        <v>20.2027495303726</v>
      </c>
      <c r="K816">
        <v>38.6000684862192</v>
      </c>
      <c r="L816">
        <v>76.937744167343297</v>
      </c>
      <c r="N816">
        <v>22.160048003473801</v>
      </c>
      <c r="O816">
        <v>52.6044741179903</v>
      </c>
      <c r="P816">
        <v>72.896346038167096</v>
      </c>
      <c r="R816">
        <v>66.116921627926303</v>
      </c>
      <c r="S816">
        <v>69.551685990753299</v>
      </c>
      <c r="T816">
        <v>75.368494122962304</v>
      </c>
      <c r="U816">
        <v>81.567428719836002</v>
      </c>
      <c r="W816">
        <v>64.7189149697044</v>
      </c>
      <c r="X816">
        <v>67.0372573726155</v>
      </c>
      <c r="Y816">
        <v>80.585109245253804</v>
      </c>
    </row>
    <row r="817" spans="2:25" x14ac:dyDescent="0.2">
      <c r="B817">
        <v>26.257868229752098</v>
      </c>
      <c r="D817">
        <v>3.5025818813224401</v>
      </c>
      <c r="E817">
        <v>9.8288688064573595</v>
      </c>
      <c r="G817">
        <v>30.7560792553185</v>
      </c>
      <c r="H817">
        <v>25.8758655352948</v>
      </c>
      <c r="J817">
        <v>20.4204490256149</v>
      </c>
      <c r="K817">
        <v>38.175163315194503</v>
      </c>
      <c r="L817">
        <v>78.988112872659897</v>
      </c>
      <c r="N817">
        <v>22.3361926259686</v>
      </c>
      <c r="O817">
        <v>52.482674490166801</v>
      </c>
      <c r="P817">
        <v>73.014489425663697</v>
      </c>
      <c r="R817">
        <v>66.467628718723304</v>
      </c>
      <c r="S817">
        <v>69.903694463240299</v>
      </c>
      <c r="T817">
        <v>75.249309778094101</v>
      </c>
      <c r="U817">
        <v>81.1840668644234</v>
      </c>
      <c r="W817">
        <v>64.723686144045601</v>
      </c>
      <c r="X817">
        <v>67.1406509091548</v>
      </c>
      <c r="Y817">
        <v>80.499718853449707</v>
      </c>
    </row>
    <row r="818" spans="2:25" x14ac:dyDescent="0.2">
      <c r="B818">
        <v>26.136493951810699</v>
      </c>
      <c r="D818">
        <v>3.5452286157255699</v>
      </c>
      <c r="E818">
        <v>9.9421568945701893</v>
      </c>
      <c r="G818">
        <v>30.604096791474699</v>
      </c>
      <c r="H818">
        <v>25.752692553982602</v>
      </c>
      <c r="J818">
        <v>20.313322994052299</v>
      </c>
      <c r="K818">
        <v>38.302836664876203</v>
      </c>
      <c r="L818">
        <v>79.690743003283202</v>
      </c>
      <c r="N818">
        <v>22.310250547887101</v>
      </c>
      <c r="O818">
        <v>52.467726937799597</v>
      </c>
      <c r="P818">
        <v>72.685368423513495</v>
      </c>
      <c r="R818">
        <v>66.596355476784197</v>
      </c>
      <c r="S818">
        <v>69.912795585322797</v>
      </c>
      <c r="T818">
        <v>75.248094111716796</v>
      </c>
      <c r="U818">
        <v>81.7232674733485</v>
      </c>
      <c r="W818">
        <v>64.777861606063794</v>
      </c>
      <c r="X818">
        <v>66.887822547881797</v>
      </c>
      <c r="Y818">
        <v>80.179041559534895</v>
      </c>
    </row>
    <row r="819" spans="2:25" x14ac:dyDescent="0.2">
      <c r="B819">
        <v>26.434661573963101</v>
      </c>
      <c r="D819">
        <v>3.5525723418068602</v>
      </c>
      <c r="E819">
        <v>9.8061819880410201</v>
      </c>
      <c r="G819">
        <v>30.8085569223683</v>
      </c>
      <c r="H819">
        <v>25.940717666226401</v>
      </c>
      <c r="J819">
        <v>20.246022652862699</v>
      </c>
      <c r="K819">
        <v>38.692000591615702</v>
      </c>
      <c r="L819">
        <v>79.3899364060007</v>
      </c>
      <c r="N819">
        <v>22.455836517230299</v>
      </c>
      <c r="O819">
        <v>52.851533287863397</v>
      </c>
      <c r="P819">
        <v>72.661336098696907</v>
      </c>
      <c r="R819">
        <v>66.850969089777607</v>
      </c>
      <c r="S819">
        <v>70.166676582850101</v>
      </c>
      <c r="T819">
        <v>75.000866594640797</v>
      </c>
      <c r="U819">
        <v>82.292279855559897</v>
      </c>
      <c r="W819">
        <v>64.594271853152506</v>
      </c>
      <c r="X819">
        <v>66.516049754967796</v>
      </c>
      <c r="Y819">
        <v>80.248056813551301</v>
      </c>
    </row>
    <row r="820" spans="2:25" x14ac:dyDescent="0.2">
      <c r="B820">
        <v>26.371550408297601</v>
      </c>
      <c r="D820">
        <v>3.5115623021129201</v>
      </c>
      <c r="E820">
        <v>9.7366998228048498</v>
      </c>
      <c r="G820">
        <v>30.874412670551401</v>
      </c>
      <c r="H820">
        <v>26.008186279843201</v>
      </c>
      <c r="J820">
        <v>20.1781211156339</v>
      </c>
      <c r="K820">
        <v>38.912657201367303</v>
      </c>
      <c r="L820">
        <v>79.440101145538705</v>
      </c>
      <c r="N820">
        <v>22.366338762026899</v>
      </c>
      <c r="O820">
        <v>53.114116786836199</v>
      </c>
      <c r="P820">
        <v>72.437177312836894</v>
      </c>
      <c r="R820">
        <v>66.497220202508601</v>
      </c>
      <c r="S820">
        <v>70.475292857136097</v>
      </c>
      <c r="T820">
        <v>75.1832490065364</v>
      </c>
      <c r="U820">
        <v>83.420626517110605</v>
      </c>
      <c r="W820">
        <v>64.790609151156303</v>
      </c>
      <c r="X820">
        <v>66.294375755332894</v>
      </c>
      <c r="Y820">
        <v>80.278074054396001</v>
      </c>
    </row>
    <row r="821" spans="2:25" x14ac:dyDescent="0.2">
      <c r="B821">
        <v>26.463439485105301</v>
      </c>
      <c r="D821">
        <v>3.5296288965607601</v>
      </c>
      <c r="E821">
        <v>9.6177282658103191</v>
      </c>
      <c r="G821">
        <v>30.818108956541401</v>
      </c>
      <c r="H821">
        <v>26.183693803016201</v>
      </c>
      <c r="J821">
        <v>19.786384885748799</v>
      </c>
      <c r="K821">
        <v>38.323438984101799</v>
      </c>
      <c r="L821">
        <v>79.090530654584498</v>
      </c>
      <c r="N821">
        <v>22.1686316886646</v>
      </c>
      <c r="O821">
        <v>53.817616233131098</v>
      </c>
      <c r="P821">
        <v>72.334326616176199</v>
      </c>
      <c r="R821">
        <v>66.729469241138005</v>
      </c>
      <c r="S821">
        <v>70.453021608510895</v>
      </c>
      <c r="T821">
        <v>75.238780024351499</v>
      </c>
      <c r="U821">
        <v>83.442202930621207</v>
      </c>
      <c r="W821">
        <v>65.117384428065407</v>
      </c>
      <c r="X821">
        <v>66.216199312176698</v>
      </c>
      <c r="Y821">
        <v>80.596300047824101</v>
      </c>
    </row>
    <row r="822" spans="2:25" x14ac:dyDescent="0.2">
      <c r="B822">
        <v>26.300348779563201</v>
      </c>
      <c r="D822">
        <v>3.4790945433749201</v>
      </c>
      <c r="E822">
        <v>9.7378957473182002</v>
      </c>
      <c r="G822">
        <v>30.898003987678699</v>
      </c>
      <c r="H822">
        <v>26.1284635443984</v>
      </c>
      <c r="J822">
        <v>19.8917902487566</v>
      </c>
      <c r="K822">
        <v>38.8024672688557</v>
      </c>
      <c r="L822">
        <v>78.805143549605901</v>
      </c>
      <c r="N822">
        <v>22.132064675934</v>
      </c>
      <c r="O822">
        <v>54.906141008214703</v>
      </c>
      <c r="P822">
        <v>71.998784021845694</v>
      </c>
      <c r="R822">
        <v>66.596249362227795</v>
      </c>
      <c r="S822">
        <v>71.450010500113393</v>
      </c>
      <c r="T822">
        <v>74.651361349410706</v>
      </c>
      <c r="U822">
        <v>83.915020854462895</v>
      </c>
      <c r="W822">
        <v>65.230577057000701</v>
      </c>
      <c r="X822">
        <v>66.045253828985807</v>
      </c>
      <c r="Y822">
        <v>80.6404299555888</v>
      </c>
    </row>
    <row r="823" spans="2:25" x14ac:dyDescent="0.2">
      <c r="B823">
        <v>26.3144405414976</v>
      </c>
      <c r="D823">
        <v>3.5877615861707999</v>
      </c>
      <c r="E823">
        <v>9.6282479885391599</v>
      </c>
      <c r="G823">
        <v>31.255906240216799</v>
      </c>
      <c r="H823">
        <v>26.2370225814403</v>
      </c>
      <c r="J823">
        <v>20.045850401566099</v>
      </c>
      <c r="K823">
        <v>38.736268862001801</v>
      </c>
      <c r="L823">
        <v>78.394390211377797</v>
      </c>
      <c r="N823">
        <v>22.4068881418732</v>
      </c>
      <c r="O823">
        <v>56.446670026196699</v>
      </c>
      <c r="P823">
        <v>71.828754936900495</v>
      </c>
      <c r="R823">
        <v>66.353089354659701</v>
      </c>
      <c r="S823">
        <v>73.316717695623694</v>
      </c>
      <c r="T823">
        <v>74.706792948767102</v>
      </c>
      <c r="U823">
        <v>83.610240458543899</v>
      </c>
      <c r="W823">
        <v>67.186360418175795</v>
      </c>
      <c r="X823">
        <v>65.661508149096207</v>
      </c>
      <c r="Y823">
        <v>80.689566837147296</v>
      </c>
    </row>
    <row r="824" spans="2:25" x14ac:dyDescent="0.2">
      <c r="B824">
        <v>26.0565107446354</v>
      </c>
      <c r="D824">
        <v>3.6297407956217</v>
      </c>
      <c r="E824">
        <v>9.7343832827488299</v>
      </c>
      <c r="G824">
        <v>31.374612735231999</v>
      </c>
      <c r="H824">
        <v>26.316781341955299</v>
      </c>
      <c r="J824">
        <v>19.602649168865501</v>
      </c>
      <c r="K824">
        <v>38.854118833815001</v>
      </c>
      <c r="L824">
        <v>82.079188602269397</v>
      </c>
      <c r="N824">
        <v>22.191314316993701</v>
      </c>
      <c r="O824">
        <v>57.818657076046598</v>
      </c>
      <c r="P824">
        <v>72.110363666879294</v>
      </c>
      <c r="R824">
        <v>66.367666718854196</v>
      </c>
      <c r="S824">
        <v>73.223659794954798</v>
      </c>
      <c r="T824">
        <v>74.647236451616394</v>
      </c>
      <c r="U824">
        <v>83.312973620472704</v>
      </c>
      <c r="W824">
        <v>67.150673858338493</v>
      </c>
      <c r="X824">
        <v>65.432498256978604</v>
      </c>
      <c r="Y824">
        <v>80.384281799920103</v>
      </c>
    </row>
    <row r="825" spans="2:25" x14ac:dyDescent="0.2">
      <c r="B825">
        <v>26.104501000081001</v>
      </c>
      <c r="D825">
        <v>3.5466914535069498</v>
      </c>
      <c r="E825">
        <v>9.8006991658005003</v>
      </c>
      <c r="G825">
        <v>31.513182445705901</v>
      </c>
      <c r="H825">
        <v>26.077087815470701</v>
      </c>
      <c r="J825">
        <v>19.650834520532701</v>
      </c>
      <c r="K825">
        <v>38.562800912197098</v>
      </c>
      <c r="L825">
        <v>81.980527374226398</v>
      </c>
      <c r="N825">
        <v>22.3180588057166</v>
      </c>
      <c r="O825">
        <v>58.206403012583898</v>
      </c>
      <c r="P825">
        <v>71.944398552855304</v>
      </c>
      <c r="R825">
        <v>66.487485027501094</v>
      </c>
      <c r="S825">
        <v>73.258368027098001</v>
      </c>
      <c r="T825">
        <v>74.572438254666196</v>
      </c>
      <c r="U825">
        <v>82.652541957086996</v>
      </c>
      <c r="W825">
        <v>67.0468136415967</v>
      </c>
      <c r="X825">
        <v>65.199035405081403</v>
      </c>
      <c r="Y825">
        <v>80.249349938663599</v>
      </c>
    </row>
    <row r="826" spans="2:25" x14ac:dyDescent="0.2">
      <c r="B826">
        <v>26.209730744762702</v>
      </c>
      <c r="D826">
        <v>3.4236674132348699</v>
      </c>
      <c r="E826">
        <v>10.0062802508731</v>
      </c>
      <c r="G826">
        <v>32.003148732411297</v>
      </c>
      <c r="H826">
        <v>26.166987301143699</v>
      </c>
      <c r="J826">
        <v>19.7262989973927</v>
      </c>
      <c r="K826">
        <v>38.022419148567899</v>
      </c>
      <c r="L826">
        <v>81.564599478891694</v>
      </c>
      <c r="N826">
        <v>22.245579073283899</v>
      </c>
      <c r="O826">
        <v>57.682787702474002</v>
      </c>
      <c r="P826">
        <v>72.326794123931606</v>
      </c>
      <c r="R826">
        <v>66.099480283670403</v>
      </c>
      <c r="S826">
        <v>73.143009378793806</v>
      </c>
      <c r="T826">
        <v>74.673784824057606</v>
      </c>
      <c r="U826">
        <v>81.806322926758895</v>
      </c>
      <c r="W826">
        <v>66.808974436758305</v>
      </c>
      <c r="X826">
        <v>65.139733355669605</v>
      </c>
      <c r="Y826">
        <v>79.927667232941104</v>
      </c>
    </row>
    <row r="827" spans="2:25" x14ac:dyDescent="0.2">
      <c r="B827">
        <v>26.183773468722901</v>
      </c>
      <c r="D827">
        <v>3.5086985344374599</v>
      </c>
      <c r="E827">
        <v>10.1379192539709</v>
      </c>
      <c r="G827">
        <v>32.147309034008998</v>
      </c>
      <c r="H827">
        <v>26.189126013969599</v>
      </c>
      <c r="J827">
        <v>19.9685177803789</v>
      </c>
      <c r="K827">
        <v>38.085235748423699</v>
      </c>
      <c r="L827">
        <v>81.5081690562956</v>
      </c>
      <c r="N827">
        <v>22.093577590987</v>
      </c>
      <c r="O827">
        <v>57.386133184202301</v>
      </c>
      <c r="P827">
        <v>72.196406930416202</v>
      </c>
      <c r="R827">
        <v>65.825245858632101</v>
      </c>
      <c r="S827">
        <v>73.229414288940106</v>
      </c>
      <c r="T827">
        <v>74.718327568650594</v>
      </c>
      <c r="U827">
        <v>80.940754459826294</v>
      </c>
      <c r="W827">
        <v>66.977354764405604</v>
      </c>
      <c r="X827">
        <v>65.195511197215595</v>
      </c>
      <c r="Y827">
        <v>79.507831930321899</v>
      </c>
    </row>
    <row r="828" spans="2:25" x14ac:dyDescent="0.2">
      <c r="B828">
        <v>26.036255041194099</v>
      </c>
      <c r="D828">
        <v>3.49066984142519</v>
      </c>
      <c r="E828">
        <v>10.0839889961441</v>
      </c>
      <c r="G828">
        <v>32.0723301964046</v>
      </c>
      <c r="H828">
        <v>26.480911891270001</v>
      </c>
      <c r="J828">
        <v>20.704470137151301</v>
      </c>
      <c r="K828">
        <v>38.147323304988603</v>
      </c>
      <c r="L828">
        <v>81.683758500886896</v>
      </c>
      <c r="N828">
        <v>22.340068579645799</v>
      </c>
      <c r="O828">
        <v>57.2175532864267</v>
      </c>
      <c r="P828">
        <v>71.151650835582004</v>
      </c>
      <c r="R828">
        <v>66.013797863907897</v>
      </c>
      <c r="S828">
        <v>73.162063576445505</v>
      </c>
      <c r="T828">
        <v>74.706122725227104</v>
      </c>
      <c r="U828">
        <v>80.485664361776202</v>
      </c>
      <c r="W828">
        <v>66.829310514261806</v>
      </c>
      <c r="X828">
        <v>65.339354914543605</v>
      </c>
      <c r="Y828">
        <v>79.394815848151794</v>
      </c>
    </row>
    <row r="829" spans="2:25" x14ac:dyDescent="0.2">
      <c r="B829">
        <v>26.004504703519999</v>
      </c>
      <c r="D829">
        <v>3.5452809925353801</v>
      </c>
      <c r="E829">
        <v>9.96041509548993</v>
      </c>
      <c r="G829">
        <v>31.975228910349699</v>
      </c>
      <c r="H829">
        <v>26.561016148462201</v>
      </c>
      <c r="J829">
        <v>20.6389625248719</v>
      </c>
      <c r="K829">
        <v>38.227445559708599</v>
      </c>
      <c r="L829">
        <v>81.286313436503605</v>
      </c>
      <c r="N829">
        <v>22.394983444762499</v>
      </c>
      <c r="O829">
        <v>57.008366565411798</v>
      </c>
      <c r="P829">
        <v>71.079262383479602</v>
      </c>
      <c r="R829">
        <v>65.9605703662792</v>
      </c>
      <c r="S829">
        <v>73.163519946057093</v>
      </c>
      <c r="T829">
        <v>74.537833730142296</v>
      </c>
      <c r="U829">
        <v>80.231108673958602</v>
      </c>
      <c r="W829">
        <v>66.953279907497105</v>
      </c>
      <c r="X829">
        <v>65.6829021116408</v>
      </c>
      <c r="Y829">
        <v>79.128861170759805</v>
      </c>
    </row>
    <row r="830" spans="2:25" x14ac:dyDescent="0.2">
      <c r="B830">
        <v>26.149522815663101</v>
      </c>
      <c r="D830">
        <v>3.5577138758611002</v>
      </c>
      <c r="E830">
        <v>10.0180665661277</v>
      </c>
      <c r="G830">
        <v>31.983515714418601</v>
      </c>
      <c r="H830">
        <v>26.400830408342099</v>
      </c>
      <c r="J830">
        <v>20.902140284437401</v>
      </c>
      <c r="K830">
        <v>38.374078746863901</v>
      </c>
      <c r="L830">
        <v>81.166302210636204</v>
      </c>
      <c r="N830">
        <v>22.373968863235</v>
      </c>
      <c r="O830">
        <v>56.600493311742397</v>
      </c>
      <c r="P830">
        <v>71.130201522751904</v>
      </c>
      <c r="R830">
        <v>66.076440246292094</v>
      </c>
      <c r="S830">
        <v>73.1839349197394</v>
      </c>
      <c r="T830">
        <v>74.546525351837801</v>
      </c>
      <c r="U830">
        <v>76.709487422367403</v>
      </c>
      <c r="W830">
        <v>66.597733432741506</v>
      </c>
      <c r="X830">
        <v>68.831632655767294</v>
      </c>
      <c r="Y830">
        <v>78.884404373714702</v>
      </c>
    </row>
    <row r="831" spans="2:25" x14ac:dyDescent="0.2">
      <c r="B831">
        <v>26.211054823825801</v>
      </c>
      <c r="D831">
        <v>3.6040348468087702</v>
      </c>
      <c r="E831">
        <v>9.9375385921577308</v>
      </c>
      <c r="G831">
        <v>31.983087804454701</v>
      </c>
      <c r="H831">
        <v>26.3441316013479</v>
      </c>
      <c r="J831">
        <v>27.452030422322</v>
      </c>
      <c r="K831">
        <v>37.735778464913999</v>
      </c>
      <c r="L831">
        <v>80.855045407882002</v>
      </c>
      <c r="N831">
        <v>22.410479064355499</v>
      </c>
      <c r="O831">
        <v>56.839912480038599</v>
      </c>
      <c r="P831">
        <v>71.129664838065295</v>
      </c>
      <c r="R831">
        <v>65.500616605720694</v>
      </c>
      <c r="S831">
        <v>72.884069846683204</v>
      </c>
      <c r="T831">
        <v>74.882060864046906</v>
      </c>
      <c r="U831">
        <v>75.310792112717905</v>
      </c>
      <c r="W831">
        <v>66.495557490347693</v>
      </c>
      <c r="X831">
        <v>71.592261653517099</v>
      </c>
      <c r="Y831">
        <v>78.958404898703506</v>
      </c>
    </row>
    <row r="832" spans="2:25" x14ac:dyDescent="0.2">
      <c r="B832">
        <v>26.272262883599701</v>
      </c>
      <c r="D832">
        <v>3.5767447066618501</v>
      </c>
      <c r="E832">
        <v>10.117658266424099</v>
      </c>
      <c r="G832">
        <v>32.1637455015629</v>
      </c>
      <c r="H832">
        <v>26.235356283288699</v>
      </c>
      <c r="J832">
        <v>48.429667261471998</v>
      </c>
      <c r="K832">
        <v>37.702291206949702</v>
      </c>
      <c r="L832">
        <v>80.717309231779794</v>
      </c>
      <c r="N832">
        <v>22.516311948718901</v>
      </c>
      <c r="O832">
        <v>56.510355060487903</v>
      </c>
      <c r="P832">
        <v>71.527625753120304</v>
      </c>
      <c r="R832">
        <v>65.236593069753297</v>
      </c>
      <c r="S832">
        <v>72.322326748027706</v>
      </c>
      <c r="T832">
        <v>75.109424571481398</v>
      </c>
      <c r="U832">
        <v>73.335961679538102</v>
      </c>
      <c r="W832">
        <v>66.432490756803702</v>
      </c>
      <c r="X832">
        <v>72.525986299994202</v>
      </c>
      <c r="Y832">
        <v>78.687778568900399</v>
      </c>
    </row>
    <row r="833" spans="2:25" x14ac:dyDescent="0.2">
      <c r="B833">
        <v>26.216531374002798</v>
      </c>
      <c r="D833">
        <v>3.7000384039404199</v>
      </c>
      <c r="E833">
        <v>10.1898007291074</v>
      </c>
      <c r="G833">
        <v>31.9995012312494</v>
      </c>
      <c r="H833">
        <v>26.3394424650301</v>
      </c>
      <c r="J833">
        <v>54.306972363552298</v>
      </c>
      <c r="K833">
        <v>37.651906380310201</v>
      </c>
      <c r="L833">
        <v>81.8819321192221</v>
      </c>
      <c r="N833">
        <v>22.606912437050202</v>
      </c>
      <c r="O833">
        <v>55.437002221960597</v>
      </c>
      <c r="P833">
        <v>71.376111421066597</v>
      </c>
      <c r="R833">
        <v>64.837330861153603</v>
      </c>
      <c r="S833">
        <v>72.288021887773695</v>
      </c>
      <c r="T833">
        <v>74.911455141007806</v>
      </c>
      <c r="U833">
        <v>72.229229905262699</v>
      </c>
      <c r="W833">
        <v>66.194674851624299</v>
      </c>
      <c r="X833">
        <v>72.5449187081541</v>
      </c>
      <c r="Y833">
        <v>78.574127394820806</v>
      </c>
    </row>
    <row r="834" spans="2:25" x14ac:dyDescent="0.2">
      <c r="B834">
        <v>26.356829093226299</v>
      </c>
      <c r="D834">
        <v>3.6705322040229098</v>
      </c>
      <c r="E834">
        <v>10.290548865367301</v>
      </c>
      <c r="G834">
        <v>32.194686739494799</v>
      </c>
      <c r="H834">
        <v>26.228910534421502</v>
      </c>
      <c r="J834">
        <v>62.273737650933697</v>
      </c>
      <c r="K834">
        <v>38.126506103960203</v>
      </c>
      <c r="L834">
        <v>83.3520040623048</v>
      </c>
      <c r="N834">
        <v>22.6773644792761</v>
      </c>
      <c r="O834">
        <v>55.203358965939501</v>
      </c>
      <c r="P834">
        <v>71.407144174966007</v>
      </c>
      <c r="R834">
        <v>64.395398916246705</v>
      </c>
      <c r="S834">
        <v>72.270683750325801</v>
      </c>
      <c r="T834">
        <v>74.770041212309394</v>
      </c>
      <c r="U834">
        <v>71.407700378209896</v>
      </c>
      <c r="W834">
        <v>66.268424084153196</v>
      </c>
      <c r="X834">
        <v>73.588308326691205</v>
      </c>
      <c r="Y834">
        <v>78.415543915727099</v>
      </c>
    </row>
    <row r="835" spans="2:25" x14ac:dyDescent="0.2">
      <c r="B835">
        <v>26.553715275553301</v>
      </c>
      <c r="D835">
        <v>3.6221273066400501</v>
      </c>
      <c r="E835">
        <v>10.2601980561716</v>
      </c>
      <c r="G835">
        <v>31.9686223951736</v>
      </c>
      <c r="H835">
        <v>26.2389272326288</v>
      </c>
      <c r="J835">
        <v>52.616491360219797</v>
      </c>
      <c r="K835">
        <v>38.090764229569999</v>
      </c>
      <c r="L835">
        <v>83.861406738783899</v>
      </c>
      <c r="N835">
        <v>22.71707765747</v>
      </c>
      <c r="O835">
        <v>54.8818301569395</v>
      </c>
      <c r="P835">
        <v>71.316959668597306</v>
      </c>
      <c r="R835">
        <v>64.490392442706806</v>
      </c>
      <c r="S835">
        <v>72.322571673583894</v>
      </c>
      <c r="T835">
        <v>74.995182293249997</v>
      </c>
      <c r="U835">
        <v>70.754597789604006</v>
      </c>
      <c r="W835">
        <v>67.484006610360794</v>
      </c>
      <c r="X835">
        <v>74.591923997313998</v>
      </c>
      <c r="Y835">
        <v>78.247101552726406</v>
      </c>
    </row>
    <row r="836" spans="2:25" x14ac:dyDescent="0.2">
      <c r="B836">
        <v>26.600156381383201</v>
      </c>
      <c r="D836">
        <v>3.5457177094926302</v>
      </c>
      <c r="E836">
        <v>10.168677649013</v>
      </c>
      <c r="G836">
        <v>31.850718057663599</v>
      </c>
      <c r="H836">
        <v>26.450957770303301</v>
      </c>
      <c r="J836">
        <v>46.063714676638703</v>
      </c>
      <c r="K836">
        <v>37.403671268594998</v>
      </c>
      <c r="L836">
        <v>83.552529305234103</v>
      </c>
      <c r="N836">
        <v>22.616431225967801</v>
      </c>
      <c r="O836">
        <v>54.687781622266797</v>
      </c>
      <c r="P836">
        <v>71.397150894124806</v>
      </c>
      <c r="R836">
        <v>64.420639834823405</v>
      </c>
      <c r="S836">
        <v>72.187761422355194</v>
      </c>
      <c r="T836">
        <v>75.094354429796795</v>
      </c>
      <c r="U836">
        <v>70.5926552071071</v>
      </c>
      <c r="W836">
        <v>67.614821849167498</v>
      </c>
      <c r="X836">
        <v>75.420224588330896</v>
      </c>
      <c r="Y836">
        <v>78.155732918614703</v>
      </c>
    </row>
    <row r="837" spans="2:25" x14ac:dyDescent="0.2">
      <c r="B837">
        <v>26.434751668563202</v>
      </c>
      <c r="D837">
        <v>3.54024148058775</v>
      </c>
      <c r="E837">
        <v>10.430688244474201</v>
      </c>
      <c r="G837">
        <v>32.394839223517103</v>
      </c>
      <c r="H837">
        <v>26.4133944813785</v>
      </c>
      <c r="J837">
        <v>42.081426871711102</v>
      </c>
      <c r="K837">
        <v>37.328382443137102</v>
      </c>
      <c r="L837">
        <v>83.613068766904902</v>
      </c>
      <c r="N837">
        <v>22.440473883635899</v>
      </c>
      <c r="O837">
        <v>53.859800560613898</v>
      </c>
      <c r="P837">
        <v>71.229260909376706</v>
      </c>
      <c r="R837">
        <v>64.649049006197302</v>
      </c>
      <c r="S837">
        <v>71.871059309290899</v>
      </c>
      <c r="T837">
        <v>75.071159279278206</v>
      </c>
      <c r="U837">
        <v>70.302819176344798</v>
      </c>
      <c r="W837">
        <v>67.574939858730303</v>
      </c>
      <c r="X837">
        <v>75.691535146191896</v>
      </c>
      <c r="Y837">
        <v>78.223581592370493</v>
      </c>
    </row>
    <row r="838" spans="2:25" x14ac:dyDescent="0.2">
      <c r="B838">
        <v>26.1913578727359</v>
      </c>
      <c r="D838">
        <v>3.5268794447060499</v>
      </c>
      <c r="E838">
        <v>10.444608604384401</v>
      </c>
      <c r="G838">
        <v>32.234409064310803</v>
      </c>
      <c r="H838">
        <v>26.219623059758099</v>
      </c>
      <c r="J838">
        <v>41.302233900372102</v>
      </c>
      <c r="K838">
        <v>36.965935104696797</v>
      </c>
      <c r="L838">
        <v>83.542199336555001</v>
      </c>
      <c r="N838">
        <v>22.439592804044398</v>
      </c>
      <c r="O838">
        <v>53.520380762928497</v>
      </c>
      <c r="P838">
        <v>70.620878687612901</v>
      </c>
      <c r="R838">
        <v>64.551774715844104</v>
      </c>
      <c r="S838">
        <v>71.503046290983505</v>
      </c>
      <c r="T838">
        <v>74.964798041007199</v>
      </c>
      <c r="U838">
        <v>70.097215689859993</v>
      </c>
      <c r="W838">
        <v>67.806992827326198</v>
      </c>
      <c r="X838">
        <v>75.871135205019897</v>
      </c>
      <c r="Y838">
        <v>78.436336778922694</v>
      </c>
    </row>
    <row r="839" spans="2:25" x14ac:dyDescent="0.2">
      <c r="B839">
        <v>25.953628577340801</v>
      </c>
      <c r="D839">
        <v>3.5230273625258999</v>
      </c>
      <c r="E839">
        <v>10.3669768992533</v>
      </c>
      <c r="G839">
        <v>32.198610212555501</v>
      </c>
      <c r="H839">
        <v>26.167265214142901</v>
      </c>
      <c r="J839">
        <v>39.748465699587001</v>
      </c>
      <c r="K839">
        <v>38.407818187324501</v>
      </c>
      <c r="L839">
        <v>83.497058333590601</v>
      </c>
      <c r="N839">
        <v>22.127002820403099</v>
      </c>
      <c r="O839">
        <v>53.593159597619199</v>
      </c>
      <c r="P839">
        <v>70.476287603326398</v>
      </c>
      <c r="R839">
        <v>64.377762660370806</v>
      </c>
      <c r="S839">
        <v>71.122228144630597</v>
      </c>
      <c r="T839">
        <v>74.768631107138106</v>
      </c>
      <c r="U839">
        <v>70.076220592177194</v>
      </c>
      <c r="W839">
        <v>67.471254240118697</v>
      </c>
      <c r="X839">
        <v>75.960199255041999</v>
      </c>
      <c r="Y839">
        <v>78.361317887800396</v>
      </c>
    </row>
    <row r="840" spans="2:25" x14ac:dyDescent="0.2">
      <c r="B840">
        <v>25.951243681584099</v>
      </c>
      <c r="D840">
        <v>3.4707832929861002</v>
      </c>
      <c r="E840">
        <v>10.4798108172296</v>
      </c>
      <c r="G840">
        <v>32.1434993940724</v>
      </c>
      <c r="H840">
        <v>26.292491116309801</v>
      </c>
      <c r="J840">
        <v>38.547345762668499</v>
      </c>
      <c r="K840">
        <v>38.893149157418897</v>
      </c>
      <c r="L840">
        <v>80.767210342257897</v>
      </c>
      <c r="N840">
        <v>22.284402086920199</v>
      </c>
      <c r="O840">
        <v>53.620808076135802</v>
      </c>
      <c r="P840">
        <v>69.107630581447495</v>
      </c>
      <c r="R840">
        <v>64.599705212890001</v>
      </c>
      <c r="S840">
        <v>70.712797839089504</v>
      </c>
      <c r="T840">
        <v>74.8958095425658</v>
      </c>
      <c r="U840">
        <v>69.894387039819193</v>
      </c>
      <c r="W840">
        <v>67.545141463619998</v>
      </c>
      <c r="X840">
        <v>76.542998323420804</v>
      </c>
      <c r="Y840">
        <v>78.151844370997296</v>
      </c>
    </row>
    <row r="841" spans="2:25" x14ac:dyDescent="0.2">
      <c r="B841">
        <v>25.8062107988994</v>
      </c>
      <c r="D841">
        <v>3.4045555117794901</v>
      </c>
      <c r="E841">
        <v>10.297342710519199</v>
      </c>
      <c r="G841">
        <v>32.177019806425697</v>
      </c>
      <c r="H841">
        <v>26.196797819809301</v>
      </c>
      <c r="J841">
        <v>36.985778880694497</v>
      </c>
      <c r="K841">
        <v>38.917683900711303</v>
      </c>
      <c r="L841">
        <v>80.846179114839003</v>
      </c>
      <c r="N841">
        <v>22.115034751179799</v>
      </c>
      <c r="O841">
        <v>53.584190096921503</v>
      </c>
      <c r="P841">
        <v>68.619092383936703</v>
      </c>
      <c r="R841">
        <v>64.584611941065802</v>
      </c>
      <c r="S841">
        <v>70.3603620781942</v>
      </c>
      <c r="T841">
        <v>74.926269756803094</v>
      </c>
      <c r="U841">
        <v>69.763558246663194</v>
      </c>
      <c r="W841">
        <v>67.123775372236096</v>
      </c>
      <c r="X841">
        <v>76.449407184898604</v>
      </c>
      <c r="Y841">
        <v>78.270262186546304</v>
      </c>
    </row>
    <row r="842" spans="2:25" x14ac:dyDescent="0.2">
      <c r="B842">
        <v>25.882627973375001</v>
      </c>
      <c r="D842">
        <v>3.3524763737355499</v>
      </c>
      <c r="E842">
        <v>10.140977806013099</v>
      </c>
      <c r="G842">
        <v>32.082508753752201</v>
      </c>
      <c r="H842">
        <v>26.151608424077999</v>
      </c>
      <c r="J842">
        <v>30.147060995340698</v>
      </c>
      <c r="K842">
        <v>38.842109624418299</v>
      </c>
      <c r="L842">
        <v>81.091956488557202</v>
      </c>
      <c r="N842">
        <v>22.1457128824058</v>
      </c>
      <c r="O842">
        <v>54.531637836202599</v>
      </c>
      <c r="P842">
        <v>68.623367638893299</v>
      </c>
      <c r="R842">
        <v>64.545563166033205</v>
      </c>
      <c r="S842">
        <v>70.281036725518504</v>
      </c>
      <c r="T842">
        <v>75.6509060437306</v>
      </c>
      <c r="U842">
        <v>69.845194427349398</v>
      </c>
      <c r="W842">
        <v>66.535547502880206</v>
      </c>
      <c r="X842">
        <v>76.432319094519698</v>
      </c>
      <c r="Y842">
        <v>78.181704954821896</v>
      </c>
    </row>
    <row r="843" spans="2:25" x14ac:dyDescent="0.2">
      <c r="B843">
        <v>25.9537481045197</v>
      </c>
      <c r="D843">
        <v>3.44516170053208</v>
      </c>
      <c r="E843">
        <v>10.073455700966401</v>
      </c>
      <c r="G843">
        <v>32.379997581889398</v>
      </c>
      <c r="H843">
        <v>26.256822335392101</v>
      </c>
      <c r="J843">
        <v>27.586758039165201</v>
      </c>
      <c r="K843">
        <v>38.951737178597803</v>
      </c>
      <c r="L843">
        <v>81.444867748300396</v>
      </c>
      <c r="N843">
        <v>22.220651582032001</v>
      </c>
      <c r="O843">
        <v>54.521650022213599</v>
      </c>
      <c r="P843">
        <v>68.812811112811005</v>
      </c>
      <c r="R843">
        <v>64.541002682800098</v>
      </c>
      <c r="S843">
        <v>70.100053471105696</v>
      </c>
      <c r="T843">
        <v>76.081179984004294</v>
      </c>
      <c r="U843">
        <v>70.135585214647804</v>
      </c>
      <c r="W843">
        <v>66.372554660198901</v>
      </c>
      <c r="X843">
        <v>76.191039535862998</v>
      </c>
      <c r="Y843">
        <v>78.248015813680894</v>
      </c>
    </row>
    <row r="844" spans="2:25" x14ac:dyDescent="0.2">
      <c r="B844">
        <v>25.855396958324199</v>
      </c>
      <c r="D844">
        <v>3.4145998420325698</v>
      </c>
      <c r="E844">
        <v>9.9015667953625606</v>
      </c>
      <c r="G844">
        <v>32.366060745412497</v>
      </c>
      <c r="H844">
        <v>26.181854376212499</v>
      </c>
      <c r="J844">
        <v>27.010554724330099</v>
      </c>
      <c r="K844">
        <v>39.0537821554597</v>
      </c>
      <c r="L844">
        <v>81.624023801675193</v>
      </c>
      <c r="N844">
        <v>22.341754657427899</v>
      </c>
      <c r="O844">
        <v>54.978695395869998</v>
      </c>
      <c r="P844">
        <v>68.592245853462501</v>
      </c>
      <c r="R844">
        <v>64.319750836660404</v>
      </c>
      <c r="S844">
        <v>69.651568673494793</v>
      </c>
      <c r="T844">
        <v>76.069025685708098</v>
      </c>
      <c r="U844">
        <v>72.503440818029205</v>
      </c>
      <c r="W844">
        <v>66.3461161173189</v>
      </c>
      <c r="X844">
        <v>75.998975191633093</v>
      </c>
      <c r="Y844">
        <v>78.338898360084102</v>
      </c>
    </row>
    <row r="845" spans="2:25" x14ac:dyDescent="0.2">
      <c r="B845">
        <v>25.938088464045801</v>
      </c>
      <c r="D845">
        <v>3.3874289364036398</v>
      </c>
      <c r="E845">
        <v>9.9986289597139404</v>
      </c>
      <c r="G845">
        <v>32.281279417551197</v>
      </c>
      <c r="H845">
        <v>25.901569423683501</v>
      </c>
      <c r="J845">
        <v>26.937486145445</v>
      </c>
      <c r="K845">
        <v>39.414076480120897</v>
      </c>
      <c r="L845">
        <v>81.536288415623702</v>
      </c>
      <c r="N845">
        <v>22.496572954633798</v>
      </c>
      <c r="O845">
        <v>54.954718315857697</v>
      </c>
      <c r="P845">
        <v>68.640632178503097</v>
      </c>
      <c r="R845">
        <v>63.7773193305094</v>
      </c>
      <c r="S845">
        <v>68.936825533963898</v>
      </c>
      <c r="T845">
        <v>76.036778320122394</v>
      </c>
      <c r="U845">
        <v>72.419314808766501</v>
      </c>
      <c r="W845">
        <v>65.873964492576604</v>
      </c>
      <c r="X845">
        <v>76.078133079071605</v>
      </c>
      <c r="Y845">
        <v>78.573349280914798</v>
      </c>
    </row>
    <row r="846" spans="2:25" x14ac:dyDescent="0.2">
      <c r="B846">
        <v>25.878207153368599</v>
      </c>
      <c r="D846">
        <v>3.4224954709327999</v>
      </c>
      <c r="E846">
        <v>9.9136808273740904</v>
      </c>
      <c r="G846">
        <v>31.965572610248401</v>
      </c>
      <c r="H846">
        <v>25.8073347699323</v>
      </c>
      <c r="J846">
        <v>26.7200338002074</v>
      </c>
      <c r="K846">
        <v>39.980684248609599</v>
      </c>
      <c r="L846">
        <v>82.477051989881801</v>
      </c>
      <c r="N846">
        <v>22.7913689631919</v>
      </c>
      <c r="O846">
        <v>55.211032894921303</v>
      </c>
      <c r="P846">
        <v>68.647498902028701</v>
      </c>
      <c r="R846">
        <v>64.006714866511899</v>
      </c>
      <c r="S846">
        <v>68.877206475502007</v>
      </c>
      <c r="T846">
        <v>75.962078702147195</v>
      </c>
      <c r="U846">
        <v>72.178578506916693</v>
      </c>
      <c r="W846">
        <v>66.066482199930803</v>
      </c>
      <c r="X846">
        <v>74.804144823444702</v>
      </c>
      <c r="Y846">
        <v>78.421627380199794</v>
      </c>
    </row>
    <row r="847" spans="2:25" x14ac:dyDescent="0.2">
      <c r="B847">
        <v>25.7733656988907</v>
      </c>
      <c r="D847">
        <v>3.4780170842209199</v>
      </c>
      <c r="E847">
        <v>9.9433004936882892</v>
      </c>
      <c r="G847">
        <v>32.084988905331699</v>
      </c>
      <c r="H847">
        <v>25.9066364444115</v>
      </c>
      <c r="J847">
        <v>27.1230491181311</v>
      </c>
      <c r="K847">
        <v>39.884099576766097</v>
      </c>
      <c r="L847">
        <v>83.389273160250596</v>
      </c>
      <c r="N847">
        <v>22.365734641185799</v>
      </c>
      <c r="O847">
        <v>55.041558141833903</v>
      </c>
      <c r="P847">
        <v>68.284427143761604</v>
      </c>
      <c r="R847">
        <v>63.874494636674399</v>
      </c>
      <c r="S847">
        <v>68.626546599204303</v>
      </c>
      <c r="T847">
        <v>75.671097339439399</v>
      </c>
      <c r="U847">
        <v>72.019165977508095</v>
      </c>
      <c r="W847">
        <v>65.748961207990106</v>
      </c>
      <c r="X847">
        <v>73.755300553993493</v>
      </c>
      <c r="Y847">
        <v>78.625139527917597</v>
      </c>
    </row>
    <row r="848" spans="2:25" x14ac:dyDescent="0.2">
      <c r="B848">
        <v>25.549664232269102</v>
      </c>
      <c r="D848">
        <v>3.5216469547444098</v>
      </c>
      <c r="E848">
        <v>9.7930176133046807</v>
      </c>
      <c r="G848">
        <v>32.064868097242801</v>
      </c>
      <c r="H848">
        <v>25.6588536157997</v>
      </c>
      <c r="J848">
        <v>26.2743947356172</v>
      </c>
      <c r="K848">
        <v>39.277043551992399</v>
      </c>
      <c r="L848">
        <v>83.749659204683596</v>
      </c>
      <c r="N848">
        <v>22.4072563260012</v>
      </c>
      <c r="O848">
        <v>55.128371642717099</v>
      </c>
      <c r="P848">
        <v>68.648418508667604</v>
      </c>
      <c r="R848">
        <v>63.487528512763397</v>
      </c>
      <c r="S848">
        <v>68.256260329068297</v>
      </c>
      <c r="T848">
        <v>75.611660023904093</v>
      </c>
      <c r="U848">
        <v>73.479253949055604</v>
      </c>
      <c r="W848">
        <v>66.299675948068597</v>
      </c>
      <c r="X848">
        <v>72.941684507985698</v>
      </c>
      <c r="Y848">
        <v>78.611067911772906</v>
      </c>
    </row>
    <row r="849" spans="2:25" x14ac:dyDescent="0.2">
      <c r="B849">
        <v>25.518258580740198</v>
      </c>
      <c r="D849">
        <v>3.5627259642590099</v>
      </c>
      <c r="E849">
        <v>10.010169820422201</v>
      </c>
      <c r="G849">
        <v>31.854035972494799</v>
      </c>
      <c r="H849">
        <v>25.728807367554001</v>
      </c>
      <c r="J849">
        <v>25.663379286308899</v>
      </c>
      <c r="K849">
        <v>39.229840430898498</v>
      </c>
      <c r="L849">
        <v>84.179371595284906</v>
      </c>
      <c r="N849">
        <v>22.257063071142198</v>
      </c>
      <c r="O849">
        <v>54.999830944554901</v>
      </c>
      <c r="P849">
        <v>68.511016183234005</v>
      </c>
      <c r="R849">
        <v>63.0890515538537</v>
      </c>
      <c r="S849">
        <v>68.171544491665898</v>
      </c>
      <c r="T849">
        <v>75.797787402538603</v>
      </c>
      <c r="U849">
        <v>74.499699899718706</v>
      </c>
      <c r="W849">
        <v>66.071812483897901</v>
      </c>
      <c r="X849">
        <v>72.573592488972196</v>
      </c>
      <c r="Y849">
        <v>78.562071813832304</v>
      </c>
    </row>
    <row r="850" spans="2:25" x14ac:dyDescent="0.2">
      <c r="B850">
        <v>25.693327439662401</v>
      </c>
      <c r="D850">
        <v>3.5294860182635199</v>
      </c>
      <c r="E850">
        <v>10.087860270558201</v>
      </c>
      <c r="G850">
        <v>31.639979668669199</v>
      </c>
      <c r="H850">
        <v>25.7099318285767</v>
      </c>
      <c r="J850">
        <v>26.332482519022701</v>
      </c>
      <c r="K850">
        <v>39.041736587530004</v>
      </c>
      <c r="L850">
        <v>84.320130451687106</v>
      </c>
      <c r="N850">
        <v>22.268019699390798</v>
      </c>
      <c r="O850">
        <v>55.372652248766101</v>
      </c>
      <c r="P850">
        <v>68.4905210719255</v>
      </c>
      <c r="R850">
        <v>63.630947720003299</v>
      </c>
      <c r="S850">
        <v>68.169632987209496</v>
      </c>
      <c r="T850">
        <v>75.662697435410195</v>
      </c>
      <c r="U850">
        <v>75.358503654380101</v>
      </c>
      <c r="W850">
        <v>66.189028407157096</v>
      </c>
      <c r="X850">
        <v>72.279414889527104</v>
      </c>
      <c r="Y850">
        <v>78.655595924282295</v>
      </c>
    </row>
    <row r="851" spans="2:25" x14ac:dyDescent="0.2">
      <c r="B851">
        <v>25.8367636411005</v>
      </c>
      <c r="D851">
        <v>3.5442314855353101</v>
      </c>
      <c r="E851">
        <v>10.163044684698599</v>
      </c>
      <c r="G851">
        <v>31.843972314664601</v>
      </c>
      <c r="H851">
        <v>25.698940687952401</v>
      </c>
      <c r="J851">
        <v>25.313010407509299</v>
      </c>
      <c r="K851">
        <v>38.981932996940102</v>
      </c>
      <c r="L851">
        <v>84.336830666842005</v>
      </c>
      <c r="N851">
        <v>22.6107663780721</v>
      </c>
      <c r="O851">
        <v>55.410378244437702</v>
      </c>
      <c r="P851">
        <v>68.719566704443096</v>
      </c>
      <c r="R851">
        <v>63.620297732122999</v>
      </c>
      <c r="S851">
        <v>68.220933784417298</v>
      </c>
      <c r="T851">
        <v>75.404435165570405</v>
      </c>
      <c r="U851">
        <v>76.189134920695594</v>
      </c>
      <c r="W851">
        <v>65.910601473867501</v>
      </c>
      <c r="X851">
        <v>72.017643289163203</v>
      </c>
      <c r="Y851">
        <v>78.428854754647503</v>
      </c>
    </row>
    <row r="852" spans="2:25" x14ac:dyDescent="0.2">
      <c r="B852">
        <v>25.662822648166699</v>
      </c>
      <c r="D852">
        <v>3.6194752736209801</v>
      </c>
      <c r="E852">
        <v>10.031019424150999</v>
      </c>
      <c r="G852">
        <v>31.746741872832899</v>
      </c>
      <c r="H852">
        <v>25.648435650720899</v>
      </c>
      <c r="J852">
        <v>53.037647318353898</v>
      </c>
      <c r="K852">
        <v>38.8168166061253</v>
      </c>
      <c r="L852">
        <v>84.418248503243603</v>
      </c>
      <c r="N852">
        <v>22.639456617198</v>
      </c>
      <c r="O852">
        <v>55.638452484227102</v>
      </c>
      <c r="P852">
        <v>68.888294521842496</v>
      </c>
      <c r="R852">
        <v>63.7369431769201</v>
      </c>
      <c r="S852">
        <v>68.105945685448404</v>
      </c>
      <c r="T852">
        <v>75.559906201095998</v>
      </c>
      <c r="U852">
        <v>76.460241222117403</v>
      </c>
      <c r="W852">
        <v>66.094056732403203</v>
      </c>
      <c r="X852">
        <v>72.109139948548602</v>
      </c>
      <c r="Y852">
        <v>78.521771344696603</v>
      </c>
    </row>
    <row r="853" spans="2:25" x14ac:dyDescent="0.2">
      <c r="B853">
        <v>25.9869793988094</v>
      </c>
      <c r="D853">
        <v>3.61512055690583</v>
      </c>
      <c r="E853">
        <v>10.259323764335999</v>
      </c>
      <c r="G853">
        <v>31.764927874412599</v>
      </c>
      <c r="H853">
        <v>25.8034322895099</v>
      </c>
      <c r="J853">
        <v>58.4007906814752</v>
      </c>
      <c r="K853">
        <v>38.832224870976503</v>
      </c>
      <c r="L853">
        <v>84.478976586695694</v>
      </c>
      <c r="N853">
        <v>22.252048979306899</v>
      </c>
      <c r="O853">
        <v>55.092633748181797</v>
      </c>
      <c r="P853">
        <v>69.216033645815301</v>
      </c>
      <c r="R853">
        <v>64.375774280041</v>
      </c>
      <c r="S853">
        <v>68.150783070839495</v>
      </c>
      <c r="T853">
        <v>75.4304832029799</v>
      </c>
      <c r="U853">
        <v>76.823981044675904</v>
      </c>
      <c r="W853">
        <v>66.508227364083396</v>
      </c>
      <c r="X853">
        <v>72.027240855602798</v>
      </c>
      <c r="Y853">
        <v>78.628390857642401</v>
      </c>
    </row>
    <row r="854" spans="2:25" x14ac:dyDescent="0.2">
      <c r="B854">
        <v>25.920044094408599</v>
      </c>
      <c r="D854">
        <v>3.52139779974629</v>
      </c>
      <c r="E854">
        <v>9.7708720485729099</v>
      </c>
      <c r="G854">
        <v>31.902242572577101</v>
      </c>
      <c r="H854">
        <v>25.4934729455486</v>
      </c>
      <c r="J854">
        <v>56.509076671926401</v>
      </c>
      <c r="K854">
        <v>39.536205460296301</v>
      </c>
      <c r="L854">
        <v>84.447917741355297</v>
      </c>
      <c r="N854">
        <v>22.195535634343202</v>
      </c>
      <c r="O854">
        <v>55.088573078446302</v>
      </c>
      <c r="P854">
        <v>69.730799142205697</v>
      </c>
      <c r="R854">
        <v>64.229720571938898</v>
      </c>
      <c r="S854">
        <v>67.961488762345198</v>
      </c>
      <c r="T854">
        <v>75.488176529292303</v>
      </c>
      <c r="U854">
        <v>77.377202094355596</v>
      </c>
      <c r="W854">
        <v>66.5376835906319</v>
      </c>
      <c r="X854">
        <v>71.945485456425402</v>
      </c>
      <c r="Y854">
        <v>78.826159371123893</v>
      </c>
    </row>
    <row r="855" spans="2:25" x14ac:dyDescent="0.2">
      <c r="B855">
        <v>25.801118301122798</v>
      </c>
      <c r="D855">
        <v>3.5492412840363601</v>
      </c>
      <c r="E855">
        <v>9.7217005984105107</v>
      </c>
      <c r="G855">
        <v>31.964305040055301</v>
      </c>
      <c r="H855">
        <v>25.540532967412499</v>
      </c>
      <c r="J855">
        <v>52.117976616319702</v>
      </c>
      <c r="K855">
        <v>39.607471316360702</v>
      </c>
      <c r="L855">
        <v>84.729604151884303</v>
      </c>
      <c r="N855">
        <v>22.257970053987702</v>
      </c>
      <c r="O855">
        <v>55.537507138827003</v>
      </c>
      <c r="P855">
        <v>69.665850346512499</v>
      </c>
      <c r="R855">
        <v>64.069217303939794</v>
      </c>
      <c r="S855">
        <v>67.850777364658498</v>
      </c>
      <c r="T855">
        <v>75.322444853272003</v>
      </c>
      <c r="U855">
        <v>77.577421401263194</v>
      </c>
      <c r="W855">
        <v>66.411088502765395</v>
      </c>
      <c r="X855">
        <v>71.929391344544499</v>
      </c>
      <c r="Y855">
        <v>78.818989547452603</v>
      </c>
    </row>
    <row r="856" spans="2:25" x14ac:dyDescent="0.2">
      <c r="B856">
        <v>25.884620354255599</v>
      </c>
      <c r="D856">
        <v>3.5448840630554099</v>
      </c>
      <c r="E856">
        <v>9.7016152491611098</v>
      </c>
      <c r="G856">
        <v>32.171440880612799</v>
      </c>
      <c r="H856">
        <v>25.574894007943701</v>
      </c>
      <c r="J856">
        <v>55.192646877052397</v>
      </c>
      <c r="K856">
        <v>39.974088377942003</v>
      </c>
      <c r="L856">
        <v>84.734096740998496</v>
      </c>
      <c r="N856">
        <v>22.278092885559001</v>
      </c>
      <c r="O856">
        <v>55.529562167952101</v>
      </c>
      <c r="P856">
        <v>69.704232656816501</v>
      </c>
      <c r="R856">
        <v>63.756936970243203</v>
      </c>
      <c r="S856">
        <v>67.565295727735602</v>
      </c>
      <c r="T856">
        <v>75.039916268891403</v>
      </c>
      <c r="U856">
        <v>77.589707662832794</v>
      </c>
      <c r="W856">
        <v>66.209732287640804</v>
      </c>
      <c r="X856">
        <v>72.119317545145606</v>
      </c>
      <c r="Y856">
        <v>78.891586630962195</v>
      </c>
    </row>
    <row r="857" spans="2:25" x14ac:dyDescent="0.2">
      <c r="B857">
        <v>26.102747026002898</v>
      </c>
      <c r="D857">
        <v>3.5155150535965598</v>
      </c>
      <c r="E857">
        <v>9.7114071624733906</v>
      </c>
      <c r="G857">
        <v>32.115100539517996</v>
      </c>
      <c r="H857">
        <v>25.650754690238902</v>
      </c>
      <c r="J857">
        <v>54.107794770054802</v>
      </c>
      <c r="K857">
        <v>40.069606716041697</v>
      </c>
      <c r="L857">
        <v>84.420229947621095</v>
      </c>
      <c r="N857">
        <v>22.332319962627299</v>
      </c>
      <c r="O857">
        <v>55.663990144683098</v>
      </c>
      <c r="P857">
        <v>71.126451520758494</v>
      </c>
      <c r="R857">
        <v>63.540018451938899</v>
      </c>
      <c r="S857">
        <v>67.409788361785303</v>
      </c>
      <c r="T857">
        <v>76.987493281207904</v>
      </c>
      <c r="U857">
        <v>77.567118094106803</v>
      </c>
      <c r="W857">
        <v>66.268251040763403</v>
      </c>
      <c r="X857">
        <v>71.866903257596704</v>
      </c>
      <c r="Y857">
        <v>78.594058111149494</v>
      </c>
    </row>
    <row r="858" spans="2:25" x14ac:dyDescent="0.2">
      <c r="B858">
        <v>26.491934112403602</v>
      </c>
      <c r="D858">
        <v>3.4696131839631299</v>
      </c>
      <c r="E858">
        <v>9.8084741020756798</v>
      </c>
      <c r="G858">
        <v>31.938695692112798</v>
      </c>
      <c r="H858">
        <v>25.6733569303499</v>
      </c>
      <c r="J858">
        <v>49.484478181325201</v>
      </c>
      <c r="K858">
        <v>39.968396809954697</v>
      </c>
      <c r="L858">
        <v>84.161694774794398</v>
      </c>
      <c r="N858">
        <v>22.405749118624101</v>
      </c>
      <c r="O858">
        <v>56.347267160359003</v>
      </c>
      <c r="P858">
        <v>71.173348423217504</v>
      </c>
      <c r="R858">
        <v>63.498330732055798</v>
      </c>
      <c r="S858">
        <v>67.499615858882706</v>
      </c>
      <c r="T858">
        <v>78.286271841971896</v>
      </c>
      <c r="U858">
        <v>77.385338206375806</v>
      </c>
      <c r="W858">
        <v>66.517680525005503</v>
      </c>
      <c r="X858">
        <v>72.066333586617105</v>
      </c>
      <c r="Y858">
        <v>78.931624665066394</v>
      </c>
    </row>
    <row r="859" spans="2:25" x14ac:dyDescent="0.2">
      <c r="B859">
        <v>26.467712980489502</v>
      </c>
      <c r="D859">
        <v>3.43665106587137</v>
      </c>
      <c r="E859">
        <v>9.8409381285785305</v>
      </c>
      <c r="G859">
        <v>31.889294245984999</v>
      </c>
      <c r="H859">
        <v>25.532359141686801</v>
      </c>
      <c r="J859">
        <v>46.417573301497697</v>
      </c>
      <c r="K859">
        <v>40.144456926950802</v>
      </c>
      <c r="L859">
        <v>83.617109460763203</v>
      </c>
      <c r="N859">
        <v>22.660444623077002</v>
      </c>
      <c r="O859">
        <v>56.243683886353402</v>
      </c>
      <c r="P859">
        <v>73.078522328927505</v>
      </c>
      <c r="R859">
        <v>64.448788198927502</v>
      </c>
      <c r="S859">
        <v>67.488408271302404</v>
      </c>
      <c r="T859">
        <v>77.466968826205402</v>
      </c>
      <c r="U859">
        <v>77.424555483568497</v>
      </c>
      <c r="W859">
        <v>66.465026730253101</v>
      </c>
      <c r="X859">
        <v>71.690856141440094</v>
      </c>
      <c r="Y859">
        <v>79.030653111497998</v>
      </c>
    </row>
    <row r="860" spans="2:25" x14ac:dyDescent="0.2">
      <c r="B860">
        <v>27.0033135558607</v>
      </c>
      <c r="D860">
        <v>3.46676314860512</v>
      </c>
      <c r="E860">
        <v>9.4558549138064194</v>
      </c>
      <c r="G860">
        <v>31.622410913764501</v>
      </c>
      <c r="H860">
        <v>25.415400634725401</v>
      </c>
      <c r="J860">
        <v>45.310005894130697</v>
      </c>
      <c r="K860">
        <v>40.115240755662299</v>
      </c>
      <c r="L860">
        <v>83.512832847047207</v>
      </c>
      <c r="N860">
        <v>22.577207077419502</v>
      </c>
      <c r="O860">
        <v>56.182192241029</v>
      </c>
      <c r="P860">
        <v>73.719583153067404</v>
      </c>
      <c r="R860">
        <v>64.813813418065806</v>
      </c>
      <c r="S860">
        <v>67.651743534749102</v>
      </c>
      <c r="T860">
        <v>76.9414880748283</v>
      </c>
      <c r="U860">
        <v>77.368189218300699</v>
      </c>
      <c r="W860">
        <v>66.525272215397194</v>
      </c>
      <c r="X860">
        <v>71.722957854850407</v>
      </c>
      <c r="Y860">
        <v>78.401111913220504</v>
      </c>
    </row>
    <row r="861" spans="2:25" x14ac:dyDescent="0.2">
      <c r="B861">
        <v>27.038282086628399</v>
      </c>
      <c r="D861">
        <v>3.4391735624960802</v>
      </c>
      <c r="E861">
        <v>9.2768997451173405</v>
      </c>
      <c r="G861">
        <v>31.454397002218599</v>
      </c>
      <c r="H861">
        <v>25.349966682417801</v>
      </c>
      <c r="J861">
        <v>43.023431491642697</v>
      </c>
      <c r="K861">
        <v>40.818545807378896</v>
      </c>
      <c r="L861">
        <v>83.734668111846403</v>
      </c>
      <c r="N861">
        <v>22.250968486552999</v>
      </c>
      <c r="O861">
        <v>55.836592376612501</v>
      </c>
      <c r="P861">
        <v>74.869637761757005</v>
      </c>
      <c r="R861">
        <v>64.780744165779097</v>
      </c>
      <c r="S861">
        <v>67.583097453814801</v>
      </c>
      <c r="T861">
        <v>76.528035241731999</v>
      </c>
      <c r="U861">
        <v>77.219787193585404</v>
      </c>
      <c r="W861">
        <v>66.250736260132996</v>
      </c>
      <c r="X861">
        <v>71.488852791687094</v>
      </c>
      <c r="Y861">
        <v>78.684605823791202</v>
      </c>
    </row>
    <row r="862" spans="2:25" x14ac:dyDescent="0.2">
      <c r="B862">
        <v>27.1463786032078</v>
      </c>
      <c r="D862">
        <v>3.3966358095092599</v>
      </c>
      <c r="E862">
        <v>9.2773977341182494</v>
      </c>
      <c r="G862">
        <v>31.455404528722202</v>
      </c>
      <c r="H862">
        <v>25.101745642004399</v>
      </c>
      <c r="J862">
        <v>40.108443258492699</v>
      </c>
      <c r="K862">
        <v>40.306724487359297</v>
      </c>
      <c r="L862">
        <v>83.934139803236803</v>
      </c>
      <c r="N862">
        <v>22.622214537075301</v>
      </c>
      <c r="O862">
        <v>55.642393816293001</v>
      </c>
      <c r="P862">
        <v>75.312054250925897</v>
      </c>
      <c r="R862">
        <v>64.375207153758694</v>
      </c>
      <c r="S862">
        <v>67.719240598168497</v>
      </c>
      <c r="T862">
        <v>76.188675728052402</v>
      </c>
      <c r="U862">
        <v>78.394838016466096</v>
      </c>
      <c r="W862">
        <v>66.207724217947003</v>
      </c>
      <c r="X862">
        <v>71.453595838749095</v>
      </c>
      <c r="Y862">
        <v>78.637093195782697</v>
      </c>
    </row>
    <row r="863" spans="2:25" x14ac:dyDescent="0.2">
      <c r="B863">
        <v>27.093467560781701</v>
      </c>
      <c r="D863">
        <v>3.4921889500459802</v>
      </c>
      <c r="E863">
        <v>9.3067603059872805</v>
      </c>
      <c r="G863">
        <v>31.373783288356901</v>
      </c>
      <c r="H863">
        <v>24.917169673152198</v>
      </c>
      <c r="J863">
        <v>35.582668262970401</v>
      </c>
      <c r="K863">
        <v>41.018720393787497</v>
      </c>
      <c r="L863">
        <v>83.679425010952301</v>
      </c>
      <c r="N863">
        <v>23.3141403057224</v>
      </c>
      <c r="O863">
        <v>55.707695961190403</v>
      </c>
      <c r="P863">
        <v>75.385177560958795</v>
      </c>
      <c r="R863">
        <v>63.902129662619402</v>
      </c>
      <c r="S863">
        <v>67.486674199268705</v>
      </c>
      <c r="T863">
        <v>75.937520321883696</v>
      </c>
      <c r="U863">
        <v>78.3188260310082</v>
      </c>
      <c r="W863">
        <v>65.964357402583204</v>
      </c>
      <c r="X863">
        <v>71.327385888660601</v>
      </c>
      <c r="Y863">
        <v>78.637799283670304</v>
      </c>
    </row>
    <row r="864" spans="2:25" x14ac:dyDescent="0.2">
      <c r="B864">
        <v>26.9629629450754</v>
      </c>
      <c r="D864">
        <v>3.4751008098282701</v>
      </c>
      <c r="E864">
        <v>9.5581622717527299</v>
      </c>
      <c r="G864">
        <v>31.649363740401199</v>
      </c>
      <c r="H864">
        <v>25.110701197157201</v>
      </c>
      <c r="J864">
        <v>33.893476425943099</v>
      </c>
      <c r="K864">
        <v>41.345461526875297</v>
      </c>
      <c r="L864">
        <v>83.533691293466106</v>
      </c>
      <c r="N864">
        <v>22.696396138451799</v>
      </c>
      <c r="O864">
        <v>55.498353535297497</v>
      </c>
      <c r="P864">
        <v>75.615316418609197</v>
      </c>
      <c r="R864">
        <v>64.345845608908803</v>
      </c>
      <c r="S864">
        <v>67.263946962246806</v>
      </c>
      <c r="T864">
        <v>75.709328587833696</v>
      </c>
      <c r="U864">
        <v>78.779474554115296</v>
      </c>
      <c r="W864">
        <v>65.893575010692601</v>
      </c>
      <c r="X864">
        <v>71.121333106850898</v>
      </c>
      <c r="Y864">
        <v>78.859086000494798</v>
      </c>
    </row>
    <row r="865" spans="2:25" x14ac:dyDescent="0.2">
      <c r="B865">
        <v>26.730125201102201</v>
      </c>
      <c r="D865">
        <v>3.5345552757415901</v>
      </c>
      <c r="E865">
        <v>9.6887748459863499</v>
      </c>
      <c r="G865">
        <v>31.817855036589101</v>
      </c>
      <c r="H865">
        <v>25.2952277471441</v>
      </c>
      <c r="J865">
        <v>33.383882589867703</v>
      </c>
      <c r="K865">
        <v>41.821104262059599</v>
      </c>
      <c r="L865">
        <v>83.446111108322199</v>
      </c>
      <c r="N865">
        <v>22.408351417916698</v>
      </c>
      <c r="O865">
        <v>54.462419405852401</v>
      </c>
      <c r="P865">
        <v>75.555044865150293</v>
      </c>
      <c r="R865">
        <v>63.703484352878398</v>
      </c>
      <c r="S865">
        <v>67.3511565745073</v>
      </c>
      <c r="T865">
        <v>75.409103338262398</v>
      </c>
      <c r="U865">
        <v>80.255460111463293</v>
      </c>
      <c r="W865">
        <v>65.786982489705494</v>
      </c>
      <c r="X865">
        <v>71.070519925731404</v>
      </c>
      <c r="Y865">
        <v>78.812308572274006</v>
      </c>
    </row>
    <row r="866" spans="2:25" x14ac:dyDescent="0.2">
      <c r="B866">
        <v>26.853577931859402</v>
      </c>
      <c r="D866">
        <v>3.5776429347590399</v>
      </c>
      <c r="E866">
        <v>9.6105073332010704</v>
      </c>
      <c r="G866">
        <v>31.680325615368499</v>
      </c>
      <c r="H866">
        <v>25.087375017459699</v>
      </c>
      <c r="J866">
        <v>33.0061793543248</v>
      </c>
      <c r="K866">
        <v>42.238546380346598</v>
      </c>
      <c r="L866">
        <v>83.375307257966</v>
      </c>
      <c r="N866">
        <v>22.3411085322278</v>
      </c>
      <c r="O866">
        <v>54.3004468973716</v>
      </c>
      <c r="P866">
        <v>75.582010949912899</v>
      </c>
      <c r="R866">
        <v>63.460414142268</v>
      </c>
      <c r="S866">
        <v>67.223512327473998</v>
      </c>
      <c r="T866">
        <v>74.836079578835793</v>
      </c>
      <c r="U866">
        <v>80.744484989040203</v>
      </c>
      <c r="W866">
        <v>65.539982327361599</v>
      </c>
      <c r="X866">
        <v>70.760578106523596</v>
      </c>
      <c r="Y866">
        <v>78.559870243812995</v>
      </c>
    </row>
    <row r="867" spans="2:25" x14ac:dyDescent="0.2">
      <c r="B867">
        <v>27.211006949720499</v>
      </c>
      <c r="D867">
        <v>3.6584303186974698</v>
      </c>
      <c r="E867">
        <v>9.3787423399395298</v>
      </c>
      <c r="G867">
        <v>31.838716716742098</v>
      </c>
      <c r="H867">
        <v>25.0781026315669</v>
      </c>
      <c r="J867">
        <v>36.539896229101601</v>
      </c>
      <c r="K867">
        <v>42.421821809219999</v>
      </c>
      <c r="L867">
        <v>83.294514196650596</v>
      </c>
      <c r="N867">
        <v>22.064603386903901</v>
      </c>
      <c r="O867">
        <v>53.427392672441499</v>
      </c>
      <c r="P867">
        <v>77.666835470320706</v>
      </c>
      <c r="R867">
        <v>63.405107692534202</v>
      </c>
      <c r="S867">
        <v>67.345311162902405</v>
      </c>
      <c r="T867">
        <v>74.557928117116404</v>
      </c>
      <c r="U867">
        <v>80.666440170925696</v>
      </c>
      <c r="W867">
        <v>65.868688574820297</v>
      </c>
      <c r="X867">
        <v>70.407935570291002</v>
      </c>
      <c r="Y867">
        <v>78.168211410673194</v>
      </c>
    </row>
    <row r="868" spans="2:25" x14ac:dyDescent="0.2">
      <c r="B868">
        <v>27.180046055585098</v>
      </c>
      <c r="D868">
        <v>3.6635437057193099</v>
      </c>
      <c r="E868">
        <v>9.4239495800012794</v>
      </c>
      <c r="G868">
        <v>31.6634222100827</v>
      </c>
      <c r="H868">
        <v>25.198720623972001</v>
      </c>
      <c r="J868">
        <v>24.833359242783001</v>
      </c>
      <c r="K868">
        <v>42.314229516505399</v>
      </c>
      <c r="L868">
        <v>83.2042345372315</v>
      </c>
      <c r="N868">
        <v>22.011679014054501</v>
      </c>
      <c r="O868">
        <v>53.348563431457301</v>
      </c>
      <c r="P868">
        <v>78.547474607037202</v>
      </c>
      <c r="R868">
        <v>63.460911900149</v>
      </c>
      <c r="S868">
        <v>67.302741625023003</v>
      </c>
      <c r="T868">
        <v>74.376292151963597</v>
      </c>
      <c r="U868">
        <v>80.441403344199102</v>
      </c>
      <c r="W868">
        <v>65.321285890214199</v>
      </c>
      <c r="X868">
        <v>70.365860230805893</v>
      </c>
      <c r="Y868">
        <v>76.571562274713401</v>
      </c>
    </row>
    <row r="869" spans="2:25" x14ac:dyDescent="0.2">
      <c r="B869">
        <v>27.163793743680198</v>
      </c>
      <c r="D869">
        <v>3.7042700349521001</v>
      </c>
      <c r="E869">
        <v>9.5120600002409894</v>
      </c>
      <c r="G869">
        <v>31.512965398770401</v>
      </c>
      <c r="H869">
        <v>24.936086398331</v>
      </c>
      <c r="J869">
        <v>18.567404651705399</v>
      </c>
      <c r="K869">
        <v>41.557722053353501</v>
      </c>
      <c r="L869">
        <v>83.383639869228602</v>
      </c>
      <c r="N869">
        <v>21.556140481802199</v>
      </c>
      <c r="O869">
        <v>53.287296941446002</v>
      </c>
      <c r="P869">
        <v>78.345409827607796</v>
      </c>
      <c r="R869">
        <v>63.540298972025703</v>
      </c>
      <c r="S869">
        <v>67.393164065788497</v>
      </c>
      <c r="T869">
        <v>74.318473326239896</v>
      </c>
      <c r="U869">
        <v>80.762462048238604</v>
      </c>
      <c r="W869">
        <v>65.146372345255301</v>
      </c>
      <c r="X869">
        <v>70.463336950866307</v>
      </c>
      <c r="Y869">
        <v>75.886146894857305</v>
      </c>
    </row>
    <row r="870" spans="2:25" x14ac:dyDescent="0.2">
      <c r="B870">
        <v>27.061278480966301</v>
      </c>
      <c r="D870">
        <v>3.6787894779164301</v>
      </c>
      <c r="E870">
        <v>9.4863450280014394</v>
      </c>
      <c r="G870">
        <v>31.705904766985402</v>
      </c>
      <c r="H870">
        <v>24.8099976712003</v>
      </c>
      <c r="J870">
        <v>17.742792393954399</v>
      </c>
      <c r="K870">
        <v>40.148246795159899</v>
      </c>
      <c r="L870">
        <v>83.239339233960095</v>
      </c>
      <c r="N870">
        <v>21.538206785828802</v>
      </c>
      <c r="O870">
        <v>53.2662040294585</v>
      </c>
      <c r="P870">
        <v>78.468587216273406</v>
      </c>
      <c r="R870">
        <v>63.276725608634898</v>
      </c>
      <c r="S870">
        <v>67.611838623315904</v>
      </c>
      <c r="T870">
        <v>74.269783443910299</v>
      </c>
      <c r="U870">
        <v>80.419014557341697</v>
      </c>
      <c r="W870">
        <v>64.721192582027697</v>
      </c>
      <c r="X870">
        <v>70.511830219296598</v>
      </c>
      <c r="Y870">
        <v>75.017381370175102</v>
      </c>
    </row>
    <row r="871" spans="2:25" x14ac:dyDescent="0.2">
      <c r="B871">
        <v>27.041581181177001</v>
      </c>
      <c r="D871">
        <v>3.6980120538227901</v>
      </c>
      <c r="E871">
        <v>9.6612981679757208</v>
      </c>
      <c r="G871">
        <v>31.798632776448901</v>
      </c>
      <c r="H871">
        <v>24.819676585846899</v>
      </c>
      <c r="J871">
        <v>15.938359072661701</v>
      </c>
      <c r="K871">
        <v>38.993393689924197</v>
      </c>
      <c r="L871">
        <v>83.441499837270399</v>
      </c>
      <c r="N871">
        <v>21.612873315528301</v>
      </c>
      <c r="O871">
        <v>52.730722174626003</v>
      </c>
      <c r="P871">
        <v>78.333334098635603</v>
      </c>
      <c r="R871">
        <v>62.8702691584555</v>
      </c>
      <c r="S871">
        <v>67.777327388831296</v>
      </c>
      <c r="T871">
        <v>74.287871441616403</v>
      </c>
      <c r="U871">
        <v>80.043924165506994</v>
      </c>
      <c r="W871">
        <v>64.976904405959203</v>
      </c>
      <c r="X871">
        <v>70.369422604776702</v>
      </c>
      <c r="Y871">
        <v>74.226113680851597</v>
      </c>
    </row>
    <row r="872" spans="2:25" x14ac:dyDescent="0.2">
      <c r="B872">
        <v>26.992720171974799</v>
      </c>
      <c r="D872">
        <v>3.6987845179085799</v>
      </c>
      <c r="E872">
        <v>9.45390941148103</v>
      </c>
      <c r="G872">
        <v>31.857572323903199</v>
      </c>
      <c r="H872">
        <v>24.922995084653799</v>
      </c>
      <c r="J872">
        <v>15.564976236662201</v>
      </c>
      <c r="K872">
        <v>38.7402384203683</v>
      </c>
      <c r="L872">
        <v>82.684438862406097</v>
      </c>
      <c r="N872">
        <v>21.867035970093099</v>
      </c>
      <c r="O872">
        <v>53.183277914762797</v>
      </c>
      <c r="P872">
        <v>78.144510596629004</v>
      </c>
      <c r="R872">
        <v>62.615433184615704</v>
      </c>
      <c r="S872">
        <v>67.445976890028504</v>
      </c>
      <c r="T872">
        <v>74.186762174839203</v>
      </c>
      <c r="U872">
        <v>80.308843565055398</v>
      </c>
      <c r="W872">
        <v>65.138723299883694</v>
      </c>
      <c r="X872">
        <v>70.593440464501597</v>
      </c>
      <c r="Y872">
        <v>74.137838058786997</v>
      </c>
    </row>
    <row r="873" spans="2:25" x14ac:dyDescent="0.2">
      <c r="B873">
        <v>27.078247484316101</v>
      </c>
      <c r="D873">
        <v>3.8452421228709901</v>
      </c>
      <c r="E873">
        <v>9.1663738996709903</v>
      </c>
      <c r="G873">
        <v>31.876356923857301</v>
      </c>
      <c r="H873">
        <v>24.772134419119698</v>
      </c>
      <c r="J873">
        <v>15.544655655809001</v>
      </c>
      <c r="K873">
        <v>38.582311123352099</v>
      </c>
      <c r="L873">
        <v>82.242743218871695</v>
      </c>
      <c r="N873">
        <v>21.866959043166599</v>
      </c>
      <c r="O873">
        <v>53.456805864909398</v>
      </c>
      <c r="P873">
        <v>78.406112454336096</v>
      </c>
      <c r="R873">
        <v>62.539627614400104</v>
      </c>
      <c r="S873">
        <v>67.166364142159395</v>
      </c>
      <c r="T873">
        <v>74.223670578724594</v>
      </c>
      <c r="U873">
        <v>81.959564803991796</v>
      </c>
      <c r="W873">
        <v>64.8266182137492</v>
      </c>
      <c r="X873">
        <v>70.604799661228896</v>
      </c>
      <c r="Y873">
        <v>73.861980032865205</v>
      </c>
    </row>
    <row r="874" spans="2:25" x14ac:dyDescent="0.2">
      <c r="B874">
        <v>27.253791456689999</v>
      </c>
      <c r="D874">
        <v>3.7542912923286198</v>
      </c>
      <c r="E874">
        <v>9.2345504324450207</v>
      </c>
      <c r="G874">
        <v>32.167162723243202</v>
      </c>
      <c r="H874">
        <v>24.671527284938101</v>
      </c>
      <c r="J874">
        <v>16.049117196836601</v>
      </c>
      <c r="K874">
        <v>38.588211376822699</v>
      </c>
      <c r="L874">
        <v>81.898298754095705</v>
      </c>
      <c r="N874">
        <v>22.0074767744401</v>
      </c>
      <c r="O874">
        <v>53.606208011080298</v>
      </c>
      <c r="P874">
        <v>78.614086452787404</v>
      </c>
      <c r="R874">
        <v>62.419296472409101</v>
      </c>
      <c r="S874">
        <v>67.139792470709693</v>
      </c>
      <c r="T874">
        <v>74.242080394447996</v>
      </c>
      <c r="U874">
        <v>81.777239118700393</v>
      </c>
      <c r="W874">
        <v>65.004920451273705</v>
      </c>
      <c r="X874">
        <v>70.730584195914801</v>
      </c>
      <c r="Y874">
        <v>73.715604326646101</v>
      </c>
    </row>
    <row r="875" spans="2:25" x14ac:dyDescent="0.2">
      <c r="B875">
        <v>27.277259844942499</v>
      </c>
      <c r="D875">
        <v>3.7899463912894502</v>
      </c>
      <c r="E875">
        <v>9.2222552168902698</v>
      </c>
      <c r="G875">
        <v>32.070371502017601</v>
      </c>
      <c r="H875">
        <v>24.519247426802998</v>
      </c>
      <c r="J875">
        <v>16.221108667196098</v>
      </c>
      <c r="K875">
        <v>38.4713576237409</v>
      </c>
      <c r="L875">
        <v>81.700606825410901</v>
      </c>
      <c r="N875">
        <v>21.880618943563299</v>
      </c>
      <c r="O875">
        <v>53.368574872215802</v>
      </c>
      <c r="P875">
        <v>78.524723302856302</v>
      </c>
      <c r="R875">
        <v>61.372172547187603</v>
      </c>
      <c r="S875">
        <v>67.512159745807395</v>
      </c>
      <c r="T875">
        <v>74.213606630297804</v>
      </c>
      <c r="U875">
        <v>81.312312546014098</v>
      </c>
      <c r="W875">
        <v>65.081324999146503</v>
      </c>
      <c r="X875">
        <v>70.811878318216301</v>
      </c>
      <c r="Y875">
        <v>73.435417242835001</v>
      </c>
    </row>
    <row r="876" spans="2:25" x14ac:dyDescent="0.2">
      <c r="B876">
        <v>27.138777761497</v>
      </c>
      <c r="D876">
        <v>3.8578833446899101</v>
      </c>
      <c r="E876">
        <v>9.1314423372739899</v>
      </c>
      <c r="G876">
        <v>32.207361793094698</v>
      </c>
      <c r="H876">
        <v>24.454584956944899</v>
      </c>
      <c r="J876">
        <v>34.396597096342298</v>
      </c>
      <c r="K876">
        <v>39.428613467839497</v>
      </c>
      <c r="L876">
        <v>81.4651401624416</v>
      </c>
      <c r="N876">
        <v>21.8605759718907</v>
      </c>
      <c r="O876">
        <v>54.070003015929601</v>
      </c>
      <c r="P876">
        <v>78.172339709050902</v>
      </c>
      <c r="R876">
        <v>61.240417611031503</v>
      </c>
      <c r="S876">
        <v>67.348871656927699</v>
      </c>
      <c r="T876">
        <v>74.050441045796006</v>
      </c>
      <c r="U876">
        <v>80.761806237967306</v>
      </c>
      <c r="W876">
        <v>64.758876502584201</v>
      </c>
      <c r="X876">
        <v>70.927982631995704</v>
      </c>
      <c r="Y876">
        <v>73.464718608840599</v>
      </c>
    </row>
    <row r="877" spans="2:25" x14ac:dyDescent="0.2">
      <c r="B877">
        <v>27.110385705679001</v>
      </c>
      <c r="D877">
        <v>3.7965457766723198</v>
      </c>
      <c r="E877">
        <v>9.2333958835938805</v>
      </c>
      <c r="G877">
        <v>32.1884393685473</v>
      </c>
      <c r="H877">
        <v>24.384104553935401</v>
      </c>
      <c r="J877">
        <v>43.385040706540998</v>
      </c>
      <c r="K877">
        <v>39.051493713665998</v>
      </c>
      <c r="L877">
        <v>81.196115144970406</v>
      </c>
      <c r="N877">
        <v>22.107261133157198</v>
      </c>
      <c r="O877">
        <v>54.013282852603098</v>
      </c>
      <c r="P877">
        <v>78.2216182228793</v>
      </c>
      <c r="R877">
        <v>61.5993739779083</v>
      </c>
      <c r="S877">
        <v>67.435953085076406</v>
      </c>
      <c r="T877">
        <v>73.898107263689894</v>
      </c>
      <c r="U877">
        <v>80.105543097431905</v>
      </c>
      <c r="W877">
        <v>64.348573117410297</v>
      </c>
      <c r="X877">
        <v>71.1249064121033</v>
      </c>
      <c r="Y877">
        <v>73.368667067119205</v>
      </c>
    </row>
    <row r="878" spans="2:25" x14ac:dyDescent="0.2">
      <c r="B878">
        <v>27.144688440010199</v>
      </c>
      <c r="D878">
        <v>3.7744600434426401</v>
      </c>
      <c r="E878">
        <v>9.2500218218522399</v>
      </c>
      <c r="G878">
        <v>32.103646515511002</v>
      </c>
      <c r="H878">
        <v>24.668829058079702</v>
      </c>
      <c r="J878">
        <v>40.108086552559101</v>
      </c>
      <c r="K878">
        <v>39.215338711666703</v>
      </c>
      <c r="L878">
        <v>81.276715395567606</v>
      </c>
      <c r="N878">
        <v>21.977308704893701</v>
      </c>
      <c r="O878">
        <v>54.012729981381398</v>
      </c>
      <c r="P878">
        <v>78.051028637246503</v>
      </c>
      <c r="R878">
        <v>61.543232417266303</v>
      </c>
      <c r="S878">
        <v>67.151010727449403</v>
      </c>
      <c r="T878">
        <v>73.717497393103301</v>
      </c>
      <c r="U878">
        <v>79.760206979399499</v>
      </c>
      <c r="W878">
        <v>64.389851028616206</v>
      </c>
      <c r="X878">
        <v>71.086410829702004</v>
      </c>
      <c r="Y878">
        <v>73.246021583142493</v>
      </c>
    </row>
    <row r="879" spans="2:25" x14ac:dyDescent="0.2">
      <c r="B879">
        <v>26.8140083838328</v>
      </c>
      <c r="D879">
        <v>3.8051171177033298</v>
      </c>
      <c r="E879">
        <v>9.4400345241640302</v>
      </c>
      <c r="G879">
        <v>32.4102283910549</v>
      </c>
      <c r="H879">
        <v>24.657459784215199</v>
      </c>
      <c r="J879">
        <v>37.612722537272198</v>
      </c>
      <c r="K879">
        <v>39.1665323940354</v>
      </c>
      <c r="L879">
        <v>80.719303259347896</v>
      </c>
      <c r="N879">
        <v>21.916403588283799</v>
      </c>
      <c r="O879">
        <v>54.061692673063099</v>
      </c>
      <c r="P879">
        <v>77.927402673024204</v>
      </c>
      <c r="R879">
        <v>61.5014659619494</v>
      </c>
      <c r="S879">
        <v>67.350057903655696</v>
      </c>
      <c r="T879">
        <v>73.140122311963594</v>
      </c>
      <c r="U879">
        <v>78.115627701775495</v>
      </c>
      <c r="W879">
        <v>65.234500252650406</v>
      </c>
      <c r="X879">
        <v>71.3015888282725</v>
      </c>
      <c r="Y879">
        <v>73.042397226985798</v>
      </c>
    </row>
    <row r="880" spans="2:25" x14ac:dyDescent="0.2">
      <c r="B880">
        <v>26.7660196927873</v>
      </c>
      <c r="D880">
        <v>3.7681274590996598</v>
      </c>
      <c r="E880">
        <v>9.3344201307982093</v>
      </c>
      <c r="G880">
        <v>32.302651610434303</v>
      </c>
      <c r="H880">
        <v>24.6376934511913</v>
      </c>
      <c r="J880">
        <v>35.852491615313603</v>
      </c>
      <c r="K880">
        <v>39.869780279314902</v>
      </c>
      <c r="L880">
        <v>80.629024983380802</v>
      </c>
      <c r="N880">
        <v>21.767721046585901</v>
      </c>
      <c r="O880">
        <v>56.138322055513697</v>
      </c>
      <c r="P880">
        <v>77.693204419014094</v>
      </c>
      <c r="R880">
        <v>61.299955530385901</v>
      </c>
      <c r="S880">
        <v>67.324010724162505</v>
      </c>
      <c r="T880">
        <v>70.259180673783106</v>
      </c>
      <c r="U880">
        <v>77.217562245890605</v>
      </c>
      <c r="W880">
        <v>64.767662072659107</v>
      </c>
      <c r="X880">
        <v>71.4998169693026</v>
      </c>
      <c r="Y880">
        <v>72.815268229407295</v>
      </c>
    </row>
    <row r="881" spans="2:25" x14ac:dyDescent="0.2">
      <c r="B881">
        <v>26.781251786514598</v>
      </c>
      <c r="D881">
        <v>3.7647472350436502</v>
      </c>
      <c r="E881">
        <v>9.2890955433690792</v>
      </c>
      <c r="G881">
        <v>32.3860296331952</v>
      </c>
      <c r="H881">
        <v>24.731787353658799</v>
      </c>
      <c r="J881">
        <v>34.307102162675001</v>
      </c>
      <c r="K881">
        <v>39.299678824365898</v>
      </c>
      <c r="L881">
        <v>80.461207087525196</v>
      </c>
      <c r="N881">
        <v>22.0230872743848</v>
      </c>
      <c r="O881">
        <v>57.1129798191796</v>
      </c>
      <c r="P881">
        <v>77.642928945604794</v>
      </c>
      <c r="R881">
        <v>61.180162025678101</v>
      </c>
      <c r="S881">
        <v>67.385021054134697</v>
      </c>
      <c r="T881">
        <v>69.948832355517197</v>
      </c>
      <c r="U881">
        <v>76.227282229105597</v>
      </c>
      <c r="W881">
        <v>64.823432256246093</v>
      </c>
      <c r="X881">
        <v>71.873654078125099</v>
      </c>
      <c r="Y881">
        <v>72.834334436902594</v>
      </c>
    </row>
    <row r="882" spans="2:25" x14ac:dyDescent="0.2">
      <c r="B882">
        <v>26.732387055460499</v>
      </c>
      <c r="D882">
        <v>3.7913881197636901</v>
      </c>
      <c r="E882">
        <v>9.3246093632840807</v>
      </c>
      <c r="G882">
        <v>32.344491885174698</v>
      </c>
      <c r="H882">
        <v>24.868834135467001</v>
      </c>
      <c r="J882">
        <v>33.504802816270001</v>
      </c>
      <c r="K882">
        <v>40.201074600218298</v>
      </c>
      <c r="L882">
        <v>80.242566065894096</v>
      </c>
      <c r="N882">
        <v>21.9476871200959</v>
      </c>
      <c r="O882">
        <v>56.910986279455898</v>
      </c>
      <c r="P882">
        <v>77.599324152543304</v>
      </c>
      <c r="R882">
        <v>61.384331919755397</v>
      </c>
      <c r="S882">
        <v>67.262458431419404</v>
      </c>
      <c r="T882">
        <v>68.842922331253803</v>
      </c>
      <c r="U882">
        <v>76.156360747043905</v>
      </c>
      <c r="W882">
        <v>65.120539830009704</v>
      </c>
      <c r="X882">
        <v>71.861662431482003</v>
      </c>
      <c r="Y882">
        <v>72.836937355736296</v>
      </c>
    </row>
    <row r="883" spans="2:25" x14ac:dyDescent="0.2">
      <c r="B883">
        <v>26.815116109969601</v>
      </c>
      <c r="D883">
        <v>3.7021701927690902</v>
      </c>
      <c r="E883">
        <v>9.3367419139956507</v>
      </c>
      <c r="G883">
        <v>32.405152096619403</v>
      </c>
      <c r="H883">
        <v>24.755682987457298</v>
      </c>
      <c r="J883">
        <v>32.825238200145499</v>
      </c>
      <c r="K883">
        <v>40.258373170101699</v>
      </c>
      <c r="L883">
        <v>80.363293498480104</v>
      </c>
      <c r="N883">
        <v>21.848061987815399</v>
      </c>
      <c r="O883">
        <v>56.776017970845402</v>
      </c>
      <c r="P883">
        <v>77.3637122084494</v>
      </c>
      <c r="R883">
        <v>61.437270042406197</v>
      </c>
      <c r="S883">
        <v>66.946321992888201</v>
      </c>
      <c r="T883">
        <v>68.627970084254699</v>
      </c>
      <c r="U883">
        <v>75.541948373395499</v>
      </c>
      <c r="W883">
        <v>65.299005287018701</v>
      </c>
      <c r="X883">
        <v>71.960759087861305</v>
      </c>
      <c r="Y883">
        <v>72.788988469271899</v>
      </c>
    </row>
    <row r="884" spans="2:25" x14ac:dyDescent="0.2">
      <c r="B884">
        <v>26.858491887660399</v>
      </c>
      <c r="D884">
        <v>3.7606489476497198</v>
      </c>
      <c r="E884">
        <v>9.2699155022521094</v>
      </c>
      <c r="G884">
        <v>32.298326787024003</v>
      </c>
      <c r="H884">
        <v>24.707874217294901</v>
      </c>
      <c r="J884">
        <v>32.655202194918402</v>
      </c>
      <c r="K884">
        <v>40.453056636239197</v>
      </c>
      <c r="L884">
        <v>80.397303536608703</v>
      </c>
      <c r="N884">
        <v>21.782336492262001</v>
      </c>
      <c r="O884">
        <v>57.324475392990401</v>
      </c>
      <c r="P884">
        <v>77.241704148650101</v>
      </c>
      <c r="R884">
        <v>61.291148846470897</v>
      </c>
      <c r="S884">
        <v>66.846944567070196</v>
      </c>
      <c r="T884">
        <v>68.381687414170898</v>
      </c>
      <c r="U884">
        <v>75.084016565173201</v>
      </c>
      <c r="W884">
        <v>65.050715862453401</v>
      </c>
      <c r="X884">
        <v>72.070553423301007</v>
      </c>
      <c r="Y884">
        <v>72.737151363110897</v>
      </c>
    </row>
    <row r="885" spans="2:25" x14ac:dyDescent="0.2">
      <c r="B885">
        <v>27.1960664903098</v>
      </c>
      <c r="D885">
        <v>3.7071725102023398</v>
      </c>
      <c r="E885">
        <v>9.1607195989358292</v>
      </c>
      <c r="G885">
        <v>32.0364324232158</v>
      </c>
      <c r="H885">
        <v>25.103601605365</v>
      </c>
      <c r="J885">
        <v>31.6311975257528</v>
      </c>
      <c r="K885">
        <v>39.794881020309298</v>
      </c>
      <c r="L885">
        <v>80.397034404219596</v>
      </c>
      <c r="N885">
        <v>21.895853776099599</v>
      </c>
      <c r="O885">
        <v>57.809956741128097</v>
      </c>
      <c r="P885">
        <v>77.354306273049602</v>
      </c>
      <c r="R885">
        <v>60.870304706171702</v>
      </c>
      <c r="S885">
        <v>67.193775349607094</v>
      </c>
      <c r="T885">
        <v>68.226766355901205</v>
      </c>
      <c r="U885">
        <v>75.265504098894993</v>
      </c>
      <c r="W885">
        <v>65.050360805934005</v>
      </c>
      <c r="X885">
        <v>72.217411360502794</v>
      </c>
      <c r="Y885">
        <v>73.075860400850402</v>
      </c>
    </row>
    <row r="886" spans="2:25" x14ac:dyDescent="0.2">
      <c r="B886">
        <v>27.0750397337784</v>
      </c>
      <c r="D886">
        <v>3.7721106942165701</v>
      </c>
      <c r="E886">
        <v>9.1417338954400105</v>
      </c>
      <c r="G886">
        <v>32.084406680358498</v>
      </c>
      <c r="H886">
        <v>24.964405774654399</v>
      </c>
      <c r="J886">
        <v>31.015999270356701</v>
      </c>
      <c r="K886">
        <v>39.891739380042097</v>
      </c>
      <c r="L886">
        <v>80.310263689532704</v>
      </c>
      <c r="N886">
        <v>21.664946386429001</v>
      </c>
      <c r="O886">
        <v>58.023435485122498</v>
      </c>
      <c r="P886">
        <v>77.019751387232901</v>
      </c>
      <c r="R886">
        <v>60.7663721787372</v>
      </c>
      <c r="S886">
        <v>67.085006103268796</v>
      </c>
      <c r="T886">
        <v>67.962899166791303</v>
      </c>
      <c r="U886">
        <v>75.191683669691002</v>
      </c>
      <c r="W886">
        <v>64.8147668446789</v>
      </c>
      <c r="X886">
        <v>72.172467131939996</v>
      </c>
      <c r="Y886">
        <v>73.192149898452499</v>
      </c>
    </row>
    <row r="887" spans="2:25" x14ac:dyDescent="0.2">
      <c r="B887">
        <v>27.331680533237499</v>
      </c>
      <c r="D887">
        <v>3.69860749330382</v>
      </c>
      <c r="E887">
        <v>9.0465797766322193</v>
      </c>
      <c r="G887">
        <v>31.914225593409999</v>
      </c>
      <c r="H887">
        <v>24.839470962634199</v>
      </c>
      <c r="J887">
        <v>30.558196782981199</v>
      </c>
      <c r="K887">
        <v>40.038124696629701</v>
      </c>
      <c r="L887">
        <v>79.922518839858</v>
      </c>
      <c r="N887">
        <v>21.811216601704501</v>
      </c>
      <c r="O887">
        <v>57.783776090061998</v>
      </c>
      <c r="P887">
        <v>76.860117346185206</v>
      </c>
      <c r="R887">
        <v>60.696684084216002</v>
      </c>
      <c r="S887">
        <v>67.098705260308904</v>
      </c>
      <c r="T887">
        <v>68.098290369462504</v>
      </c>
      <c r="U887">
        <v>75.350352468820503</v>
      </c>
      <c r="W887">
        <v>64.911936128460198</v>
      </c>
      <c r="X887">
        <v>71.873374472614501</v>
      </c>
      <c r="Y887">
        <v>73.002825929714305</v>
      </c>
    </row>
    <row r="888" spans="2:25" x14ac:dyDescent="0.2">
      <c r="B888">
        <v>27.264407486401701</v>
      </c>
      <c r="D888">
        <v>3.6672053707896701</v>
      </c>
      <c r="E888">
        <v>9.4251895341558907</v>
      </c>
      <c r="G888">
        <v>31.925853749746199</v>
      </c>
      <c r="H888">
        <v>24.874409968784999</v>
      </c>
      <c r="J888">
        <v>29.584123152853799</v>
      </c>
      <c r="K888">
        <v>40.919762383599398</v>
      </c>
      <c r="L888">
        <v>80.240621348574606</v>
      </c>
      <c r="N888">
        <v>21.744764731608299</v>
      </c>
      <c r="O888">
        <v>58.0508581218972</v>
      </c>
      <c r="P888">
        <v>76.983492137715402</v>
      </c>
      <c r="R888">
        <v>60.560886613680402</v>
      </c>
      <c r="S888">
        <v>67.223722838610101</v>
      </c>
      <c r="T888">
        <v>67.962539668962194</v>
      </c>
      <c r="U888">
        <v>75.317496206033098</v>
      </c>
      <c r="W888">
        <v>65.200703868138106</v>
      </c>
      <c r="X888">
        <v>71.972583479814503</v>
      </c>
      <c r="Y888">
        <v>73.164700572238303</v>
      </c>
    </row>
    <row r="889" spans="2:25" x14ac:dyDescent="0.2">
      <c r="B889">
        <v>27.3079124956055</v>
      </c>
      <c r="D889">
        <v>3.7151140185048099</v>
      </c>
      <c r="E889">
        <v>9.4330181448830199</v>
      </c>
      <c r="G889">
        <v>31.839014816838201</v>
      </c>
      <c r="H889">
        <v>24.763476883498399</v>
      </c>
      <c r="J889">
        <v>29.354984175547202</v>
      </c>
      <c r="K889">
        <v>40.139678685885798</v>
      </c>
      <c r="L889">
        <v>80.076113595185305</v>
      </c>
      <c r="N889">
        <v>21.664264585703201</v>
      </c>
      <c r="O889">
        <v>58.103260007681101</v>
      </c>
      <c r="P889">
        <v>77.085300901130097</v>
      </c>
      <c r="R889">
        <v>60.684195569362203</v>
      </c>
      <c r="S889">
        <v>66.840804219394698</v>
      </c>
      <c r="T889">
        <v>67.805231133856694</v>
      </c>
      <c r="U889">
        <v>75.320538798161493</v>
      </c>
      <c r="W889">
        <v>65.242942895455798</v>
      </c>
      <c r="X889">
        <v>72.139024840259793</v>
      </c>
      <c r="Y889">
        <v>76.920296220240303</v>
      </c>
    </row>
    <row r="890" spans="2:25" x14ac:dyDescent="0.2">
      <c r="B890">
        <v>27.212764860248399</v>
      </c>
      <c r="D890">
        <v>3.6526574485819401</v>
      </c>
      <c r="E890">
        <v>9.5957537438259397</v>
      </c>
      <c r="G890">
        <v>31.724307656098802</v>
      </c>
      <c r="H890">
        <v>24.901081808904902</v>
      </c>
      <c r="J890">
        <v>28.960793924366101</v>
      </c>
      <c r="K890">
        <v>39.978888061643602</v>
      </c>
      <c r="L890">
        <v>80.032080202557395</v>
      </c>
      <c r="N890">
        <v>21.514008131971</v>
      </c>
      <c r="O890">
        <v>58.099004989453398</v>
      </c>
      <c r="P890">
        <v>77.063766132864004</v>
      </c>
      <c r="R890">
        <v>60.676364967305702</v>
      </c>
      <c r="S890">
        <v>66.962705479729706</v>
      </c>
      <c r="T890">
        <v>67.7502011734246</v>
      </c>
      <c r="U890">
        <v>75.443223393917705</v>
      </c>
      <c r="W890">
        <v>65.112304744201296</v>
      </c>
      <c r="X890">
        <v>72.002338849903097</v>
      </c>
      <c r="Y890">
        <v>79.701791501875704</v>
      </c>
    </row>
    <row r="891" spans="2:25" x14ac:dyDescent="0.2">
      <c r="B891">
        <v>27.4550869394252</v>
      </c>
      <c r="D891">
        <v>3.69289567476577</v>
      </c>
      <c r="E891">
        <v>9.6155103179344703</v>
      </c>
      <c r="G891">
        <v>31.650490452699302</v>
      </c>
      <c r="H891">
        <v>24.671797676037801</v>
      </c>
      <c r="J891">
        <v>28.954427556163399</v>
      </c>
      <c r="K891">
        <v>40.058088999759299</v>
      </c>
      <c r="L891">
        <v>80.356788351914702</v>
      </c>
      <c r="N891">
        <v>21.556401855312</v>
      </c>
      <c r="O891">
        <v>58.0247623224639</v>
      </c>
      <c r="P891">
        <v>77.206052599087101</v>
      </c>
      <c r="R891">
        <v>60.884755790813998</v>
      </c>
      <c r="S891">
        <v>66.909805610255603</v>
      </c>
      <c r="T891">
        <v>67.642851525224998</v>
      </c>
      <c r="U891">
        <v>75.368314861768198</v>
      </c>
      <c r="W891">
        <v>65.049914339739999</v>
      </c>
      <c r="X891">
        <v>71.839399326053794</v>
      </c>
      <c r="Y891">
        <v>80.971039230663706</v>
      </c>
    </row>
    <row r="892" spans="2:25" x14ac:dyDescent="0.2">
      <c r="B892">
        <v>27.541648163287601</v>
      </c>
      <c r="D892">
        <v>3.68488970676405</v>
      </c>
      <c r="E892">
        <v>9.7099253848494502</v>
      </c>
      <c r="G892">
        <v>32.046264403562802</v>
      </c>
      <c r="H892">
        <v>24.914528531241</v>
      </c>
      <c r="J892">
        <v>28.615094698703</v>
      </c>
      <c r="K892">
        <v>40.043546440205397</v>
      </c>
      <c r="L892">
        <v>80.585525006359703</v>
      </c>
      <c r="N892">
        <v>21.764584981875799</v>
      </c>
      <c r="O892">
        <v>57.646981762998102</v>
      </c>
      <c r="P892">
        <v>77.0741572131965</v>
      </c>
      <c r="R892">
        <v>61.130731472939303</v>
      </c>
      <c r="S892">
        <v>66.560313339955698</v>
      </c>
      <c r="T892">
        <v>67.665611461721795</v>
      </c>
      <c r="U892">
        <v>76.834274095141296</v>
      </c>
      <c r="W892">
        <v>65.368782926162297</v>
      </c>
      <c r="X892">
        <v>72.036518565268494</v>
      </c>
      <c r="Y892">
        <v>79.785170904030494</v>
      </c>
    </row>
    <row r="893" spans="2:25" x14ac:dyDescent="0.2">
      <c r="B893">
        <v>27.650939702713998</v>
      </c>
      <c r="D893">
        <v>3.64649181142028</v>
      </c>
      <c r="E893">
        <v>9.6969366699548907</v>
      </c>
      <c r="G893">
        <v>32.017739910573901</v>
      </c>
      <c r="H893">
        <v>24.645755985916399</v>
      </c>
      <c r="J893">
        <v>28.421066315151201</v>
      </c>
      <c r="K893">
        <v>40.059373509216101</v>
      </c>
      <c r="L893">
        <v>80.449042618777298</v>
      </c>
      <c r="N893">
        <v>21.931077188084899</v>
      </c>
      <c r="O893">
        <v>57.397204165866398</v>
      </c>
      <c r="P893">
        <v>77.050395500587996</v>
      </c>
      <c r="R893">
        <v>61.030529726185101</v>
      </c>
      <c r="S893">
        <v>66.716928624871898</v>
      </c>
      <c r="T893">
        <v>67.537035243236105</v>
      </c>
      <c r="U893">
        <v>77.353131802065803</v>
      </c>
      <c r="W893">
        <v>65.154181411603801</v>
      </c>
      <c r="X893">
        <v>71.819774062653295</v>
      </c>
      <c r="Y893">
        <v>80.659325866006895</v>
      </c>
    </row>
    <row r="894" spans="2:25" x14ac:dyDescent="0.2">
      <c r="B894">
        <v>27.7500870476619</v>
      </c>
      <c r="D894">
        <v>3.7525317566275298</v>
      </c>
      <c r="E894">
        <v>9.9466472133616897</v>
      </c>
      <c r="G894">
        <v>32.110957987440898</v>
      </c>
      <c r="H894">
        <v>24.514652026825299</v>
      </c>
      <c r="J894">
        <v>27.976865657460401</v>
      </c>
      <c r="K894">
        <v>40.076759660264599</v>
      </c>
      <c r="L894">
        <v>80.300675910129598</v>
      </c>
      <c r="N894">
        <v>21.862286851024901</v>
      </c>
      <c r="O894">
        <v>57.2817474653544</v>
      </c>
      <c r="P894">
        <v>76.901374424525201</v>
      </c>
      <c r="R894">
        <v>60.973392829389503</v>
      </c>
      <c r="S894">
        <v>66.5772710857742</v>
      </c>
      <c r="T894">
        <v>67.507353977045099</v>
      </c>
      <c r="U894">
        <v>77.653329515921101</v>
      </c>
      <c r="W894">
        <v>65.142583986328603</v>
      </c>
      <c r="X894">
        <v>71.743597375516302</v>
      </c>
      <c r="Y894">
        <v>81.942156046578503</v>
      </c>
    </row>
    <row r="895" spans="2:25" x14ac:dyDescent="0.2">
      <c r="B895">
        <v>27.678361539462902</v>
      </c>
      <c r="D895">
        <v>3.7192290716356702</v>
      </c>
      <c r="E895">
        <v>9.9488655084910906</v>
      </c>
      <c r="G895">
        <v>32.029846702619103</v>
      </c>
      <c r="H895">
        <v>24.429839585867899</v>
      </c>
      <c r="J895">
        <v>29.8770294965693</v>
      </c>
      <c r="K895">
        <v>40.2101072089716</v>
      </c>
      <c r="L895">
        <v>80.082328759088099</v>
      </c>
      <c r="N895">
        <v>21.860617635635801</v>
      </c>
      <c r="O895">
        <v>57.043727897268496</v>
      </c>
      <c r="P895">
        <v>76.918018986565897</v>
      </c>
      <c r="R895">
        <v>61.767740218292403</v>
      </c>
      <c r="S895">
        <v>66.272295059082296</v>
      </c>
      <c r="T895">
        <v>69.457718922692905</v>
      </c>
      <c r="U895">
        <v>77.816948569467499</v>
      </c>
      <c r="W895">
        <v>64.9276550207978</v>
      </c>
      <c r="X895">
        <v>71.800725345422805</v>
      </c>
      <c r="Y895">
        <v>81.199771168551194</v>
      </c>
    </row>
    <row r="896" spans="2:25" x14ac:dyDescent="0.2">
      <c r="B896">
        <v>27.701613064096101</v>
      </c>
      <c r="D896">
        <v>3.64191644005881</v>
      </c>
      <c r="E896">
        <v>9.8918507365583892</v>
      </c>
      <c r="G896">
        <v>32.028874231954198</v>
      </c>
      <c r="H896">
        <v>24.554277066519301</v>
      </c>
      <c r="J896">
        <v>30.7631416478525</v>
      </c>
      <c r="K896">
        <v>40.548802323810001</v>
      </c>
      <c r="L896">
        <v>80.353718321604802</v>
      </c>
      <c r="N896">
        <v>21.905410443253999</v>
      </c>
      <c r="O896">
        <v>56.476852932034099</v>
      </c>
      <c r="P896">
        <v>76.063279140172995</v>
      </c>
      <c r="R896">
        <v>61.4676175305096</v>
      </c>
      <c r="S896">
        <v>66.130494352904194</v>
      </c>
      <c r="T896">
        <v>70.678774912406695</v>
      </c>
      <c r="U896">
        <v>77.901285866872499</v>
      </c>
      <c r="W896">
        <v>65.067300139477894</v>
      </c>
      <c r="X896">
        <v>71.732670982861904</v>
      </c>
      <c r="Y896">
        <v>82.106513250500001</v>
      </c>
    </row>
    <row r="897" spans="2:25" x14ac:dyDescent="0.2">
      <c r="B897">
        <v>27.5210416037723</v>
      </c>
      <c r="D897">
        <v>3.7502495935885101</v>
      </c>
      <c r="E897">
        <v>9.9474910724449099</v>
      </c>
      <c r="G897">
        <v>31.8746965217785</v>
      </c>
      <c r="H897">
        <v>24.5074541760263</v>
      </c>
      <c r="J897">
        <v>30.888373624294999</v>
      </c>
      <c r="K897">
        <v>40.055221573235301</v>
      </c>
      <c r="L897">
        <v>80.135835681390404</v>
      </c>
      <c r="N897">
        <v>22.053423157558299</v>
      </c>
      <c r="O897">
        <v>56.084891748700898</v>
      </c>
      <c r="P897">
        <v>75.602505090119706</v>
      </c>
      <c r="R897">
        <v>60.982931427359503</v>
      </c>
      <c r="S897">
        <v>66.044935524847304</v>
      </c>
      <c r="T897">
        <v>70.500540821966197</v>
      </c>
      <c r="U897">
        <v>77.619111751182601</v>
      </c>
      <c r="W897">
        <v>65.400377862112194</v>
      </c>
      <c r="X897">
        <v>71.522490370359407</v>
      </c>
      <c r="Y897">
        <v>82.839023921728099</v>
      </c>
    </row>
    <row r="898" spans="2:25" x14ac:dyDescent="0.2">
      <c r="B898">
        <v>27.4295475689932</v>
      </c>
      <c r="D898">
        <v>3.6619925519074901</v>
      </c>
      <c r="E898">
        <v>9.8091331833061908</v>
      </c>
      <c r="G898">
        <v>31.802187494227699</v>
      </c>
      <c r="H898">
        <v>24.415329814064901</v>
      </c>
      <c r="J898">
        <v>28.355036509678001</v>
      </c>
      <c r="K898">
        <v>40.786561487031101</v>
      </c>
      <c r="L898">
        <v>79.820914650239303</v>
      </c>
      <c r="N898">
        <v>21.925042095310101</v>
      </c>
      <c r="O898">
        <v>56.063503799541998</v>
      </c>
      <c r="P898">
        <v>75.344397773373501</v>
      </c>
      <c r="R898">
        <v>60.9029368817273</v>
      </c>
      <c r="S898">
        <v>66.0084815561261</v>
      </c>
      <c r="T898">
        <v>69.948392728724102</v>
      </c>
      <c r="U898">
        <v>77.874173835863004</v>
      </c>
      <c r="W898">
        <v>65.411990032178394</v>
      </c>
      <c r="X898">
        <v>71.487766164545206</v>
      </c>
      <c r="Y898">
        <v>82.909030896697899</v>
      </c>
    </row>
    <row r="899" spans="2:25" x14ac:dyDescent="0.2">
      <c r="B899">
        <v>27.454007182759899</v>
      </c>
      <c r="D899">
        <v>3.6657254486571298</v>
      </c>
      <c r="E899">
        <v>10.0113424110788</v>
      </c>
      <c r="G899">
        <v>31.4994848188867</v>
      </c>
      <c r="H899">
        <v>24.3891420794154</v>
      </c>
      <c r="J899">
        <v>26.684486236170301</v>
      </c>
      <c r="K899">
        <v>40.687974917532003</v>
      </c>
      <c r="L899">
        <v>79.762444862187607</v>
      </c>
      <c r="N899">
        <v>22.022640540394502</v>
      </c>
      <c r="O899">
        <v>56.408170697395903</v>
      </c>
      <c r="P899">
        <v>75.2812932729165</v>
      </c>
      <c r="R899">
        <v>60.250788382942197</v>
      </c>
      <c r="S899">
        <v>65.915422582578898</v>
      </c>
      <c r="T899">
        <v>72.310562517918996</v>
      </c>
      <c r="U899">
        <v>77.6512157865332</v>
      </c>
      <c r="W899">
        <v>65.1366376786373</v>
      </c>
      <c r="X899">
        <v>71.712032631251702</v>
      </c>
      <c r="Y899">
        <v>83.453683647243295</v>
      </c>
    </row>
    <row r="900" spans="2:25" x14ac:dyDescent="0.2">
      <c r="B900">
        <v>27.396700057830699</v>
      </c>
      <c r="D900">
        <v>3.5920092319721499</v>
      </c>
      <c r="E900">
        <v>10.215275595188199</v>
      </c>
      <c r="G900">
        <v>31.600395565464002</v>
      </c>
      <c r="H900">
        <v>24.307196098127999</v>
      </c>
      <c r="J900">
        <v>26.373559212447301</v>
      </c>
      <c r="K900">
        <v>40.166905681354002</v>
      </c>
      <c r="L900">
        <v>79.662677011155793</v>
      </c>
      <c r="N900">
        <v>22.028548636986201</v>
      </c>
      <c r="O900">
        <v>56.6229961187736</v>
      </c>
      <c r="P900">
        <v>75.390717745890697</v>
      </c>
      <c r="R900">
        <v>60.1662534063802</v>
      </c>
      <c r="S900">
        <v>65.865107808714797</v>
      </c>
      <c r="T900">
        <v>72.682977916985905</v>
      </c>
      <c r="U900">
        <v>77.385356767561305</v>
      </c>
      <c r="W900">
        <v>65.563206694422803</v>
      </c>
      <c r="X900">
        <v>71.519049673629894</v>
      </c>
      <c r="Y900">
        <v>83.863948582078393</v>
      </c>
    </row>
    <row r="901" spans="2:25" x14ac:dyDescent="0.2">
      <c r="B901">
        <v>27.4618646967924</v>
      </c>
      <c r="D901">
        <v>3.57904192280155</v>
      </c>
      <c r="E901">
        <v>10.1364949543691</v>
      </c>
      <c r="G901">
        <v>31.740674245543602</v>
      </c>
      <c r="H901">
        <v>24.317367082300599</v>
      </c>
      <c r="J901">
        <v>25.887485234944801</v>
      </c>
      <c r="K901">
        <v>40.302217669114199</v>
      </c>
      <c r="L901">
        <v>79.371491756797099</v>
      </c>
      <c r="N901">
        <v>21.916598964896401</v>
      </c>
      <c r="O901">
        <v>56.5434770657141</v>
      </c>
      <c r="P901">
        <v>75.210117725316294</v>
      </c>
      <c r="R901">
        <v>59.952209999197699</v>
      </c>
      <c r="S901">
        <v>65.727397210546798</v>
      </c>
      <c r="T901">
        <v>73.785590742191005</v>
      </c>
      <c r="U901">
        <v>76.438393604858206</v>
      </c>
      <c r="W901">
        <v>65.727388858702696</v>
      </c>
      <c r="X901">
        <v>71.826619739701201</v>
      </c>
      <c r="Y901">
        <v>83.547725603030997</v>
      </c>
    </row>
    <row r="902" spans="2:25" x14ac:dyDescent="0.2">
      <c r="B902">
        <v>27.541869803641401</v>
      </c>
      <c r="D902">
        <v>3.6318613982456802</v>
      </c>
      <c r="E902">
        <v>10.149437894899</v>
      </c>
      <c r="G902">
        <v>31.641914424455798</v>
      </c>
      <c r="H902">
        <v>24.1796075456122</v>
      </c>
      <c r="J902">
        <v>25.0085653924118</v>
      </c>
      <c r="K902">
        <v>41.136557516797097</v>
      </c>
      <c r="L902">
        <v>78.996138081552999</v>
      </c>
      <c r="N902">
        <v>21.746294314309299</v>
      </c>
      <c r="O902">
        <v>56.360633158355597</v>
      </c>
      <c r="P902">
        <v>75.438739616686902</v>
      </c>
      <c r="R902">
        <v>59.469367406621501</v>
      </c>
      <c r="S902">
        <v>65.770895381921903</v>
      </c>
      <c r="T902">
        <v>73.971263430941704</v>
      </c>
      <c r="U902">
        <v>76.4791247658369</v>
      </c>
      <c r="W902">
        <v>65.564022540824993</v>
      </c>
      <c r="X902">
        <v>72.010494623698804</v>
      </c>
      <c r="Y902">
        <v>83.611356016241203</v>
      </c>
    </row>
    <row r="903" spans="2:25" x14ac:dyDescent="0.2">
      <c r="B903">
        <v>27.5890989035573</v>
      </c>
      <c r="D903">
        <v>3.70344638192628</v>
      </c>
      <c r="E903">
        <v>10.099479350919699</v>
      </c>
      <c r="G903">
        <v>31.662572789269401</v>
      </c>
      <c r="H903">
        <v>24.260060815335201</v>
      </c>
      <c r="J903">
        <v>24.8462807881671</v>
      </c>
      <c r="K903">
        <v>41.332301180782601</v>
      </c>
      <c r="L903">
        <v>78.797092431655898</v>
      </c>
      <c r="N903">
        <v>21.900900964020899</v>
      </c>
      <c r="O903">
        <v>56.199785404137003</v>
      </c>
      <c r="P903">
        <v>75.513826169303996</v>
      </c>
      <c r="R903">
        <v>59.1709993535422</v>
      </c>
      <c r="S903">
        <v>65.596506314796002</v>
      </c>
      <c r="T903">
        <v>73.684475001070695</v>
      </c>
      <c r="U903">
        <v>75.798172907433397</v>
      </c>
      <c r="W903">
        <v>65.358017321031397</v>
      </c>
      <c r="X903">
        <v>71.928808426988198</v>
      </c>
      <c r="Y903">
        <v>83.209785009899207</v>
      </c>
    </row>
    <row r="904" spans="2:25" x14ac:dyDescent="0.2">
      <c r="B904">
        <v>27.593493897595799</v>
      </c>
      <c r="D904">
        <v>3.7879618733056701</v>
      </c>
      <c r="E904">
        <v>10.0188588114436</v>
      </c>
      <c r="G904">
        <v>31.445454476229301</v>
      </c>
      <c r="H904">
        <v>24.2858661570557</v>
      </c>
      <c r="J904">
        <v>24.737474819059099</v>
      </c>
      <c r="K904">
        <v>40.728340239447803</v>
      </c>
      <c r="L904">
        <v>78.688940152438406</v>
      </c>
      <c r="N904">
        <v>21.8330677984898</v>
      </c>
      <c r="O904">
        <v>56.392752599404297</v>
      </c>
      <c r="P904">
        <v>75.590704247424</v>
      </c>
      <c r="R904">
        <v>59.163362321451999</v>
      </c>
      <c r="S904">
        <v>65.686603641794093</v>
      </c>
      <c r="T904">
        <v>73.987907984969794</v>
      </c>
      <c r="U904">
        <v>75.380526068233607</v>
      </c>
      <c r="W904">
        <v>65.196326940118894</v>
      </c>
      <c r="X904">
        <v>72.024371065951598</v>
      </c>
      <c r="Y904">
        <v>83.331127196880203</v>
      </c>
    </row>
    <row r="905" spans="2:25" x14ac:dyDescent="0.2">
      <c r="B905">
        <v>27.4432377920857</v>
      </c>
      <c r="D905">
        <v>3.72501049811066</v>
      </c>
      <c r="E905">
        <v>10.036582516890499</v>
      </c>
      <c r="G905">
        <v>31.376807065435599</v>
      </c>
      <c r="H905">
        <v>24.571525208008499</v>
      </c>
      <c r="J905">
        <v>24.383274522041201</v>
      </c>
      <c r="K905">
        <v>41.466649241153497</v>
      </c>
      <c r="L905">
        <v>78.634479602634201</v>
      </c>
      <c r="N905">
        <v>21.895069601821501</v>
      </c>
      <c r="O905">
        <v>55.996129901082099</v>
      </c>
      <c r="P905">
        <v>73.7679964769506</v>
      </c>
      <c r="R905">
        <v>59.117421945640601</v>
      </c>
      <c r="S905">
        <v>65.891244117624197</v>
      </c>
      <c r="T905">
        <v>74.090927856747001</v>
      </c>
      <c r="U905">
        <v>75.242133451459694</v>
      </c>
      <c r="W905">
        <v>65.017688852528593</v>
      </c>
      <c r="X905">
        <v>71.915485664455403</v>
      </c>
      <c r="Y905">
        <v>82.958587345256603</v>
      </c>
    </row>
    <row r="906" spans="2:25" x14ac:dyDescent="0.2">
      <c r="B906">
        <v>27.820339837869099</v>
      </c>
      <c r="D906">
        <v>3.7498215328476401</v>
      </c>
      <c r="E906">
        <v>10.0049461780052</v>
      </c>
      <c r="G906">
        <v>31.312987845853701</v>
      </c>
      <c r="H906">
        <v>24.432599054471599</v>
      </c>
      <c r="J906">
        <v>24.1658435331905</v>
      </c>
      <c r="K906">
        <v>42.089330616994097</v>
      </c>
      <c r="L906">
        <v>78.365213811368307</v>
      </c>
      <c r="N906">
        <v>21.998884204316699</v>
      </c>
      <c r="O906">
        <v>55.827059361306297</v>
      </c>
      <c r="P906">
        <v>73.092048464265801</v>
      </c>
      <c r="R906">
        <v>59.148819328349099</v>
      </c>
      <c r="S906">
        <v>65.847571777189998</v>
      </c>
      <c r="T906">
        <v>74.128379351915498</v>
      </c>
      <c r="U906">
        <v>75.157788302593801</v>
      </c>
      <c r="W906">
        <v>65.171712341383397</v>
      </c>
      <c r="X906">
        <v>71.599964837394396</v>
      </c>
      <c r="Y906">
        <v>82.954219645832097</v>
      </c>
    </row>
    <row r="907" spans="2:25" x14ac:dyDescent="0.2">
      <c r="B907">
        <v>27.825170068059698</v>
      </c>
      <c r="D907">
        <v>3.68870031516219</v>
      </c>
      <c r="E907">
        <v>10.1529742541505</v>
      </c>
      <c r="G907">
        <v>31.316506232370099</v>
      </c>
      <c r="H907">
        <v>24.393387049822898</v>
      </c>
      <c r="J907">
        <v>24.110896903846399</v>
      </c>
      <c r="K907">
        <v>42.152731709427698</v>
      </c>
      <c r="L907">
        <v>78.458610028154695</v>
      </c>
      <c r="N907">
        <v>23.567468400247101</v>
      </c>
      <c r="O907">
        <v>56.103954926473001</v>
      </c>
      <c r="P907">
        <v>71.677371175902493</v>
      </c>
      <c r="R907">
        <v>59.407324317494698</v>
      </c>
      <c r="S907">
        <v>66.1067317684561</v>
      </c>
      <c r="T907">
        <v>74.230502956643903</v>
      </c>
      <c r="U907">
        <v>75.396753594673598</v>
      </c>
      <c r="W907">
        <v>65.1607591014224</v>
      </c>
      <c r="X907">
        <v>71.217195816329706</v>
      </c>
      <c r="Y907">
        <v>82.2131380198567</v>
      </c>
    </row>
    <row r="908" spans="2:25" x14ac:dyDescent="0.2">
      <c r="B908">
        <v>27.661120829835401</v>
      </c>
      <c r="D908">
        <v>3.6194197020910002</v>
      </c>
      <c r="E908">
        <v>10.354366299671</v>
      </c>
      <c r="G908">
        <v>31.382113349256699</v>
      </c>
      <c r="H908">
        <v>24.5010747727395</v>
      </c>
      <c r="J908">
        <v>24.036394829872201</v>
      </c>
      <c r="K908">
        <v>42.116933926039501</v>
      </c>
      <c r="L908">
        <v>78.293732946882798</v>
      </c>
      <c r="N908">
        <v>23.290469193761201</v>
      </c>
      <c r="O908">
        <v>55.712204561626699</v>
      </c>
      <c r="P908">
        <v>70.928680673368106</v>
      </c>
      <c r="R908">
        <v>59.562412633388803</v>
      </c>
      <c r="S908">
        <v>65.803756915967497</v>
      </c>
      <c r="T908">
        <v>74.301752797334004</v>
      </c>
      <c r="U908">
        <v>75.230757861730595</v>
      </c>
      <c r="W908">
        <v>64.6138244394987</v>
      </c>
      <c r="X908">
        <v>70.885160047337195</v>
      </c>
      <c r="Y908">
        <v>82.362073314110006</v>
      </c>
    </row>
    <row r="909" spans="2:25" x14ac:dyDescent="0.2">
      <c r="B909">
        <v>27.828634957891101</v>
      </c>
      <c r="D909">
        <v>3.6026308624902601</v>
      </c>
      <c r="E909">
        <v>10.2585395596008</v>
      </c>
      <c r="G909">
        <v>31.434693649970502</v>
      </c>
      <c r="H909">
        <v>24.667793860974399</v>
      </c>
      <c r="J909">
        <v>23.911506531461502</v>
      </c>
      <c r="K909">
        <v>42.091589312759403</v>
      </c>
      <c r="L909">
        <v>78.083149235932495</v>
      </c>
      <c r="N909">
        <v>22.637709138699599</v>
      </c>
      <c r="O909">
        <v>55.711807170853099</v>
      </c>
      <c r="P909">
        <v>71.186758899357201</v>
      </c>
      <c r="R909">
        <v>59.465730834022899</v>
      </c>
      <c r="S909">
        <v>65.817054542814404</v>
      </c>
      <c r="T909">
        <v>74.565162359331495</v>
      </c>
      <c r="U909">
        <v>75.316876587504197</v>
      </c>
      <c r="W909">
        <v>64.310056733695106</v>
      </c>
      <c r="X909">
        <v>71.003846143740901</v>
      </c>
      <c r="Y909">
        <v>82.033836266161501</v>
      </c>
    </row>
    <row r="910" spans="2:25" x14ac:dyDescent="0.2">
      <c r="B910">
        <v>28.091961943765099</v>
      </c>
      <c r="D910">
        <v>3.6141159181868798</v>
      </c>
      <c r="E910">
        <v>10.228217241050199</v>
      </c>
      <c r="G910">
        <v>31.313448072746802</v>
      </c>
      <c r="H910">
        <v>24.775569108500701</v>
      </c>
      <c r="J910">
        <v>22.785579658665199</v>
      </c>
      <c r="K910">
        <v>42.105644097590499</v>
      </c>
      <c r="L910">
        <v>78.307055379688606</v>
      </c>
      <c r="N910">
        <v>23.0724736321149</v>
      </c>
      <c r="O910">
        <v>55.649839690281802</v>
      </c>
      <c r="P910">
        <v>71.102054747202203</v>
      </c>
      <c r="R910">
        <v>59.094606579214798</v>
      </c>
      <c r="S910">
        <v>65.738340963749593</v>
      </c>
      <c r="T910">
        <v>74.594489316375501</v>
      </c>
      <c r="U910">
        <v>75.249075794214704</v>
      </c>
      <c r="W910">
        <v>64.126188132573802</v>
      </c>
      <c r="X910">
        <v>72.651330954917</v>
      </c>
      <c r="Y910">
        <v>81.971604336759199</v>
      </c>
    </row>
    <row r="911" spans="2:25" x14ac:dyDescent="0.2">
      <c r="B911">
        <v>28.188075941892599</v>
      </c>
      <c r="D911">
        <v>3.7026047473829702</v>
      </c>
      <c r="E911">
        <v>10.178930481595801</v>
      </c>
      <c r="G911">
        <v>31.388983197523</v>
      </c>
      <c r="H911">
        <v>25.058406091920101</v>
      </c>
      <c r="J911">
        <v>22.515369875738301</v>
      </c>
      <c r="K911">
        <v>42.500923931538601</v>
      </c>
      <c r="L911">
        <v>78.373998487209306</v>
      </c>
      <c r="N911">
        <v>24.031216945794</v>
      </c>
      <c r="O911">
        <v>55.652446897373601</v>
      </c>
      <c r="P911">
        <v>71.298755188037205</v>
      </c>
      <c r="R911">
        <v>59.172198968120099</v>
      </c>
      <c r="S911">
        <v>66.174471683658695</v>
      </c>
      <c r="T911">
        <v>74.678438649593105</v>
      </c>
      <c r="U911">
        <v>76.292675190495501</v>
      </c>
      <c r="W911">
        <v>63.848233715523001</v>
      </c>
      <c r="X911">
        <v>72.921942300257399</v>
      </c>
      <c r="Y911">
        <v>81.553393424226996</v>
      </c>
    </row>
    <row r="912" spans="2:25" x14ac:dyDescent="0.2">
      <c r="B912">
        <v>28.112260259115001</v>
      </c>
      <c r="D912">
        <v>3.7595745897132198</v>
      </c>
      <c r="E912">
        <v>10.267343536548401</v>
      </c>
      <c r="G912">
        <v>31.184628258039599</v>
      </c>
      <c r="H912">
        <v>24.9146400428749</v>
      </c>
      <c r="J912">
        <v>30.604326234264299</v>
      </c>
      <c r="K912">
        <v>43.081811931402498</v>
      </c>
      <c r="L912">
        <v>78.197947547232602</v>
      </c>
      <c r="N912">
        <v>23.832567344350899</v>
      </c>
      <c r="O912">
        <v>56.026669739100299</v>
      </c>
      <c r="P912">
        <v>70.109073912745302</v>
      </c>
      <c r="R912">
        <v>59.346962735418003</v>
      </c>
      <c r="S912">
        <v>65.780478882927</v>
      </c>
      <c r="T912">
        <v>74.518277836808196</v>
      </c>
      <c r="U912">
        <v>76.667910376343897</v>
      </c>
      <c r="W912">
        <v>64.268370392601497</v>
      </c>
      <c r="X912">
        <v>72.993810720092299</v>
      </c>
      <c r="Y912">
        <v>81.314691673484603</v>
      </c>
    </row>
    <row r="913" spans="2:25" x14ac:dyDescent="0.2">
      <c r="B913">
        <v>27.917602927870501</v>
      </c>
      <c r="D913">
        <v>3.8236402475074902</v>
      </c>
      <c r="E913">
        <v>10.0874123566975</v>
      </c>
      <c r="G913">
        <v>31.279119697793899</v>
      </c>
      <c r="H913">
        <v>24.821818617234602</v>
      </c>
      <c r="J913">
        <v>32.082666778704798</v>
      </c>
      <c r="K913">
        <v>43.0927835594538</v>
      </c>
      <c r="L913">
        <v>78.247758361500502</v>
      </c>
      <c r="N913">
        <v>24.217099394011601</v>
      </c>
      <c r="O913">
        <v>56.2705901170524</v>
      </c>
      <c r="P913">
        <v>69.561547200801698</v>
      </c>
      <c r="R913">
        <v>59.4506129203182</v>
      </c>
      <c r="S913">
        <v>65.755872801504097</v>
      </c>
      <c r="T913">
        <v>74.648521225565503</v>
      </c>
      <c r="U913">
        <v>77.269151600620006</v>
      </c>
      <c r="W913">
        <v>64.260466712737994</v>
      </c>
      <c r="X913">
        <v>72.706826655011199</v>
      </c>
      <c r="Y913">
        <v>81.363356523141803</v>
      </c>
    </row>
    <row r="914" spans="2:25" x14ac:dyDescent="0.2">
      <c r="B914">
        <v>28.024010274366699</v>
      </c>
      <c r="D914">
        <v>3.67818957137216</v>
      </c>
      <c r="E914">
        <v>10.0882328713568</v>
      </c>
      <c r="G914">
        <v>31.573014411776199</v>
      </c>
      <c r="H914">
        <v>24.896984670546502</v>
      </c>
      <c r="J914">
        <v>38.335041667724603</v>
      </c>
      <c r="K914">
        <v>43.224591008005298</v>
      </c>
      <c r="L914">
        <v>78.287512153603899</v>
      </c>
      <c r="N914">
        <v>24.255309416090199</v>
      </c>
      <c r="O914">
        <v>56.684858585623999</v>
      </c>
      <c r="P914">
        <v>69.589030190689002</v>
      </c>
      <c r="R914">
        <v>59.240020198495898</v>
      </c>
      <c r="S914">
        <v>65.779966151745597</v>
      </c>
      <c r="T914">
        <v>74.529285382122495</v>
      </c>
      <c r="U914">
        <v>77.640410633054103</v>
      </c>
      <c r="W914">
        <v>64.277437218594798</v>
      </c>
      <c r="X914">
        <v>72.950672141296096</v>
      </c>
      <c r="Y914">
        <v>81.404971833443398</v>
      </c>
    </row>
    <row r="915" spans="2:25" x14ac:dyDescent="0.2">
      <c r="B915">
        <v>28.111646452192002</v>
      </c>
      <c r="D915">
        <v>3.61889318207681</v>
      </c>
      <c r="E915">
        <v>9.6378480698593805</v>
      </c>
      <c r="G915">
        <v>31.454061650916302</v>
      </c>
      <c r="H915">
        <v>24.775537447461801</v>
      </c>
      <c r="J915">
        <v>40.292040889117402</v>
      </c>
      <c r="K915">
        <v>42.6966512807128</v>
      </c>
      <c r="L915">
        <v>78.428428826559099</v>
      </c>
      <c r="N915">
        <v>23.030753739172901</v>
      </c>
      <c r="O915">
        <v>56.4698123081658</v>
      </c>
      <c r="P915">
        <v>69.394395163262999</v>
      </c>
      <c r="R915">
        <v>58.944154086105598</v>
      </c>
      <c r="S915">
        <v>65.643760347675894</v>
      </c>
      <c r="T915">
        <v>74.776592519221197</v>
      </c>
      <c r="U915">
        <v>78.242048490400194</v>
      </c>
      <c r="W915">
        <v>64.035366225807493</v>
      </c>
      <c r="X915">
        <v>74.187545161935702</v>
      </c>
      <c r="Y915">
        <v>81.153060610216599</v>
      </c>
    </row>
    <row r="916" spans="2:25" x14ac:dyDescent="0.2">
      <c r="B916">
        <v>28.415595531074601</v>
      </c>
      <c r="D916">
        <v>3.6107228430279199</v>
      </c>
      <c r="E916">
        <v>9.7594877780412794</v>
      </c>
      <c r="G916">
        <v>31.525717847063099</v>
      </c>
      <c r="H916">
        <v>24.6348100827473</v>
      </c>
      <c r="J916">
        <v>34.732470727909501</v>
      </c>
      <c r="K916">
        <v>42.863506505874099</v>
      </c>
      <c r="L916">
        <v>78.085582016108205</v>
      </c>
      <c r="N916">
        <v>22.471849710975299</v>
      </c>
      <c r="O916">
        <v>56.185382524242598</v>
      </c>
      <c r="P916">
        <v>69.217373643246106</v>
      </c>
      <c r="R916">
        <v>58.902970120840102</v>
      </c>
      <c r="S916">
        <v>65.968653670890902</v>
      </c>
      <c r="T916">
        <v>74.967641437080104</v>
      </c>
      <c r="U916">
        <v>78.409858295338097</v>
      </c>
      <c r="W916">
        <v>64.176648006065804</v>
      </c>
      <c r="X916">
        <v>74.100570034432906</v>
      </c>
      <c r="Y916">
        <v>80.929903321766105</v>
      </c>
    </row>
    <row r="917" spans="2:25" x14ac:dyDescent="0.2">
      <c r="B917">
        <v>28.340059725593999</v>
      </c>
      <c r="D917">
        <v>3.65493594948834</v>
      </c>
      <c r="E917">
        <v>9.6220498568189008</v>
      </c>
      <c r="G917">
        <v>31.3177177430881</v>
      </c>
      <c r="H917">
        <v>24.735983220930901</v>
      </c>
      <c r="J917">
        <v>31.037391366811001</v>
      </c>
      <c r="K917">
        <v>43.288312565831497</v>
      </c>
      <c r="L917">
        <v>77.773920685811007</v>
      </c>
      <c r="N917">
        <v>22.2859818992846</v>
      </c>
      <c r="O917">
        <v>56.046141597921597</v>
      </c>
      <c r="P917">
        <v>69.313137640402104</v>
      </c>
      <c r="R917">
        <v>58.963038062168799</v>
      </c>
      <c r="S917">
        <v>70.438723099622607</v>
      </c>
      <c r="T917">
        <v>74.920242131600702</v>
      </c>
      <c r="U917">
        <v>78.902290896239805</v>
      </c>
      <c r="W917">
        <v>64.315209654449504</v>
      </c>
      <c r="X917">
        <v>74.6486533649622</v>
      </c>
      <c r="Y917">
        <v>81.0111362132686</v>
      </c>
    </row>
    <row r="918" spans="2:25" x14ac:dyDescent="0.2">
      <c r="B918">
        <v>28.253603208738198</v>
      </c>
      <c r="D918">
        <v>3.6582497881637401</v>
      </c>
      <c r="E918">
        <v>9.5886829485749505</v>
      </c>
      <c r="G918">
        <v>31.479928373595001</v>
      </c>
      <c r="H918">
        <v>25.055215035572999</v>
      </c>
      <c r="J918">
        <v>28.795390041824799</v>
      </c>
      <c r="K918">
        <v>42.6807213446532</v>
      </c>
      <c r="L918">
        <v>77.8275489981812</v>
      </c>
      <c r="N918">
        <v>22.259752488186098</v>
      </c>
      <c r="O918">
        <v>56.0709085942527</v>
      </c>
      <c r="P918">
        <v>69.348238528435004</v>
      </c>
      <c r="R918">
        <v>58.5580265486469</v>
      </c>
      <c r="S918">
        <v>71.092459914182697</v>
      </c>
      <c r="T918">
        <v>73.181377794497095</v>
      </c>
      <c r="U918">
        <v>78.690667816857996</v>
      </c>
      <c r="W918">
        <v>64.928561552007807</v>
      </c>
      <c r="X918">
        <v>74.994848221355596</v>
      </c>
      <c r="Y918">
        <v>80.947828188786602</v>
      </c>
    </row>
    <row r="919" spans="2:25" x14ac:dyDescent="0.2">
      <c r="B919">
        <v>27.887606309456299</v>
      </c>
      <c r="D919">
        <v>3.7513661631989699</v>
      </c>
      <c r="E919">
        <v>9.6529415999728592</v>
      </c>
      <c r="G919">
        <v>31.479317851696798</v>
      </c>
      <c r="H919">
        <v>24.919520000689602</v>
      </c>
      <c r="J919">
        <v>27.570514863750098</v>
      </c>
      <c r="K919">
        <v>43.352817918508102</v>
      </c>
      <c r="L919">
        <v>77.929159357614196</v>
      </c>
      <c r="N919">
        <v>22.531570753624202</v>
      </c>
      <c r="O919">
        <v>56.164859514808299</v>
      </c>
      <c r="P919">
        <v>68.111883476558205</v>
      </c>
      <c r="R919">
        <v>58.7810405017999</v>
      </c>
      <c r="S919">
        <v>73.247231938324205</v>
      </c>
      <c r="T919">
        <v>71.762157573745995</v>
      </c>
      <c r="U919">
        <v>78.587660707664696</v>
      </c>
      <c r="W919">
        <v>64.968682058910801</v>
      </c>
      <c r="X919">
        <v>74.912518045119498</v>
      </c>
      <c r="Y919">
        <v>80.409795169299201</v>
      </c>
    </row>
    <row r="920" spans="2:25" x14ac:dyDescent="0.2">
      <c r="B920">
        <v>27.8210976304604</v>
      </c>
      <c r="D920">
        <v>3.74413263904917</v>
      </c>
      <c r="E920">
        <v>9.5870710366599798</v>
      </c>
      <c r="G920">
        <v>31.551245783884099</v>
      </c>
      <c r="H920">
        <v>24.9312470951458</v>
      </c>
      <c r="J920">
        <v>25.784371093561901</v>
      </c>
      <c r="K920">
        <v>42.808772775705201</v>
      </c>
      <c r="L920">
        <v>78.049148196695498</v>
      </c>
      <c r="N920">
        <v>22.490538033350699</v>
      </c>
      <c r="O920">
        <v>56.053417235666998</v>
      </c>
      <c r="P920">
        <v>67.650196405654199</v>
      </c>
      <c r="R920">
        <v>58.640209627357798</v>
      </c>
      <c r="S920">
        <v>74.253794833118604</v>
      </c>
      <c r="T920">
        <v>70.893289596523999</v>
      </c>
      <c r="U920">
        <v>78.353258463865401</v>
      </c>
      <c r="W920">
        <v>64.975386172664301</v>
      </c>
      <c r="X920">
        <v>75.263528718257504</v>
      </c>
      <c r="Y920">
        <v>80.342753694280702</v>
      </c>
    </row>
    <row r="921" spans="2:25" x14ac:dyDescent="0.2">
      <c r="B921">
        <v>27.733212033052801</v>
      </c>
      <c r="D921">
        <v>3.7679612145101502</v>
      </c>
      <c r="E921">
        <v>9.6690620503994502</v>
      </c>
      <c r="G921">
        <v>31.630536655551001</v>
      </c>
      <c r="H921">
        <v>25.096767187593201</v>
      </c>
      <c r="J921">
        <v>24.210792745485001</v>
      </c>
      <c r="K921">
        <v>42.623690275803902</v>
      </c>
      <c r="L921">
        <v>79.935389580096498</v>
      </c>
      <c r="N921">
        <v>22.6762280090602</v>
      </c>
      <c r="O921">
        <v>56.019121525385103</v>
      </c>
      <c r="P921">
        <v>66.859941259085005</v>
      </c>
      <c r="R921">
        <v>58.320909307765902</v>
      </c>
      <c r="S921">
        <v>75.643341398884104</v>
      </c>
      <c r="T921">
        <v>70.529521782570797</v>
      </c>
      <c r="U921">
        <v>78.514036902327604</v>
      </c>
      <c r="W921">
        <v>65.212300397392497</v>
      </c>
      <c r="X921">
        <v>75.2575917791564</v>
      </c>
      <c r="Y921">
        <v>80.165882704227499</v>
      </c>
    </row>
    <row r="922" spans="2:25" x14ac:dyDescent="0.2">
      <c r="B922">
        <v>27.707041762389</v>
      </c>
      <c r="D922">
        <v>3.7584253776370899</v>
      </c>
      <c r="E922">
        <v>9.7354449485780794</v>
      </c>
      <c r="G922">
        <v>31.658956317553901</v>
      </c>
      <c r="H922">
        <v>25.136972463374001</v>
      </c>
      <c r="J922">
        <v>23.5957598858007</v>
      </c>
      <c r="K922">
        <v>43.303268340728799</v>
      </c>
      <c r="L922">
        <v>79.740592787062695</v>
      </c>
      <c r="N922">
        <v>22.500333769190799</v>
      </c>
      <c r="O922">
        <v>56.1061401451161</v>
      </c>
      <c r="P922">
        <v>66.654182542166197</v>
      </c>
      <c r="R922">
        <v>58.401644993689096</v>
      </c>
      <c r="S922">
        <v>76.226596366220306</v>
      </c>
      <c r="T922">
        <v>70.111659333017499</v>
      </c>
      <c r="U922">
        <v>78.101424682741794</v>
      </c>
      <c r="W922">
        <v>65.158879014612495</v>
      </c>
      <c r="X922">
        <v>75.283597804852405</v>
      </c>
      <c r="Y922">
        <v>79.767193874812193</v>
      </c>
    </row>
    <row r="923" spans="2:25" x14ac:dyDescent="0.2">
      <c r="B923">
        <v>27.5650495001724</v>
      </c>
      <c r="D923">
        <v>3.7211101756464098</v>
      </c>
      <c r="E923">
        <v>9.7114926086898308</v>
      </c>
      <c r="G923">
        <v>31.6923793185275</v>
      </c>
      <c r="H923">
        <v>25.1953179077694</v>
      </c>
      <c r="J923">
        <v>23.4958878777603</v>
      </c>
      <c r="K923">
        <v>44.109223409667003</v>
      </c>
      <c r="L923">
        <v>79.7410688650818</v>
      </c>
      <c r="N923">
        <v>22.3954224780035</v>
      </c>
      <c r="O923">
        <v>56.0301080258509</v>
      </c>
      <c r="P923">
        <v>66.249331133011907</v>
      </c>
      <c r="R923">
        <v>58.141718872710001</v>
      </c>
      <c r="S923">
        <v>76.3915165090134</v>
      </c>
      <c r="T923">
        <v>69.821750869862498</v>
      </c>
      <c r="U923">
        <v>78.751135771251498</v>
      </c>
      <c r="W923">
        <v>64.880677782655695</v>
      </c>
      <c r="X923">
        <v>75.445393110398598</v>
      </c>
      <c r="Y923">
        <v>79.891510224210194</v>
      </c>
    </row>
    <row r="924" spans="2:25" x14ac:dyDescent="0.2">
      <c r="B924">
        <v>27.581747216769301</v>
      </c>
      <c r="D924">
        <v>3.7611382270521099</v>
      </c>
      <c r="E924">
        <v>9.7246157662331694</v>
      </c>
      <c r="G924">
        <v>31.802780301225098</v>
      </c>
      <c r="H924">
        <v>25.137982708828201</v>
      </c>
      <c r="J924">
        <v>23.659641943458901</v>
      </c>
      <c r="K924">
        <v>44.248040929215598</v>
      </c>
      <c r="L924">
        <v>79.869897061210807</v>
      </c>
      <c r="N924">
        <v>22.400027616869899</v>
      </c>
      <c r="O924">
        <v>55.9881216502543</v>
      </c>
      <c r="P924">
        <v>66.434157352978801</v>
      </c>
      <c r="R924">
        <v>58.181697522862599</v>
      </c>
      <c r="S924">
        <v>76.179463783665497</v>
      </c>
      <c r="T924">
        <v>69.881322134598406</v>
      </c>
      <c r="U924">
        <v>79.110845015318304</v>
      </c>
      <c r="W924">
        <v>64.947135686900793</v>
      </c>
      <c r="X924">
        <v>75.694724491559995</v>
      </c>
      <c r="Y924">
        <v>79.359997645676799</v>
      </c>
    </row>
    <row r="925" spans="2:25" x14ac:dyDescent="0.2">
      <c r="B925">
        <v>27.504705285220801</v>
      </c>
      <c r="D925">
        <v>3.77112015921562</v>
      </c>
      <c r="E925">
        <v>9.6412354533431905</v>
      </c>
      <c r="G925">
        <v>31.6540278451772</v>
      </c>
      <c r="H925">
        <v>25.141375704642599</v>
      </c>
      <c r="J925">
        <v>22.562469038009802</v>
      </c>
      <c r="K925">
        <v>44.552847323298202</v>
      </c>
      <c r="L925">
        <v>79.892150127253899</v>
      </c>
      <c r="N925">
        <v>22.671720244070599</v>
      </c>
      <c r="O925">
        <v>56.145798548663102</v>
      </c>
      <c r="P925">
        <v>65.910147896976198</v>
      </c>
      <c r="R925">
        <v>58.167267468709397</v>
      </c>
      <c r="S925">
        <v>76.111402757898304</v>
      </c>
      <c r="T925">
        <v>69.5716596602674</v>
      </c>
      <c r="U925">
        <v>79.113841444346505</v>
      </c>
      <c r="W925">
        <v>64.852861051930503</v>
      </c>
      <c r="X925">
        <v>75.747005208411395</v>
      </c>
      <c r="Y925">
        <v>79.029996034728001</v>
      </c>
    </row>
    <row r="926" spans="2:25" x14ac:dyDescent="0.2">
      <c r="B926">
        <v>27.327005874213999</v>
      </c>
      <c r="D926">
        <v>3.7399871398517202</v>
      </c>
      <c r="E926">
        <v>9.6437106892603701</v>
      </c>
      <c r="G926">
        <v>31.7386702010024</v>
      </c>
      <c r="H926">
        <v>25.330594492140801</v>
      </c>
      <c r="J926">
        <v>21.894709374628299</v>
      </c>
      <c r="K926">
        <v>44.583223261536098</v>
      </c>
      <c r="L926">
        <v>79.915613544947504</v>
      </c>
      <c r="N926">
        <v>22.682145027895601</v>
      </c>
      <c r="O926">
        <v>55.863255552336199</v>
      </c>
      <c r="P926">
        <v>65.785612579298004</v>
      </c>
      <c r="R926">
        <v>58.020004797150897</v>
      </c>
      <c r="S926">
        <v>76.054128112735</v>
      </c>
      <c r="T926">
        <v>69.434350552922496</v>
      </c>
      <c r="U926">
        <v>79.397652251504496</v>
      </c>
      <c r="W926">
        <v>64.964813168558607</v>
      </c>
      <c r="X926">
        <v>75.890451170590097</v>
      </c>
      <c r="Y926">
        <v>78.863668513634806</v>
      </c>
    </row>
    <row r="927" spans="2:25" x14ac:dyDescent="0.2">
      <c r="B927">
        <v>27.217751011051</v>
      </c>
      <c r="D927">
        <v>3.6980304724912001</v>
      </c>
      <c r="E927">
        <v>9.8247286163937204</v>
      </c>
      <c r="G927">
        <v>32.029235354823697</v>
      </c>
      <c r="H927">
        <v>25.178243830605801</v>
      </c>
      <c r="J927">
        <v>21.4710411945468</v>
      </c>
      <c r="K927">
        <v>44.018637310805403</v>
      </c>
      <c r="L927">
        <v>79.935636036760002</v>
      </c>
      <c r="N927">
        <v>22.993308610110301</v>
      </c>
      <c r="O927">
        <v>55.724872354613602</v>
      </c>
      <c r="P927">
        <v>65.946497118917407</v>
      </c>
      <c r="R927">
        <v>58.3036686881889</v>
      </c>
      <c r="S927">
        <v>75.798343551268601</v>
      </c>
      <c r="T927">
        <v>69.456272050196404</v>
      </c>
      <c r="U927">
        <v>79.5068371604101</v>
      </c>
      <c r="W927">
        <v>64.602568250757599</v>
      </c>
      <c r="X927">
        <v>75.814454275041996</v>
      </c>
      <c r="Y927">
        <v>78.477313269798998</v>
      </c>
    </row>
    <row r="928" spans="2:25" x14ac:dyDescent="0.2">
      <c r="B928">
        <v>27.149007070025299</v>
      </c>
      <c r="D928">
        <v>3.7052340256945899</v>
      </c>
      <c r="E928">
        <v>9.7776700182453808</v>
      </c>
      <c r="G928">
        <v>32.0887881705927</v>
      </c>
      <c r="H928">
        <v>25.4655249064649</v>
      </c>
      <c r="J928">
        <v>21.120248541481999</v>
      </c>
      <c r="K928">
        <v>44.0937105130755</v>
      </c>
      <c r="L928">
        <v>79.942165886306896</v>
      </c>
      <c r="N928">
        <v>23.231488409393499</v>
      </c>
      <c r="O928">
        <v>55.676555259056698</v>
      </c>
      <c r="P928">
        <v>67.206200426922194</v>
      </c>
      <c r="R928">
        <v>58.753386574389701</v>
      </c>
      <c r="S928">
        <v>75.788942756806307</v>
      </c>
      <c r="T928">
        <v>68.914834685337297</v>
      </c>
      <c r="U928">
        <v>79.216153348631394</v>
      </c>
      <c r="W928">
        <v>64.491893133145794</v>
      </c>
      <c r="X928">
        <v>75.758232316731494</v>
      </c>
      <c r="Y928">
        <v>78.307910691454495</v>
      </c>
    </row>
    <row r="929" spans="2:25" x14ac:dyDescent="0.2">
      <c r="B929">
        <v>27.481237120978999</v>
      </c>
      <c r="D929">
        <v>3.69378672257647</v>
      </c>
      <c r="E929">
        <v>9.8399435190563693</v>
      </c>
      <c r="G929">
        <v>31.9329705186444</v>
      </c>
      <c r="H929">
        <v>25.445689264870602</v>
      </c>
      <c r="J929">
        <v>21.001065675550802</v>
      </c>
      <c r="K929">
        <v>44.556443487666002</v>
      </c>
      <c r="L929">
        <v>79.845940403587704</v>
      </c>
      <c r="N929">
        <v>22.802639097403802</v>
      </c>
      <c r="O929">
        <v>55.6132017853894</v>
      </c>
      <c r="P929">
        <v>69.047846293725897</v>
      </c>
      <c r="R929">
        <v>58.353357934973303</v>
      </c>
      <c r="S929">
        <v>75.839758289515999</v>
      </c>
      <c r="T929">
        <v>68.839604338668295</v>
      </c>
      <c r="U929">
        <v>79.046432800483302</v>
      </c>
      <c r="W929">
        <v>64.160536884691695</v>
      </c>
      <c r="X929">
        <v>75.721392000900295</v>
      </c>
      <c r="Y929">
        <v>77.680629212754695</v>
      </c>
    </row>
    <row r="930" spans="2:25" x14ac:dyDescent="0.2">
      <c r="B930">
        <v>27.329087119472501</v>
      </c>
      <c r="D930">
        <v>3.7241900563364299</v>
      </c>
      <c r="E930">
        <v>9.7184946648495494</v>
      </c>
      <c r="G930">
        <v>31.930888133675499</v>
      </c>
      <c r="H930">
        <v>25.661772344512599</v>
      </c>
      <c r="J930">
        <v>25.429276514452699</v>
      </c>
      <c r="K930">
        <v>44.4710542348381</v>
      </c>
      <c r="L930">
        <v>79.485204146408506</v>
      </c>
      <c r="N930">
        <v>23.161401369582201</v>
      </c>
      <c r="O930">
        <v>55.654798347527901</v>
      </c>
      <c r="P930">
        <v>69.781585192569594</v>
      </c>
      <c r="R930">
        <v>58.197001635392297</v>
      </c>
      <c r="S930">
        <v>75.983779581805194</v>
      </c>
      <c r="T930">
        <v>69.0856767818115</v>
      </c>
      <c r="U930">
        <v>79.276007137710096</v>
      </c>
      <c r="W930">
        <v>64.312409141444604</v>
      </c>
      <c r="X930">
        <v>75.823978215435503</v>
      </c>
      <c r="Y930">
        <v>74.2867313102644</v>
      </c>
    </row>
    <row r="931" spans="2:25" x14ac:dyDescent="0.2">
      <c r="B931">
        <v>27.3130182940567</v>
      </c>
      <c r="D931">
        <v>3.6222559709776898</v>
      </c>
      <c r="E931">
        <v>9.72808685126064</v>
      </c>
      <c r="G931">
        <v>31.963815350972101</v>
      </c>
      <c r="H931">
        <v>25.794543648910601</v>
      </c>
      <c r="J931">
        <v>26.5982349338178</v>
      </c>
      <c r="K931">
        <v>44.574775403803102</v>
      </c>
      <c r="L931">
        <v>78.836573203293796</v>
      </c>
      <c r="N931">
        <v>22.819686658992801</v>
      </c>
      <c r="O931">
        <v>55.237147296575301</v>
      </c>
      <c r="P931">
        <v>70.717609539756396</v>
      </c>
      <c r="R931">
        <v>58.105332161916202</v>
      </c>
      <c r="S931">
        <v>75.781641148985997</v>
      </c>
      <c r="T931">
        <v>72.489798671141202</v>
      </c>
      <c r="U931">
        <v>79.243498348225998</v>
      </c>
      <c r="W931">
        <v>63.916268039641899</v>
      </c>
      <c r="X931">
        <v>75.591049409178396</v>
      </c>
      <c r="Y931">
        <v>72.045955189526396</v>
      </c>
    </row>
    <row r="932" spans="2:25" x14ac:dyDescent="0.2">
      <c r="B932">
        <v>27.1810332163444</v>
      </c>
      <c r="D932">
        <v>3.6491934066457099</v>
      </c>
      <c r="E932">
        <v>10.021952063154901</v>
      </c>
      <c r="G932">
        <v>32.016528165921301</v>
      </c>
      <c r="H932">
        <v>25.5337098272269</v>
      </c>
      <c r="J932">
        <v>24.914873313831599</v>
      </c>
      <c r="K932">
        <v>44.422756313782799</v>
      </c>
      <c r="L932">
        <v>78.275003073703999</v>
      </c>
      <c r="N932">
        <v>22.923005880574301</v>
      </c>
      <c r="O932">
        <v>55.599275617770402</v>
      </c>
      <c r="P932">
        <v>70.764217539929504</v>
      </c>
      <c r="R932">
        <v>58.007433290088301</v>
      </c>
      <c r="S932">
        <v>75.516492647834895</v>
      </c>
      <c r="T932">
        <v>73.981749995495903</v>
      </c>
      <c r="U932">
        <v>79.462605138746994</v>
      </c>
      <c r="W932">
        <v>63.8342540780218</v>
      </c>
      <c r="X932">
        <v>75.654681840869699</v>
      </c>
      <c r="Y932">
        <v>71.210074003941003</v>
      </c>
    </row>
    <row r="933" spans="2:25" x14ac:dyDescent="0.2">
      <c r="B933">
        <v>27.301834850087801</v>
      </c>
      <c r="D933">
        <v>3.6613214513938401</v>
      </c>
      <c r="E933">
        <v>9.8940347590820998</v>
      </c>
      <c r="G933">
        <v>31.836888910508598</v>
      </c>
      <c r="H933">
        <v>25.666808421617301</v>
      </c>
      <c r="J933">
        <v>25.400087894963601</v>
      </c>
      <c r="K933">
        <v>44.500132402694398</v>
      </c>
      <c r="L933">
        <v>77.910448448646704</v>
      </c>
      <c r="N933">
        <v>22.857023868074801</v>
      </c>
      <c r="O933">
        <v>55.283471404227697</v>
      </c>
      <c r="P933">
        <v>71.3387237881483</v>
      </c>
      <c r="R933">
        <v>58.2908996268594</v>
      </c>
      <c r="S933">
        <v>75.005608692902896</v>
      </c>
      <c r="T933">
        <v>74.0596795886743</v>
      </c>
      <c r="U933">
        <v>79.280481907532305</v>
      </c>
      <c r="W933">
        <v>63.864986817274399</v>
      </c>
      <c r="X933">
        <v>75.611807164734202</v>
      </c>
      <c r="Y933">
        <v>70.808182629941598</v>
      </c>
    </row>
    <row r="934" spans="2:25" x14ac:dyDescent="0.2">
      <c r="B934">
        <v>27.230452880752701</v>
      </c>
      <c r="D934">
        <v>3.6299662054352502</v>
      </c>
      <c r="E934">
        <v>9.7893113588184004</v>
      </c>
      <c r="G934">
        <v>31.5564684263123</v>
      </c>
      <c r="H934">
        <v>25.386377524123301</v>
      </c>
      <c r="J934">
        <v>24.287242156584501</v>
      </c>
      <c r="K934">
        <v>44.466965651468797</v>
      </c>
      <c r="L934">
        <v>77.534748570596307</v>
      </c>
      <c r="N934">
        <v>22.973514205654599</v>
      </c>
      <c r="O934">
        <v>55.583841535546398</v>
      </c>
      <c r="P934">
        <v>71.806076805302993</v>
      </c>
      <c r="R934">
        <v>58.503188900350203</v>
      </c>
      <c r="S934">
        <v>74.738991030003703</v>
      </c>
      <c r="T934">
        <v>73.721523831751895</v>
      </c>
      <c r="U934">
        <v>79.141403995577804</v>
      </c>
      <c r="W934">
        <v>64.170264602099195</v>
      </c>
      <c r="X934">
        <v>75.627641701362705</v>
      </c>
      <c r="Y934">
        <v>70.090722956007099</v>
      </c>
    </row>
    <row r="935" spans="2:25" x14ac:dyDescent="0.2">
      <c r="B935">
        <v>27.255122709436399</v>
      </c>
      <c r="D935">
        <v>3.64236954541007</v>
      </c>
      <c r="E935">
        <v>9.7448820591521503</v>
      </c>
      <c r="G935">
        <v>31.303057071653701</v>
      </c>
      <c r="H935">
        <v>25.3220387257815</v>
      </c>
      <c r="J935">
        <v>23.5741436982407</v>
      </c>
      <c r="K935">
        <v>44.489867637979401</v>
      </c>
      <c r="L935">
        <v>77.225405413771398</v>
      </c>
      <c r="N935">
        <v>23.014035604916401</v>
      </c>
      <c r="O935">
        <v>55.322404368596999</v>
      </c>
      <c r="P935">
        <v>72.0401104946488</v>
      </c>
      <c r="R935">
        <v>58.632249937555699</v>
      </c>
      <c r="S935">
        <v>74.624345036663698</v>
      </c>
      <c r="T935">
        <v>74.033116720335002</v>
      </c>
      <c r="U935">
        <v>79.005524472708203</v>
      </c>
      <c r="W935">
        <v>64.345294763889299</v>
      </c>
      <c r="X935">
        <v>75.647047820658997</v>
      </c>
      <c r="Y935">
        <v>69.492812524210507</v>
      </c>
    </row>
    <row r="936" spans="2:25" x14ac:dyDescent="0.2">
      <c r="B936">
        <v>27.188307806574599</v>
      </c>
      <c r="D936">
        <v>3.7416513314511302</v>
      </c>
      <c r="E936">
        <v>9.8016246215769591</v>
      </c>
      <c r="G936">
        <v>31.416274880057301</v>
      </c>
      <c r="H936">
        <v>25.265706137962098</v>
      </c>
      <c r="J936">
        <v>22.627832731903901</v>
      </c>
      <c r="K936">
        <v>44.475393081859899</v>
      </c>
      <c r="L936">
        <v>76.901745622386599</v>
      </c>
      <c r="N936">
        <v>23.052985024723998</v>
      </c>
      <c r="O936">
        <v>55.322690213994903</v>
      </c>
      <c r="P936">
        <v>72.271019639686301</v>
      </c>
      <c r="R936">
        <v>58.707565843264597</v>
      </c>
      <c r="S936">
        <v>74.146552203065696</v>
      </c>
      <c r="T936">
        <v>74.155612900110498</v>
      </c>
      <c r="U936">
        <v>78.691848555954195</v>
      </c>
      <c r="W936">
        <v>63.988093648431402</v>
      </c>
      <c r="X936">
        <v>75.881391141323107</v>
      </c>
      <c r="Y936">
        <v>69.026939493715702</v>
      </c>
    </row>
    <row r="937" spans="2:25" x14ac:dyDescent="0.2">
      <c r="B937">
        <v>27.092624477214802</v>
      </c>
      <c r="D937">
        <v>3.76363796071657</v>
      </c>
      <c r="E937">
        <v>9.6717615815226701</v>
      </c>
      <c r="G937">
        <v>31.144282352146899</v>
      </c>
      <c r="H937">
        <v>25.440358064732099</v>
      </c>
      <c r="J937">
        <v>21.789001988947501</v>
      </c>
      <c r="K937">
        <v>44.497535912885198</v>
      </c>
      <c r="L937">
        <v>76.759319971808097</v>
      </c>
      <c r="N937">
        <v>23.022376802564199</v>
      </c>
      <c r="O937">
        <v>55.441072285991901</v>
      </c>
      <c r="P937">
        <v>72.619252675489804</v>
      </c>
      <c r="R937">
        <v>58.642751834076002</v>
      </c>
      <c r="S937">
        <v>73.649043349323506</v>
      </c>
      <c r="T937">
        <v>74.285831137566703</v>
      </c>
      <c r="U937">
        <v>78.871611711780105</v>
      </c>
      <c r="W937">
        <v>64.144916993109106</v>
      </c>
      <c r="X937">
        <v>75.571007265117103</v>
      </c>
      <c r="Y937">
        <v>68.731464598738398</v>
      </c>
    </row>
    <row r="938" spans="2:25" x14ac:dyDescent="0.2">
      <c r="B938">
        <v>27.061470722703898</v>
      </c>
      <c r="D938">
        <v>3.8008854492058601</v>
      </c>
      <c r="E938">
        <v>9.6747606089138305</v>
      </c>
      <c r="G938">
        <v>31.189152222548401</v>
      </c>
      <c r="H938">
        <v>25.6776018161945</v>
      </c>
      <c r="J938">
        <v>21.254595442729102</v>
      </c>
      <c r="K938">
        <v>44.3286037006296</v>
      </c>
      <c r="L938">
        <v>76.585344243656195</v>
      </c>
      <c r="N938">
        <v>23.005644629361299</v>
      </c>
      <c r="O938">
        <v>55.128341029602701</v>
      </c>
      <c r="P938">
        <v>72.618699054724701</v>
      </c>
      <c r="R938">
        <v>58.835111295634903</v>
      </c>
      <c r="S938">
        <v>73.719161521693906</v>
      </c>
      <c r="T938">
        <v>73.941138790814804</v>
      </c>
      <c r="U938">
        <v>79.873788291954497</v>
      </c>
      <c r="W938">
        <v>63.5938685278919</v>
      </c>
      <c r="X938">
        <v>76.663975822615399</v>
      </c>
      <c r="Y938">
        <v>68.656392825542994</v>
      </c>
    </row>
    <row r="939" spans="2:25" x14ac:dyDescent="0.2">
      <c r="B939">
        <v>27.003558946095001</v>
      </c>
      <c r="D939">
        <v>3.8298070445858698</v>
      </c>
      <c r="E939">
        <v>9.9757998885855592</v>
      </c>
      <c r="G939">
        <v>31.296108415443101</v>
      </c>
      <c r="H939">
        <v>25.496227628351701</v>
      </c>
      <c r="J939">
        <v>20.694054538718699</v>
      </c>
      <c r="K939">
        <v>43.667673842517502</v>
      </c>
      <c r="L939">
        <v>76.648305019091495</v>
      </c>
      <c r="N939">
        <v>23.031149390326</v>
      </c>
      <c r="O939">
        <v>54.993618600072402</v>
      </c>
      <c r="P939">
        <v>72.730386501851996</v>
      </c>
      <c r="R939">
        <v>58.553333984615499</v>
      </c>
      <c r="S939">
        <v>73.731251800589305</v>
      </c>
      <c r="T939">
        <v>73.682566386593706</v>
      </c>
      <c r="U939">
        <v>80.259980936666494</v>
      </c>
      <c r="W939">
        <v>63.708729791909299</v>
      </c>
      <c r="X939">
        <v>77.353427233431404</v>
      </c>
      <c r="Y939">
        <v>68.473308089579902</v>
      </c>
    </row>
    <row r="940" spans="2:25" x14ac:dyDescent="0.2">
      <c r="B940">
        <v>26.906565878212401</v>
      </c>
      <c r="D940">
        <v>3.88761396173755</v>
      </c>
      <c r="E940">
        <v>9.9174802265432902</v>
      </c>
      <c r="G940">
        <v>31.182149596879601</v>
      </c>
      <c r="H940">
        <v>25.369078426658799</v>
      </c>
      <c r="J940">
        <v>20.504233871614101</v>
      </c>
      <c r="K940">
        <v>44.366914475450997</v>
      </c>
      <c r="L940">
        <v>76.619479522384793</v>
      </c>
      <c r="N940">
        <v>22.921890645314001</v>
      </c>
      <c r="O940">
        <v>54.9658700976101</v>
      </c>
      <c r="P940">
        <v>72.707604810411397</v>
      </c>
      <c r="R940">
        <v>58.568866886820501</v>
      </c>
      <c r="S940">
        <v>73.692893791642206</v>
      </c>
      <c r="T940">
        <v>73.873020286364095</v>
      </c>
      <c r="U940">
        <v>81.046818187441602</v>
      </c>
      <c r="W940">
        <v>63.120654635593297</v>
      </c>
      <c r="X940">
        <v>77.947231123532802</v>
      </c>
      <c r="Y940">
        <v>68.440380498641304</v>
      </c>
    </row>
    <row r="941" spans="2:25" x14ac:dyDescent="0.2">
      <c r="B941">
        <v>26.636132683368501</v>
      </c>
      <c r="D941">
        <v>3.9228288141408498</v>
      </c>
      <c r="E941">
        <v>10.121648295487899</v>
      </c>
      <c r="G941">
        <v>31.176035512403601</v>
      </c>
      <c r="H941">
        <v>25.571699558968898</v>
      </c>
      <c r="J941">
        <v>20.2203928646911</v>
      </c>
      <c r="K941">
        <v>44.531295896296001</v>
      </c>
      <c r="L941">
        <v>76.542984048276196</v>
      </c>
      <c r="N941">
        <v>22.972796892126599</v>
      </c>
      <c r="O941">
        <v>55.013845329111497</v>
      </c>
      <c r="P941">
        <v>72.548651978934402</v>
      </c>
      <c r="R941">
        <v>58.680133915453403</v>
      </c>
      <c r="S941">
        <v>73.777404945555304</v>
      </c>
      <c r="T941">
        <v>73.419043623140794</v>
      </c>
      <c r="U941">
        <v>81.2232042405888</v>
      </c>
      <c r="W941">
        <v>63.085273743154602</v>
      </c>
      <c r="X941">
        <v>77.977679386630996</v>
      </c>
      <c r="Y941">
        <v>68.409619651567198</v>
      </c>
    </row>
    <row r="942" spans="2:25" x14ac:dyDescent="0.2">
      <c r="B942">
        <v>26.435374055224599</v>
      </c>
      <c r="D942">
        <v>3.8999231764619902</v>
      </c>
      <c r="E942">
        <v>9.7414366921414697</v>
      </c>
      <c r="G942">
        <v>30.962284694888499</v>
      </c>
      <c r="H942">
        <v>25.433154471819201</v>
      </c>
      <c r="J942">
        <v>26.768594545570402</v>
      </c>
      <c r="K942">
        <v>44.235858096521</v>
      </c>
      <c r="L942">
        <v>76.537330648716093</v>
      </c>
      <c r="N942">
        <v>22.997497140677101</v>
      </c>
      <c r="O942">
        <v>54.919818133325101</v>
      </c>
      <c r="P942">
        <v>72.9145879797302</v>
      </c>
      <c r="R942">
        <v>59.033007342477902</v>
      </c>
      <c r="S942">
        <v>73.514770633112903</v>
      </c>
      <c r="T942">
        <v>73.450967266678006</v>
      </c>
      <c r="U942">
        <v>81.718562790658495</v>
      </c>
      <c r="W942">
        <v>62.872023517546403</v>
      </c>
      <c r="X942">
        <v>78.370695227911497</v>
      </c>
      <c r="Y942">
        <v>68.327470384062707</v>
      </c>
    </row>
    <row r="943" spans="2:25" x14ac:dyDescent="0.2">
      <c r="B943">
        <v>26.224073987584099</v>
      </c>
      <c r="D943">
        <v>3.8077196214896798</v>
      </c>
      <c r="E943">
        <v>9.8243390335013991</v>
      </c>
      <c r="G943">
        <v>30.654594167423699</v>
      </c>
      <c r="H943">
        <v>25.698624528302201</v>
      </c>
      <c r="J943">
        <v>26.243150335979099</v>
      </c>
      <c r="K943">
        <v>43.719230102662401</v>
      </c>
      <c r="L943">
        <v>76.341736946230597</v>
      </c>
      <c r="N943">
        <v>23.091106488440101</v>
      </c>
      <c r="O943">
        <v>54.898705521734001</v>
      </c>
      <c r="P943">
        <v>72.979195679217398</v>
      </c>
      <c r="R943">
        <v>58.986722345745598</v>
      </c>
      <c r="S943">
        <v>73.617427761063794</v>
      </c>
      <c r="T943">
        <v>73.649745347766896</v>
      </c>
      <c r="U943">
        <v>82.118016995883806</v>
      </c>
      <c r="W943">
        <v>62.707628306131703</v>
      </c>
      <c r="X943">
        <v>78.390723012278301</v>
      </c>
      <c r="Y943">
        <v>68.391188394149907</v>
      </c>
    </row>
    <row r="944" spans="2:25" x14ac:dyDescent="0.2">
      <c r="B944">
        <v>26.076932773243001</v>
      </c>
      <c r="D944">
        <v>3.8144434932824298</v>
      </c>
      <c r="E944">
        <v>10.0566780479147</v>
      </c>
      <c r="G944">
        <v>30.721204170540801</v>
      </c>
      <c r="H944">
        <v>25.646239153976101</v>
      </c>
      <c r="J944">
        <v>29.782402446228001</v>
      </c>
      <c r="K944">
        <v>42.501698252204498</v>
      </c>
      <c r="L944">
        <v>76.652821354221601</v>
      </c>
      <c r="N944">
        <v>23.4269276357869</v>
      </c>
      <c r="O944">
        <v>55.479250229661702</v>
      </c>
      <c r="P944">
        <v>72.991582932973003</v>
      </c>
      <c r="R944">
        <v>58.700389117109602</v>
      </c>
      <c r="S944">
        <v>73.696539884754401</v>
      </c>
      <c r="T944">
        <v>73.930779053428594</v>
      </c>
      <c r="U944">
        <v>82.787802551607896</v>
      </c>
      <c r="W944">
        <v>62.464660967801898</v>
      </c>
      <c r="X944">
        <v>78.565188991057894</v>
      </c>
      <c r="Y944">
        <v>68.294245016544394</v>
      </c>
    </row>
    <row r="945" spans="2:25" x14ac:dyDescent="0.2">
      <c r="B945">
        <v>26.1459171007291</v>
      </c>
      <c r="D945">
        <v>3.7690735382387301</v>
      </c>
      <c r="E945">
        <v>10.307147354040801</v>
      </c>
      <c r="G945">
        <v>30.639365091757998</v>
      </c>
      <c r="H945">
        <v>25.865163251889498</v>
      </c>
      <c r="J945">
        <v>29.112634906175401</v>
      </c>
      <c r="K945">
        <v>42.590097215366796</v>
      </c>
      <c r="L945">
        <v>76.272208699349093</v>
      </c>
      <c r="N945">
        <v>24.177684283688301</v>
      </c>
      <c r="O945">
        <v>55.047248586116901</v>
      </c>
      <c r="P945">
        <v>72.936395085488002</v>
      </c>
      <c r="R945">
        <v>58.480992004256798</v>
      </c>
      <c r="S945">
        <v>73.596698770504801</v>
      </c>
      <c r="T945">
        <v>73.926545088901605</v>
      </c>
      <c r="U945">
        <v>83.003480371987806</v>
      </c>
      <c r="W945">
        <v>62.3581457354069</v>
      </c>
      <c r="X945">
        <v>78.419342014666</v>
      </c>
      <c r="Y945">
        <v>67.900752131894706</v>
      </c>
    </row>
    <row r="946" spans="2:25" x14ac:dyDescent="0.2">
      <c r="B946">
        <v>26.200261357073899</v>
      </c>
      <c r="D946">
        <v>3.82110972281991</v>
      </c>
      <c r="E946">
        <v>10.273361991101</v>
      </c>
      <c r="G946">
        <v>30.558606995694099</v>
      </c>
      <c r="H946">
        <v>26.007308172895701</v>
      </c>
      <c r="J946">
        <v>29.601189736235</v>
      </c>
      <c r="K946">
        <v>41.614760186513898</v>
      </c>
      <c r="L946">
        <v>76.2233021618934</v>
      </c>
      <c r="N946">
        <v>24.4715300632399</v>
      </c>
      <c r="O946">
        <v>55.124770499860098</v>
      </c>
      <c r="P946">
        <v>73.167155550441194</v>
      </c>
      <c r="R946">
        <v>58.768189838097001</v>
      </c>
      <c r="S946">
        <v>73.778549110548695</v>
      </c>
      <c r="T946">
        <v>74.052661282155398</v>
      </c>
      <c r="U946">
        <v>83.197283866469903</v>
      </c>
      <c r="W946">
        <v>62.183856457832903</v>
      </c>
      <c r="X946">
        <v>78.753940341372896</v>
      </c>
      <c r="Y946">
        <v>68.075930874158004</v>
      </c>
    </row>
    <row r="947" spans="2:25" x14ac:dyDescent="0.2">
      <c r="B947">
        <v>26.199159926371301</v>
      </c>
      <c r="D947">
        <v>3.8377707909390799</v>
      </c>
      <c r="E947">
        <v>10.528882674606299</v>
      </c>
      <c r="G947">
        <v>30.556194256809999</v>
      </c>
      <c r="H947">
        <v>26.116428267829502</v>
      </c>
      <c r="J947">
        <v>29.016999674594501</v>
      </c>
      <c r="K947">
        <v>41.436469581798299</v>
      </c>
      <c r="L947">
        <v>75.922521916856596</v>
      </c>
      <c r="N947">
        <v>24.2700254607498</v>
      </c>
      <c r="O947">
        <v>54.7305687821109</v>
      </c>
      <c r="P947">
        <v>73.504799034190697</v>
      </c>
      <c r="R947">
        <v>59.038580820245201</v>
      </c>
      <c r="S947">
        <v>73.562262165156397</v>
      </c>
      <c r="T947">
        <v>74.231398469694696</v>
      </c>
      <c r="U947">
        <v>83.125236368351594</v>
      </c>
      <c r="W947">
        <v>61.897229791498503</v>
      </c>
      <c r="X947">
        <v>78.757043537258099</v>
      </c>
      <c r="Y947">
        <v>67.908527829893799</v>
      </c>
    </row>
    <row r="948" spans="2:25" x14ac:dyDescent="0.2">
      <c r="B948">
        <v>26.219305447179501</v>
      </c>
      <c r="D948">
        <v>3.83964748125342</v>
      </c>
      <c r="E948">
        <v>10.515315659563401</v>
      </c>
      <c r="G948">
        <v>30.4248565623117</v>
      </c>
      <c r="H948">
        <v>25.822958968598002</v>
      </c>
      <c r="J948">
        <v>28.760614760642</v>
      </c>
      <c r="K948">
        <v>41.059779805408603</v>
      </c>
      <c r="L948">
        <v>75.910912534263304</v>
      </c>
      <c r="N948">
        <v>23.969944356891801</v>
      </c>
      <c r="O948">
        <v>54.801300644479703</v>
      </c>
      <c r="P948">
        <v>73.4922448846023</v>
      </c>
      <c r="R948">
        <v>59.002580067258201</v>
      </c>
      <c r="S948">
        <v>73.194581516792198</v>
      </c>
      <c r="T948">
        <v>74.400102115316002</v>
      </c>
      <c r="U948">
        <v>83.201161961570605</v>
      </c>
      <c r="W948">
        <v>61.8628804653329</v>
      </c>
      <c r="X948">
        <v>78.938529579340099</v>
      </c>
      <c r="Y948">
        <v>67.479133418095799</v>
      </c>
    </row>
    <row r="949" spans="2:25" x14ac:dyDescent="0.2">
      <c r="B949">
        <v>26.3247674797664</v>
      </c>
      <c r="D949">
        <v>3.9301789461307299</v>
      </c>
      <c r="E949">
        <v>10.2587107070534</v>
      </c>
      <c r="G949">
        <v>30.577679755944001</v>
      </c>
      <c r="H949">
        <v>25.9428684932913</v>
      </c>
      <c r="J949">
        <v>28.383090172022801</v>
      </c>
      <c r="K949">
        <v>40.836782279212997</v>
      </c>
      <c r="L949">
        <v>75.462122383085799</v>
      </c>
      <c r="N949">
        <v>24.4578212032593</v>
      </c>
      <c r="O949">
        <v>54.387583419692497</v>
      </c>
      <c r="P949">
        <v>73.597855002853706</v>
      </c>
      <c r="R949">
        <v>58.945265666227499</v>
      </c>
      <c r="S949">
        <v>72.993185600542006</v>
      </c>
      <c r="T949">
        <v>74.2482960765266</v>
      </c>
      <c r="U949">
        <v>83.459083403377804</v>
      </c>
      <c r="W949">
        <v>61.8351724233817</v>
      </c>
      <c r="X949">
        <v>78.954770688297103</v>
      </c>
      <c r="Y949">
        <v>67.256857767736193</v>
      </c>
    </row>
    <row r="950" spans="2:25" x14ac:dyDescent="0.2">
      <c r="B950">
        <v>26.6277075425383</v>
      </c>
      <c r="D950">
        <v>3.8862916692067699</v>
      </c>
      <c r="E950">
        <v>10.081280109968001</v>
      </c>
      <c r="G950">
        <v>30.123784103585901</v>
      </c>
      <c r="H950">
        <v>26.0467183019766</v>
      </c>
      <c r="J950">
        <v>27.975010422064798</v>
      </c>
      <c r="K950">
        <v>40.404468448971798</v>
      </c>
      <c r="L950">
        <v>74.972729263022103</v>
      </c>
      <c r="N950">
        <v>23.857853597445001</v>
      </c>
      <c r="O950">
        <v>54.729078139130202</v>
      </c>
      <c r="P950">
        <v>73.505194983145699</v>
      </c>
      <c r="R950">
        <v>58.717241849243599</v>
      </c>
      <c r="S950">
        <v>72.824368125915598</v>
      </c>
      <c r="T950">
        <v>74.184368649482295</v>
      </c>
      <c r="U950">
        <v>78.293444145131801</v>
      </c>
      <c r="W950">
        <v>61.246742004214099</v>
      </c>
      <c r="X950">
        <v>79.130813352594998</v>
      </c>
      <c r="Y950">
        <v>67.314110959771597</v>
      </c>
    </row>
    <row r="951" spans="2:25" x14ac:dyDescent="0.2">
      <c r="B951">
        <v>26.546432666241898</v>
      </c>
      <c r="D951">
        <v>3.89930700885551</v>
      </c>
      <c r="E951">
        <v>9.7564977884254702</v>
      </c>
      <c r="G951">
        <v>30.174003967713201</v>
      </c>
      <c r="H951">
        <v>26.2269524317249</v>
      </c>
      <c r="J951">
        <v>26.256651013159999</v>
      </c>
      <c r="K951">
        <v>40.364719900169497</v>
      </c>
      <c r="L951">
        <v>73.932184127780005</v>
      </c>
      <c r="N951">
        <v>24.077815840169102</v>
      </c>
      <c r="O951">
        <v>54.916327403603603</v>
      </c>
      <c r="P951">
        <v>73.643042576028904</v>
      </c>
      <c r="R951">
        <v>58.595499417740797</v>
      </c>
      <c r="S951">
        <v>72.570826021181205</v>
      </c>
      <c r="T951">
        <v>73.834426898297707</v>
      </c>
      <c r="U951">
        <v>77.390811216355303</v>
      </c>
      <c r="W951">
        <v>61.139463592409697</v>
      </c>
      <c r="X951">
        <v>79.120454911713693</v>
      </c>
      <c r="Y951">
        <v>67.404422957920602</v>
      </c>
    </row>
    <row r="952" spans="2:25" x14ac:dyDescent="0.2">
      <c r="B952">
        <v>26.550214222916399</v>
      </c>
      <c r="D952">
        <v>3.8942628689465701</v>
      </c>
      <c r="E952">
        <v>9.8445229047267606</v>
      </c>
      <c r="G952">
        <v>29.979680485632802</v>
      </c>
      <c r="H952">
        <v>26.2560743874282</v>
      </c>
      <c r="J952">
        <v>25.9608061743034</v>
      </c>
      <c r="K952">
        <v>40.822537405252803</v>
      </c>
      <c r="L952">
        <v>73.720250818533003</v>
      </c>
      <c r="N952">
        <v>23.6745245672534</v>
      </c>
      <c r="O952">
        <v>55.181017281006802</v>
      </c>
      <c r="P952">
        <v>73.798431547795502</v>
      </c>
      <c r="R952">
        <v>58.243786023145198</v>
      </c>
      <c r="S952">
        <v>72.455364372344107</v>
      </c>
      <c r="T952">
        <v>73.738055586158495</v>
      </c>
      <c r="U952">
        <v>76.213521512685503</v>
      </c>
      <c r="W952">
        <v>60.726359120285601</v>
      </c>
      <c r="X952">
        <v>79.3001440339239</v>
      </c>
      <c r="Y952">
        <v>67.084135389718298</v>
      </c>
    </row>
    <row r="953" spans="2:25" x14ac:dyDescent="0.2">
      <c r="B953">
        <v>26.595138758383801</v>
      </c>
      <c r="D953">
        <v>3.9916601672693299</v>
      </c>
      <c r="E953">
        <v>9.6694680539620403</v>
      </c>
      <c r="G953">
        <v>30.0614970528108</v>
      </c>
      <c r="H953">
        <v>26.086023749120301</v>
      </c>
      <c r="J953">
        <v>25.382544803041998</v>
      </c>
      <c r="K953">
        <v>40.4001838328372</v>
      </c>
      <c r="L953">
        <v>73.865939985435602</v>
      </c>
      <c r="N953">
        <v>23.318888318801498</v>
      </c>
      <c r="O953">
        <v>55.227413903553497</v>
      </c>
      <c r="P953">
        <v>73.969092593572299</v>
      </c>
      <c r="R953">
        <v>58.083037859767799</v>
      </c>
      <c r="S953">
        <v>72.578675310482495</v>
      </c>
      <c r="T953">
        <v>75.624279179848003</v>
      </c>
      <c r="U953">
        <v>75.600116288195295</v>
      </c>
      <c r="W953">
        <v>60.621983925065301</v>
      </c>
      <c r="X953">
        <v>79.084680079866999</v>
      </c>
      <c r="Y953">
        <v>67.133219017865699</v>
      </c>
    </row>
    <row r="954" spans="2:25" x14ac:dyDescent="0.2">
      <c r="B954">
        <v>26.508454349925302</v>
      </c>
      <c r="D954">
        <v>3.9275788738218802</v>
      </c>
      <c r="E954">
        <v>9.7081814843126004</v>
      </c>
      <c r="G954">
        <v>29.878544010361502</v>
      </c>
      <c r="H954">
        <v>26.087956182513601</v>
      </c>
      <c r="J954">
        <v>24.805291202800699</v>
      </c>
      <c r="K954">
        <v>41.064524942423098</v>
      </c>
      <c r="L954">
        <v>73.463632157735404</v>
      </c>
      <c r="N954">
        <v>23.262200911634899</v>
      </c>
      <c r="O954">
        <v>55.492008618223302</v>
      </c>
      <c r="P954">
        <v>74.130879769811898</v>
      </c>
      <c r="R954">
        <v>57.818829953659701</v>
      </c>
      <c r="S954">
        <v>72.799581565629296</v>
      </c>
      <c r="T954">
        <v>76.068077819727407</v>
      </c>
      <c r="U954">
        <v>75.831100895408994</v>
      </c>
      <c r="W954">
        <v>60.686518881992399</v>
      </c>
      <c r="X954">
        <v>78.975976561097099</v>
      </c>
      <c r="Y954">
        <v>67.197596563135093</v>
      </c>
    </row>
    <row r="955" spans="2:25" x14ac:dyDescent="0.2">
      <c r="B955">
        <v>26.7675159261379</v>
      </c>
      <c r="D955">
        <v>3.8728255180840998</v>
      </c>
      <c r="E955">
        <v>9.6369176318801699</v>
      </c>
      <c r="G955">
        <v>29.8634484798954</v>
      </c>
      <c r="H955">
        <v>26.104230456344698</v>
      </c>
      <c r="J955">
        <v>24.431478830571699</v>
      </c>
      <c r="K955">
        <v>40.967746080400097</v>
      </c>
      <c r="L955">
        <v>73.083589713736899</v>
      </c>
      <c r="N955">
        <v>23.429494656170501</v>
      </c>
      <c r="O955">
        <v>55.901713809769099</v>
      </c>
      <c r="P955">
        <v>73.844627754018305</v>
      </c>
      <c r="R955">
        <v>57.6810634897301</v>
      </c>
      <c r="S955">
        <v>72.6645336168516</v>
      </c>
      <c r="T955">
        <v>76.3469375013795</v>
      </c>
      <c r="U955">
        <v>75.651729504771396</v>
      </c>
      <c r="W955">
        <v>60.776454151924703</v>
      </c>
      <c r="X955">
        <v>79.012374814061204</v>
      </c>
      <c r="Y955">
        <v>66.975710509120603</v>
      </c>
    </row>
    <row r="956" spans="2:25" x14ac:dyDescent="0.2">
      <c r="B956">
        <v>27.057505359656599</v>
      </c>
      <c r="D956">
        <v>3.8379581209959501</v>
      </c>
      <c r="E956">
        <v>9.9228766813114895</v>
      </c>
      <c r="G956">
        <v>29.881888020054198</v>
      </c>
      <c r="H956">
        <v>26.091100832566202</v>
      </c>
      <c r="J956">
        <v>24.322148211790498</v>
      </c>
      <c r="K956">
        <v>40.745404612274903</v>
      </c>
      <c r="L956">
        <v>72.813794067169894</v>
      </c>
      <c r="N956">
        <v>23.332398193421401</v>
      </c>
      <c r="O956">
        <v>55.931182794058401</v>
      </c>
      <c r="P956">
        <v>73.8530506236241</v>
      </c>
      <c r="R956">
        <v>57.355232463918398</v>
      </c>
      <c r="S956">
        <v>72.741963212117597</v>
      </c>
      <c r="T956">
        <v>76.862082160273502</v>
      </c>
      <c r="U956">
        <v>75.981737142569699</v>
      </c>
      <c r="W956">
        <v>60.684450485146797</v>
      </c>
      <c r="X956">
        <v>79.077337627138405</v>
      </c>
      <c r="Y956">
        <v>67.018561759071801</v>
      </c>
    </row>
    <row r="957" spans="2:25" x14ac:dyDescent="0.2">
      <c r="B957">
        <v>26.979462218619599</v>
      </c>
      <c r="D957">
        <v>3.7765370047037301</v>
      </c>
      <c r="E957">
        <v>9.9099563932603498</v>
      </c>
      <c r="G957">
        <v>29.8482668849941</v>
      </c>
      <c r="H957">
        <v>26.1212232801693</v>
      </c>
      <c r="J957">
        <v>24.404982452464999</v>
      </c>
      <c r="K957">
        <v>40.682792031105798</v>
      </c>
      <c r="L957">
        <v>72.605417531082097</v>
      </c>
      <c r="N957">
        <v>23.283861452871399</v>
      </c>
      <c r="O957">
        <v>55.871221300626601</v>
      </c>
      <c r="P957">
        <v>74.290856135026303</v>
      </c>
      <c r="R957">
        <v>57.442535176894502</v>
      </c>
      <c r="S957">
        <v>72.573034903728598</v>
      </c>
      <c r="T957">
        <v>76.859658404285796</v>
      </c>
      <c r="U957">
        <v>75.994687308657106</v>
      </c>
      <c r="W957">
        <v>60.453554430586102</v>
      </c>
      <c r="X957">
        <v>79.140978823054496</v>
      </c>
      <c r="Y957">
        <v>66.961643223584502</v>
      </c>
    </row>
    <row r="958" spans="2:25" x14ac:dyDescent="0.2">
      <c r="B958">
        <v>26.8969438823312</v>
      </c>
      <c r="D958">
        <v>3.76654490288196</v>
      </c>
      <c r="E958">
        <v>9.8078638022907594</v>
      </c>
      <c r="G958">
        <v>29.810927889225599</v>
      </c>
      <c r="H958">
        <v>26.2557865795395</v>
      </c>
      <c r="J958">
        <v>23.8155921283902</v>
      </c>
      <c r="K958">
        <v>41.099174269768596</v>
      </c>
      <c r="L958">
        <v>72.644127497377895</v>
      </c>
      <c r="N958">
        <v>23.371814415529101</v>
      </c>
      <c r="O958">
        <v>56.2652390830944</v>
      </c>
      <c r="P958">
        <v>74.165391296975997</v>
      </c>
      <c r="R958">
        <v>57.245062686692101</v>
      </c>
      <c r="S958">
        <v>72.388350920389101</v>
      </c>
      <c r="T958">
        <v>76.9218945185401</v>
      </c>
      <c r="U958">
        <v>75.983646563009799</v>
      </c>
      <c r="W958">
        <v>60.121404739827298</v>
      </c>
      <c r="X958">
        <v>79.235610613041004</v>
      </c>
      <c r="Y958">
        <v>66.6749960443058</v>
      </c>
    </row>
    <row r="959" spans="2:25" x14ac:dyDescent="0.2">
      <c r="B959">
        <v>27.109019878163799</v>
      </c>
      <c r="D959">
        <v>3.7337779258991901</v>
      </c>
      <c r="E959">
        <v>9.8370662786214407</v>
      </c>
      <c r="G959">
        <v>29.637524274882399</v>
      </c>
      <c r="H959">
        <v>26.2623600017181</v>
      </c>
      <c r="J959">
        <v>23.5895894508519</v>
      </c>
      <c r="K959">
        <v>40.855934319023397</v>
      </c>
      <c r="L959">
        <v>72.506992308505303</v>
      </c>
      <c r="N959">
        <v>23.333722525158301</v>
      </c>
      <c r="O959">
        <v>56.421082295538</v>
      </c>
      <c r="P959">
        <v>74.073678293591001</v>
      </c>
      <c r="R959">
        <v>57.467508675459101</v>
      </c>
      <c r="S959">
        <v>72.126186799591693</v>
      </c>
      <c r="T959">
        <v>77.250772344862</v>
      </c>
      <c r="U959">
        <v>78.106663440924606</v>
      </c>
      <c r="W959">
        <v>60.160087053529303</v>
      </c>
      <c r="X959">
        <v>79.138866108105304</v>
      </c>
      <c r="Y959">
        <v>66.214873608407501</v>
      </c>
    </row>
    <row r="960" spans="2:25" x14ac:dyDescent="0.2">
      <c r="B960">
        <v>27.1969119713815</v>
      </c>
      <c r="D960">
        <v>3.8145123296426799</v>
      </c>
      <c r="E960">
        <v>10.0739347862441</v>
      </c>
      <c r="G960">
        <v>29.681378759676999</v>
      </c>
      <c r="H960">
        <v>26.1734348632456</v>
      </c>
      <c r="J960">
        <v>23.0109128537452</v>
      </c>
      <c r="K960">
        <v>41.099326566888202</v>
      </c>
      <c r="L960">
        <v>72.614669321965494</v>
      </c>
      <c r="N960">
        <v>23.0950812227745</v>
      </c>
      <c r="O960">
        <v>56.540036462712401</v>
      </c>
      <c r="P960">
        <v>74.3673060185248</v>
      </c>
      <c r="R960">
        <v>57.473929898591699</v>
      </c>
      <c r="S960">
        <v>71.793434314016693</v>
      </c>
      <c r="T960">
        <v>77.462342410711699</v>
      </c>
      <c r="U960">
        <v>79.503300031081906</v>
      </c>
      <c r="W960">
        <v>60.3746125168527</v>
      </c>
      <c r="X960">
        <v>79.249386986406094</v>
      </c>
      <c r="Y960">
        <v>66.0555546244548</v>
      </c>
    </row>
    <row r="961" spans="2:25" x14ac:dyDescent="0.2">
      <c r="B961">
        <v>27.079561982240399</v>
      </c>
      <c r="D961">
        <v>3.9378729919092001</v>
      </c>
      <c r="E961">
        <v>10.1058671980767</v>
      </c>
      <c r="G961">
        <v>29.800478595503701</v>
      </c>
      <c r="H961">
        <v>26.117290199067899</v>
      </c>
      <c r="J961">
        <v>22.7148093566739</v>
      </c>
      <c r="K961">
        <v>40.770443824725703</v>
      </c>
      <c r="L961">
        <v>72.653712240255999</v>
      </c>
      <c r="N961">
        <v>23.248513397024698</v>
      </c>
      <c r="O961">
        <v>56.767450319742601</v>
      </c>
      <c r="P961">
        <v>74.683676297202197</v>
      </c>
      <c r="R961">
        <v>57.4707151704173</v>
      </c>
      <c r="S961">
        <v>71.450336472399798</v>
      </c>
      <c r="T961">
        <v>77.649846716311899</v>
      </c>
      <c r="U961">
        <v>79.228113428759897</v>
      </c>
      <c r="W961">
        <v>60.734196192039597</v>
      </c>
      <c r="X961">
        <v>79.018157417318406</v>
      </c>
      <c r="Y961">
        <v>65.969218963717097</v>
      </c>
    </row>
    <row r="962" spans="2:25" x14ac:dyDescent="0.2">
      <c r="B962">
        <v>26.877223685835901</v>
      </c>
      <c r="D962">
        <v>3.9058358185973199</v>
      </c>
      <c r="E962">
        <v>10.1600488463794</v>
      </c>
      <c r="G962">
        <v>29.5664305851055</v>
      </c>
      <c r="H962">
        <v>26.273273589287601</v>
      </c>
      <c r="J962">
        <v>23.518419011594499</v>
      </c>
      <c r="K962">
        <v>40.869697991482902</v>
      </c>
      <c r="L962">
        <v>72.804674368793698</v>
      </c>
      <c r="N962">
        <v>22.857358561832601</v>
      </c>
      <c r="O962">
        <v>56.759696401177003</v>
      </c>
      <c r="P962">
        <v>74.5051384022006</v>
      </c>
      <c r="R962">
        <v>57.561452813360397</v>
      </c>
      <c r="S962">
        <v>71.501488959650999</v>
      </c>
      <c r="T962">
        <v>77.738575064473594</v>
      </c>
      <c r="U962">
        <v>79.225523417570898</v>
      </c>
      <c r="W962">
        <v>60.187733219252202</v>
      </c>
      <c r="X962">
        <v>78.812274219405694</v>
      </c>
      <c r="Y962">
        <v>65.997420697559093</v>
      </c>
    </row>
    <row r="963" spans="2:25" x14ac:dyDescent="0.2">
      <c r="B963">
        <v>27.057047806772601</v>
      </c>
      <c r="D963">
        <v>3.9569286070794099</v>
      </c>
      <c r="E963">
        <v>10.400827802777799</v>
      </c>
      <c r="G963">
        <v>29.3945615846233</v>
      </c>
      <c r="H963">
        <v>26.429856456787299</v>
      </c>
      <c r="J963">
        <v>49.1383527913028</v>
      </c>
      <c r="K963">
        <v>40.7196786083638</v>
      </c>
      <c r="L963">
        <v>72.939644550979096</v>
      </c>
      <c r="N963">
        <v>23.023445217451702</v>
      </c>
      <c r="O963">
        <v>56.973913666045803</v>
      </c>
      <c r="P963">
        <v>74.641558157330294</v>
      </c>
      <c r="R963">
        <v>57.711434965511899</v>
      </c>
      <c r="S963">
        <v>71.279393124077203</v>
      </c>
      <c r="T963">
        <v>77.682617997291402</v>
      </c>
      <c r="U963">
        <v>79.459980292765394</v>
      </c>
      <c r="W963">
        <v>60.371818187765001</v>
      </c>
      <c r="X963">
        <v>78.876901356017697</v>
      </c>
      <c r="Y963">
        <v>65.754963279079007</v>
      </c>
    </row>
    <row r="964" spans="2:25" x14ac:dyDescent="0.2">
      <c r="B964">
        <v>27.079981236828999</v>
      </c>
      <c r="D964">
        <v>3.9296016374051601</v>
      </c>
      <c r="E964">
        <v>10.468882129318899</v>
      </c>
      <c r="G964">
        <v>29.424024017446399</v>
      </c>
      <c r="H964">
        <v>26.206657433872699</v>
      </c>
      <c r="J964">
        <v>50.258267970806102</v>
      </c>
      <c r="K964">
        <v>40.192543314302704</v>
      </c>
      <c r="L964">
        <v>72.993520292079594</v>
      </c>
      <c r="N964">
        <v>23.1042367250726</v>
      </c>
      <c r="O964">
        <v>57.100417045672501</v>
      </c>
      <c r="P964">
        <v>74.575914013984999</v>
      </c>
      <c r="R964">
        <v>57.5102048594172</v>
      </c>
      <c r="S964">
        <v>71.2710328231353</v>
      </c>
      <c r="T964">
        <v>77.637531837401198</v>
      </c>
      <c r="U964">
        <v>79.568426377805494</v>
      </c>
      <c r="W964">
        <v>60.2014725399941</v>
      </c>
      <c r="X964">
        <v>78.650191226882598</v>
      </c>
      <c r="Y964">
        <v>65.702403396477393</v>
      </c>
    </row>
    <row r="965" spans="2:25" x14ac:dyDescent="0.2">
      <c r="B965">
        <v>26.905802069798</v>
      </c>
      <c r="D965">
        <v>4.0015507157135897</v>
      </c>
      <c r="E965">
        <v>10.4650528107586</v>
      </c>
      <c r="G965">
        <v>29.468599371422499</v>
      </c>
      <c r="H965">
        <v>25.967694978795201</v>
      </c>
      <c r="J965">
        <v>47.758759228673497</v>
      </c>
      <c r="K965">
        <v>40.719031857885298</v>
      </c>
      <c r="L965">
        <v>73.132969695177707</v>
      </c>
      <c r="N965">
        <v>23.489105366480601</v>
      </c>
      <c r="O965">
        <v>57.174041777290498</v>
      </c>
      <c r="P965">
        <v>74.4204312048128</v>
      </c>
      <c r="R965">
        <v>57.572005382705797</v>
      </c>
      <c r="S965">
        <v>71.010662938044405</v>
      </c>
      <c r="T965">
        <v>77.515246032931699</v>
      </c>
      <c r="U965">
        <v>79.679319533880204</v>
      </c>
      <c r="W965">
        <v>60.069173562966199</v>
      </c>
      <c r="X965">
        <v>78.769348243199602</v>
      </c>
      <c r="Y965">
        <v>65.837947834359696</v>
      </c>
    </row>
    <row r="966" spans="2:25" x14ac:dyDescent="0.2">
      <c r="B966">
        <v>26.845279927103199</v>
      </c>
      <c r="D966">
        <v>4.0680423949688</v>
      </c>
      <c r="E966">
        <v>10.329300658832301</v>
      </c>
      <c r="G966">
        <v>29.202194011704801</v>
      </c>
      <c r="H966">
        <v>25.8285066734589</v>
      </c>
      <c r="J966">
        <v>45.888835216924697</v>
      </c>
      <c r="K966">
        <v>40.925204208644303</v>
      </c>
      <c r="L966">
        <v>73.025962497177801</v>
      </c>
      <c r="N966">
        <v>23.4343415618686</v>
      </c>
      <c r="O966">
        <v>57.158447150994199</v>
      </c>
      <c r="P966">
        <v>74.616509793234002</v>
      </c>
      <c r="R966">
        <v>57.438741312965298</v>
      </c>
      <c r="S966">
        <v>70.969464288446403</v>
      </c>
      <c r="T966">
        <v>77.388059351510194</v>
      </c>
      <c r="U966">
        <v>79.417680751887502</v>
      </c>
      <c r="W966">
        <v>60.120852243955397</v>
      </c>
      <c r="X966">
        <v>78.695406839373305</v>
      </c>
      <c r="Y966">
        <v>65.922967588323004</v>
      </c>
    </row>
    <row r="967" spans="2:25" x14ac:dyDescent="0.2">
      <c r="B967">
        <v>27.039857317547899</v>
      </c>
      <c r="D967">
        <v>3.9955760839801302</v>
      </c>
      <c r="E967">
        <v>10.1668111309073</v>
      </c>
      <c r="G967">
        <v>29.1323899892915</v>
      </c>
      <c r="H967">
        <v>25.740316052865701</v>
      </c>
      <c r="J967">
        <v>42.517737807626503</v>
      </c>
      <c r="K967">
        <v>40.318904347913303</v>
      </c>
      <c r="L967">
        <v>72.742180741357302</v>
      </c>
      <c r="N967">
        <v>23.5234575726709</v>
      </c>
      <c r="O967">
        <v>56.937089045285397</v>
      </c>
      <c r="P967">
        <v>75.953607025506699</v>
      </c>
      <c r="R967">
        <v>57.281053958518001</v>
      </c>
      <c r="S967">
        <v>70.816433289329893</v>
      </c>
      <c r="T967">
        <v>77.109896484836099</v>
      </c>
      <c r="U967">
        <v>79.480460937966896</v>
      </c>
      <c r="W967">
        <v>59.986204518872199</v>
      </c>
      <c r="X967">
        <v>78.462136099260803</v>
      </c>
      <c r="Y967">
        <v>65.833289121748393</v>
      </c>
    </row>
    <row r="968" spans="2:25" x14ac:dyDescent="0.2">
      <c r="B968">
        <v>27.0595497462499</v>
      </c>
      <c r="D968">
        <v>4.08102753672277</v>
      </c>
      <c r="E968">
        <v>10.2785064738397</v>
      </c>
      <c r="G968">
        <v>29.108255750933001</v>
      </c>
      <c r="H968">
        <v>25.668553132734498</v>
      </c>
      <c r="J968">
        <v>40.547231971051801</v>
      </c>
      <c r="K968">
        <v>40.251187771422202</v>
      </c>
      <c r="L968">
        <v>72.886444807762999</v>
      </c>
      <c r="N968">
        <v>23.3275238366043</v>
      </c>
      <c r="O968">
        <v>56.720035983826001</v>
      </c>
      <c r="P968">
        <v>78.728359824678506</v>
      </c>
      <c r="R968">
        <v>57.283256356426001</v>
      </c>
      <c r="S968">
        <v>70.6494968542641</v>
      </c>
      <c r="T968">
        <v>76.959331627044705</v>
      </c>
      <c r="U968">
        <v>79.509193174017895</v>
      </c>
      <c r="W968">
        <v>60.1441679420805</v>
      </c>
      <c r="X968">
        <v>78.027445139270498</v>
      </c>
      <c r="Y968">
        <v>65.579763816316998</v>
      </c>
    </row>
    <row r="969" spans="2:25" x14ac:dyDescent="0.2">
      <c r="B969">
        <v>26.7779394684664</v>
      </c>
      <c r="D969">
        <v>4.0144816031777797</v>
      </c>
      <c r="E969">
        <v>10.366775070190201</v>
      </c>
      <c r="G969">
        <v>28.973131261523399</v>
      </c>
      <c r="H969">
        <v>25.832277417331799</v>
      </c>
      <c r="J969">
        <v>40.022743699142801</v>
      </c>
      <c r="K969">
        <v>40.763328525835398</v>
      </c>
      <c r="L969">
        <v>73.146249609159298</v>
      </c>
      <c r="N969">
        <v>23.5735620424486</v>
      </c>
      <c r="O969">
        <v>56.637644927711499</v>
      </c>
      <c r="P969">
        <v>78.282544039032004</v>
      </c>
      <c r="R969">
        <v>57.360613482172099</v>
      </c>
      <c r="S969">
        <v>70.643634172532003</v>
      </c>
      <c r="T969">
        <v>76.811207612211604</v>
      </c>
      <c r="U969">
        <v>79.555387845249101</v>
      </c>
      <c r="W969">
        <v>59.963725409810799</v>
      </c>
      <c r="X969">
        <v>77.806556758108002</v>
      </c>
      <c r="Y969">
        <v>65.288550214517002</v>
      </c>
    </row>
    <row r="970" spans="2:25" x14ac:dyDescent="0.2">
      <c r="B970">
        <v>26.708418833476198</v>
      </c>
      <c r="D970">
        <v>4.0416231880864499</v>
      </c>
      <c r="E970">
        <v>10.076561454562199</v>
      </c>
      <c r="G970">
        <v>28.923094928285899</v>
      </c>
      <c r="H970">
        <v>25.957986511237898</v>
      </c>
      <c r="J970">
        <v>39.341297549229999</v>
      </c>
      <c r="K970">
        <v>40.7201731940999</v>
      </c>
      <c r="L970">
        <v>73.080929601280303</v>
      </c>
      <c r="N970">
        <v>23.488337738543201</v>
      </c>
      <c r="O970">
        <v>55.847867517895402</v>
      </c>
      <c r="P970">
        <v>81.177499918508701</v>
      </c>
      <c r="R970">
        <v>57.315575129364397</v>
      </c>
      <c r="S970">
        <v>70.538866022998704</v>
      </c>
      <c r="T970">
        <v>76.449190093459094</v>
      </c>
      <c r="U970">
        <v>78.089255019060204</v>
      </c>
      <c r="W970">
        <v>59.523571922585099</v>
      </c>
      <c r="X970">
        <v>77.719305999021898</v>
      </c>
      <c r="Y970">
        <v>65.261362401295898</v>
      </c>
    </row>
    <row r="971" spans="2:25" x14ac:dyDescent="0.2">
      <c r="B971">
        <v>26.7541416851777</v>
      </c>
      <c r="D971">
        <v>4.10668309414657</v>
      </c>
      <c r="E971">
        <v>10.2011342968876</v>
      </c>
      <c r="G971">
        <v>28.853839978352799</v>
      </c>
      <c r="H971">
        <v>26.031821095935602</v>
      </c>
      <c r="J971">
        <v>38.739967886517</v>
      </c>
      <c r="K971">
        <v>40.904710454154099</v>
      </c>
      <c r="L971">
        <v>73.076215912998506</v>
      </c>
      <c r="N971">
        <v>23.408538774366299</v>
      </c>
      <c r="O971">
        <v>55.346291552625402</v>
      </c>
      <c r="P971">
        <v>82.258726554298704</v>
      </c>
      <c r="R971">
        <v>57.0142031170314</v>
      </c>
      <c r="S971">
        <v>70.322633004420197</v>
      </c>
      <c r="T971">
        <v>76.665470402651906</v>
      </c>
      <c r="U971">
        <v>78.123313612030003</v>
      </c>
      <c r="W971">
        <v>59.190470318011997</v>
      </c>
      <c r="X971">
        <v>77.746660511070402</v>
      </c>
      <c r="Y971">
        <v>64.914819459970303</v>
      </c>
    </row>
    <row r="972" spans="2:25" x14ac:dyDescent="0.2">
      <c r="B972">
        <v>26.585583387335902</v>
      </c>
      <c r="D972">
        <v>4.1885102354067598</v>
      </c>
      <c r="E972">
        <v>10.069657060734</v>
      </c>
      <c r="G972">
        <v>28.827141166946902</v>
      </c>
      <c r="H972">
        <v>25.810378105021801</v>
      </c>
      <c r="J972">
        <v>38.826415163037097</v>
      </c>
      <c r="K972">
        <v>40.934422219456799</v>
      </c>
      <c r="L972">
        <v>73.181856396754696</v>
      </c>
      <c r="N972">
        <v>23.3582071960248</v>
      </c>
      <c r="O972">
        <v>52.677083592435402</v>
      </c>
      <c r="P972">
        <v>82.667146727891904</v>
      </c>
      <c r="R972">
        <v>56.6487924775506</v>
      </c>
      <c r="S972">
        <v>70.392728029424106</v>
      </c>
      <c r="T972">
        <v>77.007521451480102</v>
      </c>
      <c r="U972">
        <v>78.211989294519995</v>
      </c>
      <c r="W972">
        <v>58.995358913901697</v>
      </c>
      <c r="X972">
        <v>77.700597318240497</v>
      </c>
      <c r="Y972">
        <v>64.881275366361393</v>
      </c>
    </row>
    <row r="973" spans="2:25" x14ac:dyDescent="0.2">
      <c r="B973">
        <v>26.6190488171552</v>
      </c>
      <c r="D973">
        <v>4.1685853776569104</v>
      </c>
      <c r="E973">
        <v>10.0328179016857</v>
      </c>
      <c r="G973">
        <v>29.013229876728701</v>
      </c>
      <c r="H973">
        <v>26.009217975514201</v>
      </c>
      <c r="J973">
        <v>55.811344921179597</v>
      </c>
      <c r="K973">
        <v>40.995324439114697</v>
      </c>
      <c r="L973">
        <v>73.281320941818095</v>
      </c>
      <c r="N973">
        <v>23.535979287997598</v>
      </c>
      <c r="O973">
        <v>52.829251338717299</v>
      </c>
      <c r="P973">
        <v>82.9158537793287</v>
      </c>
      <c r="R973">
        <v>56.6805255707824</v>
      </c>
      <c r="S973">
        <v>70.272925406663006</v>
      </c>
      <c r="T973">
        <v>76.9995565010354</v>
      </c>
      <c r="U973">
        <v>77.418162062585907</v>
      </c>
      <c r="W973">
        <v>59.099566029837</v>
      </c>
      <c r="X973">
        <v>77.739836075356195</v>
      </c>
      <c r="Y973">
        <v>64.985981082997696</v>
      </c>
    </row>
    <row r="974" spans="2:25" x14ac:dyDescent="0.2">
      <c r="B974">
        <v>26.729298977034698</v>
      </c>
      <c r="D974">
        <v>4.1141477724478701</v>
      </c>
      <c r="E974">
        <v>10.2933639641066</v>
      </c>
      <c r="G974">
        <v>29.1115129761153</v>
      </c>
      <c r="H974">
        <v>25.984834769424101</v>
      </c>
      <c r="J974">
        <v>56.804390273532803</v>
      </c>
      <c r="K974">
        <v>40.853649913158797</v>
      </c>
      <c r="L974">
        <v>73.268607965502696</v>
      </c>
      <c r="N974">
        <v>23.510761929712899</v>
      </c>
      <c r="O974">
        <v>51.463455539947901</v>
      </c>
      <c r="P974">
        <v>82.902891745965604</v>
      </c>
      <c r="R974">
        <v>56.494720600716398</v>
      </c>
      <c r="S974">
        <v>70.098852681978698</v>
      </c>
      <c r="T974">
        <v>76.860896790198893</v>
      </c>
      <c r="U974">
        <v>76.881725791539793</v>
      </c>
      <c r="W974">
        <v>59.174334759849003</v>
      </c>
      <c r="X974">
        <v>77.423293460256502</v>
      </c>
      <c r="Y974">
        <v>65.083443889983997</v>
      </c>
    </row>
    <row r="975" spans="2:25" x14ac:dyDescent="0.2">
      <c r="B975">
        <v>26.796470267475399</v>
      </c>
      <c r="D975">
        <v>4.1353364918877302</v>
      </c>
      <c r="E975">
        <v>10.2172357234715</v>
      </c>
      <c r="G975">
        <v>29.224329283727698</v>
      </c>
      <c r="H975">
        <v>25.743389331948599</v>
      </c>
      <c r="J975">
        <v>54.209056667272897</v>
      </c>
      <c r="K975">
        <v>40.908035258425201</v>
      </c>
      <c r="L975">
        <v>72.878703138670602</v>
      </c>
      <c r="N975">
        <v>23.443428972415902</v>
      </c>
      <c r="O975">
        <v>51.27176765395</v>
      </c>
      <c r="P975">
        <v>82.691136404511496</v>
      </c>
      <c r="R975">
        <v>56.8736225533344</v>
      </c>
      <c r="S975">
        <v>69.781254197821795</v>
      </c>
      <c r="T975">
        <v>75.646599596156804</v>
      </c>
      <c r="U975">
        <v>76.968233711634198</v>
      </c>
      <c r="W975">
        <v>59.351725858148498</v>
      </c>
      <c r="X975">
        <v>77.479489336175007</v>
      </c>
      <c r="Y975">
        <v>64.963880550191504</v>
      </c>
    </row>
    <row r="976" spans="2:25" x14ac:dyDescent="0.2">
      <c r="B976">
        <v>26.933373325320801</v>
      </c>
      <c r="D976">
        <v>4.1439631828208201</v>
      </c>
      <c r="E976">
        <v>10.423576565803501</v>
      </c>
      <c r="G976">
        <v>29.1996737064275</v>
      </c>
      <c r="H976">
        <v>25.9022120236829</v>
      </c>
      <c r="J976">
        <v>58.4589226523943</v>
      </c>
      <c r="K976">
        <v>40.982890484186598</v>
      </c>
      <c r="L976">
        <v>72.633947114086894</v>
      </c>
      <c r="N976">
        <v>23.7942802407253</v>
      </c>
      <c r="O976">
        <v>51.082505701177702</v>
      </c>
      <c r="P976">
        <v>82.562481882207706</v>
      </c>
      <c r="R976">
        <v>56.740211910584499</v>
      </c>
      <c r="S976">
        <v>69.878062182771998</v>
      </c>
      <c r="T976">
        <v>75.332922786178301</v>
      </c>
      <c r="U976">
        <v>76.936661478724105</v>
      </c>
      <c r="W976">
        <v>58.804076389034002</v>
      </c>
      <c r="X976">
        <v>77.487527481064106</v>
      </c>
      <c r="Y976">
        <v>67.107374311936098</v>
      </c>
    </row>
    <row r="977" spans="2:25" x14ac:dyDescent="0.2">
      <c r="B977">
        <v>26.8201131337132</v>
      </c>
      <c r="D977">
        <v>4.2538588786150298</v>
      </c>
      <c r="E977">
        <v>10.5876768519266</v>
      </c>
      <c r="G977">
        <v>29.267617280023899</v>
      </c>
      <c r="H977">
        <v>26.0988220697099</v>
      </c>
      <c r="J977">
        <v>60.153301781013397</v>
      </c>
      <c r="K977">
        <v>40.988488717365797</v>
      </c>
      <c r="L977">
        <v>72.7357109737152</v>
      </c>
      <c r="N977">
        <v>23.9030714915354</v>
      </c>
      <c r="O977">
        <v>51.164848394990599</v>
      </c>
      <c r="P977">
        <v>82.408461511602198</v>
      </c>
      <c r="R977">
        <v>56.846806130253597</v>
      </c>
      <c r="S977">
        <v>69.378912557960405</v>
      </c>
      <c r="T977">
        <v>74.9338056789841</v>
      </c>
      <c r="U977">
        <v>77.087529166089695</v>
      </c>
      <c r="W977">
        <v>58.843372036653903</v>
      </c>
      <c r="X977">
        <v>77.089382939669306</v>
      </c>
      <c r="Y977">
        <v>67.589720975606795</v>
      </c>
    </row>
    <row r="978" spans="2:25" x14ac:dyDescent="0.2">
      <c r="B978">
        <v>26.673550040659102</v>
      </c>
      <c r="D978">
        <v>4.22518673261572</v>
      </c>
      <c r="E978">
        <v>10.5388780686493</v>
      </c>
      <c r="G978">
        <v>29.1361779416725</v>
      </c>
      <c r="H978">
        <v>26.319103155431598</v>
      </c>
      <c r="J978">
        <v>57.409081275452998</v>
      </c>
      <c r="K978">
        <v>41.138855643184499</v>
      </c>
      <c r="L978">
        <v>73.027449822863204</v>
      </c>
      <c r="N978">
        <v>23.846170637182102</v>
      </c>
      <c r="O978">
        <v>51.545401388918897</v>
      </c>
      <c r="P978">
        <v>82.024216136204998</v>
      </c>
      <c r="R978">
        <v>56.792204786894203</v>
      </c>
      <c r="S978">
        <v>69.570060111362196</v>
      </c>
      <c r="T978">
        <v>74.369954264620603</v>
      </c>
      <c r="U978">
        <v>79.901604925298201</v>
      </c>
      <c r="W978">
        <v>58.599881909364001</v>
      </c>
      <c r="X978">
        <v>77.134596839817803</v>
      </c>
      <c r="Y978">
        <v>68.232393627229897</v>
      </c>
    </row>
    <row r="979" spans="2:25" x14ac:dyDescent="0.2">
      <c r="B979">
        <v>27.025202578205601</v>
      </c>
      <c r="D979">
        <v>4.3074313674442601</v>
      </c>
      <c r="E979">
        <v>10.5964574198492</v>
      </c>
      <c r="G979">
        <v>28.9208706722405</v>
      </c>
      <c r="H979">
        <v>26.022265708343401</v>
      </c>
      <c r="J979">
        <v>52.609796337108001</v>
      </c>
      <c r="K979">
        <v>40.533325947375097</v>
      </c>
      <c r="L979">
        <v>72.883197875054194</v>
      </c>
      <c r="N979">
        <v>23.647885374886702</v>
      </c>
      <c r="O979">
        <v>51.460430384302597</v>
      </c>
      <c r="P979">
        <v>81.834905765513398</v>
      </c>
      <c r="R979">
        <v>56.808709762473299</v>
      </c>
      <c r="S979">
        <v>69.595421949560404</v>
      </c>
      <c r="T979">
        <v>74.429629887180099</v>
      </c>
      <c r="U979">
        <v>80.099703803867399</v>
      </c>
      <c r="W979">
        <v>58.204351036872403</v>
      </c>
      <c r="X979">
        <v>77.188267377833597</v>
      </c>
      <c r="Y979">
        <v>68.588249685672906</v>
      </c>
    </row>
    <row r="980" spans="2:25" x14ac:dyDescent="0.2">
      <c r="B980">
        <v>27.167736652160301</v>
      </c>
      <c r="D980">
        <v>4.2897750949998699</v>
      </c>
      <c r="E980">
        <v>10.636944983336001</v>
      </c>
      <c r="G980">
        <v>28.978201396229299</v>
      </c>
      <c r="H980">
        <v>26.178646256764001</v>
      </c>
      <c r="J980">
        <v>49.021368851482698</v>
      </c>
      <c r="K980">
        <v>40.629151386663096</v>
      </c>
      <c r="L980">
        <v>72.865416740880093</v>
      </c>
      <c r="N980">
        <v>23.575827441758701</v>
      </c>
      <c r="O980">
        <v>51.460284673277698</v>
      </c>
      <c r="P980">
        <v>81.570293897757296</v>
      </c>
      <c r="R980">
        <v>57.092874732812497</v>
      </c>
      <c r="S980">
        <v>69.016948982340807</v>
      </c>
      <c r="T980">
        <v>74.501171996518806</v>
      </c>
      <c r="U980">
        <v>80.038798122703895</v>
      </c>
      <c r="W980">
        <v>57.688622470948403</v>
      </c>
      <c r="X980">
        <v>76.561880686070594</v>
      </c>
      <c r="Y980">
        <v>69.396680254668397</v>
      </c>
    </row>
    <row r="981" spans="2:25" x14ac:dyDescent="0.2">
      <c r="B981">
        <v>26.927292839634902</v>
      </c>
      <c r="D981">
        <v>4.3407607839053401</v>
      </c>
      <c r="E981">
        <v>10.632621501960401</v>
      </c>
      <c r="G981">
        <v>29.134720015987199</v>
      </c>
      <c r="H981">
        <v>26.276421887362101</v>
      </c>
      <c r="J981">
        <v>46.969118170422703</v>
      </c>
      <c r="K981">
        <v>41.302759499717197</v>
      </c>
      <c r="L981">
        <v>72.352390568773501</v>
      </c>
      <c r="N981">
        <v>23.306158337963801</v>
      </c>
      <c r="O981">
        <v>51.5036870686369</v>
      </c>
      <c r="P981">
        <v>81.0503223718013</v>
      </c>
      <c r="R981">
        <v>57.053089772241201</v>
      </c>
      <c r="S981">
        <v>69.156364917999497</v>
      </c>
      <c r="T981">
        <v>74.940531408834204</v>
      </c>
      <c r="U981">
        <v>79.893616761674707</v>
      </c>
      <c r="W981">
        <v>57.954796474136799</v>
      </c>
      <c r="X981">
        <v>76.291257128425897</v>
      </c>
      <c r="Y981">
        <v>69.536220171120704</v>
      </c>
    </row>
    <row r="982" spans="2:25" x14ac:dyDescent="0.2">
      <c r="B982">
        <v>26.984833597223901</v>
      </c>
      <c r="D982">
        <v>4.1772173447605203</v>
      </c>
      <c r="E982">
        <v>10.7319907988735</v>
      </c>
      <c r="G982">
        <v>29.218137961243201</v>
      </c>
      <c r="H982">
        <v>26.396091395815599</v>
      </c>
      <c r="J982">
        <v>45.231378541311699</v>
      </c>
      <c r="K982">
        <v>40.640869678642602</v>
      </c>
      <c r="L982">
        <v>68.568247320440193</v>
      </c>
      <c r="N982">
        <v>23.2580714015659</v>
      </c>
      <c r="O982">
        <v>51.7140244857314</v>
      </c>
      <c r="P982">
        <v>80.965125148736504</v>
      </c>
      <c r="R982">
        <v>57.064712916999099</v>
      </c>
      <c r="S982">
        <v>69.021057910949395</v>
      </c>
      <c r="T982">
        <v>75.039834051626798</v>
      </c>
      <c r="U982">
        <v>79.586975360211895</v>
      </c>
      <c r="W982">
        <v>59.268134523644001</v>
      </c>
      <c r="X982">
        <v>76.092796872381797</v>
      </c>
      <c r="Y982">
        <v>69.467383996743095</v>
      </c>
    </row>
    <row r="983" spans="2:25" x14ac:dyDescent="0.2">
      <c r="B983">
        <v>27.034539333599199</v>
      </c>
      <c r="D983">
        <v>4.1848372915640404</v>
      </c>
      <c r="E983">
        <v>10.6748398561258</v>
      </c>
      <c r="G983">
        <v>29.3169100168396</v>
      </c>
      <c r="H983">
        <v>26.4065200828448</v>
      </c>
      <c r="J983">
        <v>44.090650781966197</v>
      </c>
      <c r="K983">
        <v>41.118386896668703</v>
      </c>
      <c r="L983">
        <v>67.486505359965705</v>
      </c>
      <c r="N983">
        <v>23.353535121637002</v>
      </c>
      <c r="O983">
        <v>52.376945001383703</v>
      </c>
      <c r="P983">
        <v>81.029046437582707</v>
      </c>
      <c r="R983">
        <v>56.783179700939002</v>
      </c>
      <c r="S983">
        <v>68.695137856017595</v>
      </c>
      <c r="T983">
        <v>75.355469573972002</v>
      </c>
      <c r="U983">
        <v>79.786502225572306</v>
      </c>
      <c r="W983">
        <v>58.748513879868597</v>
      </c>
      <c r="X983">
        <v>79.538502723342901</v>
      </c>
      <c r="Y983">
        <v>69.674861063749205</v>
      </c>
    </row>
    <row r="984" spans="2:25" x14ac:dyDescent="0.2">
      <c r="B984">
        <v>27.136270868027101</v>
      </c>
      <c r="D984">
        <v>4.1239648064172503</v>
      </c>
      <c r="E984">
        <v>10.745028051270699</v>
      </c>
      <c r="G984">
        <v>29.265473420737301</v>
      </c>
      <c r="H984">
        <v>26.528964690944601</v>
      </c>
      <c r="J984">
        <v>42.231657895787002</v>
      </c>
      <c r="K984">
        <v>40.532109044397203</v>
      </c>
      <c r="L984">
        <v>66.7014216439931</v>
      </c>
      <c r="N984">
        <v>23.617838683309099</v>
      </c>
      <c r="O984">
        <v>52.497943302161403</v>
      </c>
      <c r="P984">
        <v>80.925868023005705</v>
      </c>
      <c r="R984">
        <v>57.135157680810302</v>
      </c>
      <c r="S984">
        <v>68.809907462563203</v>
      </c>
      <c r="T984">
        <v>75.008332059423495</v>
      </c>
      <c r="U984">
        <v>79.468560228306202</v>
      </c>
      <c r="W984">
        <v>58.687309801825101</v>
      </c>
      <c r="X984">
        <v>81.080898294723099</v>
      </c>
      <c r="Y984">
        <v>69.908018011773805</v>
      </c>
    </row>
    <row r="985" spans="2:25" x14ac:dyDescent="0.2">
      <c r="B985">
        <v>27.445286794772901</v>
      </c>
      <c r="D985">
        <v>4.1014923366359604</v>
      </c>
      <c r="E985">
        <v>10.7883769526705</v>
      </c>
      <c r="G985">
        <v>29.3850907410506</v>
      </c>
      <c r="H985">
        <v>26.4881941136567</v>
      </c>
      <c r="J985">
        <v>41.427428725465603</v>
      </c>
      <c r="K985">
        <v>40.5967802262847</v>
      </c>
      <c r="L985">
        <v>66.663655796258794</v>
      </c>
      <c r="N985">
        <v>23.6248817027891</v>
      </c>
      <c r="O985">
        <v>53.124165064829697</v>
      </c>
      <c r="P985">
        <v>80.773666592929104</v>
      </c>
      <c r="R985">
        <v>57.097604524180703</v>
      </c>
      <c r="S985">
        <v>69.135425906861499</v>
      </c>
      <c r="T985">
        <v>74.962595138871393</v>
      </c>
      <c r="U985">
        <v>78.983764893188706</v>
      </c>
      <c r="W985">
        <v>58.908888615950097</v>
      </c>
      <c r="X985">
        <v>82.209443902945395</v>
      </c>
      <c r="Y985">
        <v>69.8142888091012</v>
      </c>
    </row>
    <row r="986" spans="2:25" x14ac:dyDescent="0.2">
      <c r="B986">
        <v>27.320993325377199</v>
      </c>
      <c r="D986">
        <v>4.0626220755539197</v>
      </c>
      <c r="E986">
        <v>10.640741788082</v>
      </c>
      <c r="G986">
        <v>29.375195447248501</v>
      </c>
      <c r="H986">
        <v>26.2376874242551</v>
      </c>
      <c r="J986">
        <v>39.885567501833698</v>
      </c>
      <c r="K986">
        <v>40.721215390328297</v>
      </c>
      <c r="L986">
        <v>66.996574474437196</v>
      </c>
      <c r="N986">
        <v>23.656525770532902</v>
      </c>
      <c r="O986">
        <v>53.265213773747298</v>
      </c>
      <c r="P986">
        <v>80.273151231593204</v>
      </c>
      <c r="R986">
        <v>56.9364439191759</v>
      </c>
      <c r="S986">
        <v>68.976067417715697</v>
      </c>
      <c r="T986">
        <v>74.870605662046202</v>
      </c>
      <c r="U986">
        <v>78.014728188775507</v>
      </c>
      <c r="W986">
        <v>58.7074289571569</v>
      </c>
      <c r="X986">
        <v>82.512680929521295</v>
      </c>
      <c r="Y986">
        <v>70.091500443700099</v>
      </c>
    </row>
    <row r="987" spans="2:25" x14ac:dyDescent="0.2">
      <c r="B987">
        <v>27.109308161708999</v>
      </c>
      <c r="D987">
        <v>3.95580183989185</v>
      </c>
      <c r="E987">
        <v>10.698717232240201</v>
      </c>
      <c r="G987">
        <v>29.344098312368398</v>
      </c>
      <c r="H987">
        <v>26.362184891752101</v>
      </c>
      <c r="J987">
        <v>39.1303707387546</v>
      </c>
      <c r="K987">
        <v>40.698003962879199</v>
      </c>
      <c r="L987">
        <v>67.214714317504601</v>
      </c>
      <c r="N987">
        <v>23.625079999258499</v>
      </c>
      <c r="O987">
        <v>53.480244937013801</v>
      </c>
      <c r="P987">
        <v>79.870159278822101</v>
      </c>
      <c r="R987">
        <v>56.852186582606102</v>
      </c>
      <c r="S987">
        <v>69.129783287206394</v>
      </c>
      <c r="T987">
        <v>74.425301229165896</v>
      </c>
      <c r="U987">
        <v>76.888490522888503</v>
      </c>
      <c r="W987">
        <v>58.740932452010497</v>
      </c>
      <c r="X987">
        <v>82.805578327907497</v>
      </c>
      <c r="Y987">
        <v>69.992144742410204</v>
      </c>
    </row>
    <row r="988" spans="2:25" x14ac:dyDescent="0.2">
      <c r="B988">
        <v>26.873489172705298</v>
      </c>
      <c r="D988">
        <v>4.0444586322861804</v>
      </c>
      <c r="E988">
        <v>10.7276029148937</v>
      </c>
      <c r="G988">
        <v>29.2272198588688</v>
      </c>
      <c r="H988">
        <v>26.341399659637101</v>
      </c>
      <c r="J988">
        <v>37.868109508694097</v>
      </c>
      <c r="K988">
        <v>41.017504302401001</v>
      </c>
      <c r="L988">
        <v>67.296657383428794</v>
      </c>
      <c r="N988">
        <v>23.628021904591801</v>
      </c>
      <c r="O988">
        <v>53.407434584813203</v>
      </c>
      <c r="P988">
        <v>79.985834857693206</v>
      </c>
      <c r="R988">
        <v>57.114847080293998</v>
      </c>
      <c r="S988">
        <v>69.666260173630405</v>
      </c>
      <c r="T988">
        <v>74.557525825745998</v>
      </c>
      <c r="U988">
        <v>76.522961923248005</v>
      </c>
      <c r="W988">
        <v>58.856067244991998</v>
      </c>
      <c r="X988">
        <v>83.098830951028802</v>
      </c>
      <c r="Y988">
        <v>70.001467565857894</v>
      </c>
    </row>
    <row r="989" spans="2:25" x14ac:dyDescent="0.2">
      <c r="B989">
        <v>26.954977969070701</v>
      </c>
      <c r="D989">
        <v>4.0096766088762301</v>
      </c>
      <c r="E989">
        <v>10.6564980607675</v>
      </c>
      <c r="G989">
        <v>29.3052190823032</v>
      </c>
      <c r="H989">
        <v>26.442996621600699</v>
      </c>
      <c r="J989">
        <v>37.425172531611302</v>
      </c>
      <c r="K989">
        <v>40.590514629727302</v>
      </c>
      <c r="L989">
        <v>67.392468962877402</v>
      </c>
      <c r="N989">
        <v>23.777598134096301</v>
      </c>
      <c r="O989">
        <v>53.664024494425</v>
      </c>
      <c r="P989">
        <v>79.868255226321693</v>
      </c>
      <c r="R989">
        <v>57.366528079267503</v>
      </c>
      <c r="S989">
        <v>69.781067650573306</v>
      </c>
      <c r="T989">
        <v>74.680434088046795</v>
      </c>
      <c r="U989">
        <v>76.463436812052294</v>
      </c>
      <c r="W989">
        <v>58.9935773738233</v>
      </c>
      <c r="X989">
        <v>83.032821664805994</v>
      </c>
      <c r="Y989">
        <v>69.949299902375401</v>
      </c>
    </row>
    <row r="990" spans="2:25" x14ac:dyDescent="0.2">
      <c r="B990">
        <v>27.178789075024699</v>
      </c>
      <c r="D990">
        <v>4.0840620297296004</v>
      </c>
      <c r="E990">
        <v>10.3645557133922</v>
      </c>
      <c r="G990">
        <v>29.500875818075698</v>
      </c>
      <c r="H990">
        <v>26.558327665477901</v>
      </c>
      <c r="J990">
        <v>36.8248842538285</v>
      </c>
      <c r="K990">
        <v>40.565722308724197</v>
      </c>
      <c r="L990">
        <v>67.475259143698295</v>
      </c>
      <c r="N990">
        <v>23.679906768580601</v>
      </c>
      <c r="O990">
        <v>53.662873922321403</v>
      </c>
      <c r="P990">
        <v>80.296596197143799</v>
      </c>
      <c r="R990">
        <v>57.136377257379699</v>
      </c>
      <c r="S990">
        <v>69.910398943900404</v>
      </c>
      <c r="T990">
        <v>74.535224411275493</v>
      </c>
      <c r="U990">
        <v>76.470629813059901</v>
      </c>
      <c r="W990">
        <v>58.985119610363697</v>
      </c>
      <c r="X990">
        <v>83.057242816779294</v>
      </c>
      <c r="Y990">
        <v>70.012783410016297</v>
      </c>
    </row>
    <row r="991" spans="2:25" x14ac:dyDescent="0.2">
      <c r="B991">
        <v>27.345559313923999</v>
      </c>
      <c r="D991">
        <v>4.07382745769912</v>
      </c>
      <c r="E991">
        <v>10.312209602771601</v>
      </c>
      <c r="G991">
        <v>29.110385015334899</v>
      </c>
      <c r="H991">
        <v>26.2788002540732</v>
      </c>
      <c r="J991">
        <v>36.440023888334302</v>
      </c>
      <c r="K991">
        <v>40.558035067674297</v>
      </c>
      <c r="L991">
        <v>67.564318757716705</v>
      </c>
      <c r="N991">
        <v>23.6718143459799</v>
      </c>
      <c r="O991">
        <v>53.506011937618801</v>
      </c>
      <c r="P991">
        <v>80.257414835413101</v>
      </c>
      <c r="R991">
        <v>56.9147902144189</v>
      </c>
      <c r="S991">
        <v>70.019495493053995</v>
      </c>
      <c r="T991">
        <v>73.811878880422995</v>
      </c>
      <c r="U991">
        <v>76.530431262451501</v>
      </c>
      <c r="W991">
        <v>59.270382410593101</v>
      </c>
      <c r="X991">
        <v>82.905363677634796</v>
      </c>
      <c r="Y991">
        <v>69.970406660534394</v>
      </c>
    </row>
    <row r="992" spans="2:25" x14ac:dyDescent="0.2">
      <c r="B992">
        <v>27.606463760418599</v>
      </c>
      <c r="D992">
        <v>4.0836161756889302</v>
      </c>
      <c r="E992">
        <v>10.1251630764092</v>
      </c>
      <c r="G992">
        <v>28.940965030009501</v>
      </c>
      <c r="H992">
        <v>26.421519242621201</v>
      </c>
      <c r="J992">
        <v>35.762648366868497</v>
      </c>
      <c r="K992">
        <v>41.8580117222699</v>
      </c>
      <c r="L992">
        <v>67.432117649905294</v>
      </c>
      <c r="N992">
        <v>23.432093665347399</v>
      </c>
      <c r="O992">
        <v>52.731017731935196</v>
      </c>
      <c r="P992">
        <v>80.479093516276393</v>
      </c>
      <c r="R992">
        <v>56.463986152659302</v>
      </c>
      <c r="S992">
        <v>70.101254181871099</v>
      </c>
      <c r="T992">
        <v>74.126765603309707</v>
      </c>
      <c r="U992">
        <v>76.336997129046395</v>
      </c>
      <c r="W992">
        <v>59.153929618954898</v>
      </c>
      <c r="X992">
        <v>83.162797703521207</v>
      </c>
      <c r="Y992">
        <v>69.982680057919495</v>
      </c>
    </row>
    <row r="993" spans="2:25" x14ac:dyDescent="0.2">
      <c r="B993">
        <v>27.362543399509001</v>
      </c>
      <c r="D993">
        <v>4.0838053771263896</v>
      </c>
      <c r="E993">
        <v>10.2199000274643</v>
      </c>
      <c r="G993">
        <v>29.094661207409299</v>
      </c>
      <c r="H993">
        <v>26.365828521602801</v>
      </c>
      <c r="J993">
        <v>35.882697917894397</v>
      </c>
      <c r="K993">
        <v>41.828234031836701</v>
      </c>
      <c r="L993">
        <v>67.159245929385193</v>
      </c>
      <c r="N993">
        <v>23.5165129126284</v>
      </c>
      <c r="O993">
        <v>52.3383480998165</v>
      </c>
      <c r="P993">
        <v>80.287498434919002</v>
      </c>
      <c r="R993">
        <v>56.751393552881098</v>
      </c>
      <c r="S993">
        <v>70.069618129083693</v>
      </c>
      <c r="T993">
        <v>74.1613022970527</v>
      </c>
      <c r="U993">
        <v>76.271642911534698</v>
      </c>
      <c r="W993">
        <v>59.5408364226667</v>
      </c>
      <c r="X993">
        <v>83.283018592364598</v>
      </c>
      <c r="Y993">
        <v>69.923462010714701</v>
      </c>
    </row>
    <row r="994" spans="2:25" x14ac:dyDescent="0.2">
      <c r="B994">
        <v>27.126798915277</v>
      </c>
      <c r="D994">
        <v>4.0770858144985702</v>
      </c>
      <c r="E994">
        <v>10.328828759598</v>
      </c>
      <c r="G994">
        <v>29.163642457218099</v>
      </c>
      <c r="H994">
        <v>26.2727848021804</v>
      </c>
      <c r="J994">
        <v>35.5181652159809</v>
      </c>
      <c r="K994">
        <v>42.260425742274997</v>
      </c>
      <c r="L994">
        <v>71.209774206665898</v>
      </c>
      <c r="N994">
        <v>23.552438884801902</v>
      </c>
      <c r="O994">
        <v>52.236934343687601</v>
      </c>
      <c r="P994">
        <v>80.057985559802702</v>
      </c>
      <c r="R994">
        <v>56.680473523266599</v>
      </c>
      <c r="S994">
        <v>69.696279563487906</v>
      </c>
      <c r="T994">
        <v>74.435866102536494</v>
      </c>
      <c r="U994">
        <v>76.425690381478105</v>
      </c>
      <c r="W994">
        <v>59.3989482522896</v>
      </c>
      <c r="X994">
        <v>83.361518898690406</v>
      </c>
      <c r="Y994">
        <v>69.841083240939298</v>
      </c>
    </row>
    <row r="995" spans="2:25" x14ac:dyDescent="0.2">
      <c r="B995">
        <v>27.3288904158977</v>
      </c>
      <c r="D995">
        <v>4.0734050133462603</v>
      </c>
      <c r="E995">
        <v>10.38249304941</v>
      </c>
      <c r="G995">
        <v>29.060620327028101</v>
      </c>
      <c r="H995">
        <v>26.381739344316401</v>
      </c>
      <c r="J995">
        <v>34.801076916893997</v>
      </c>
      <c r="K995">
        <v>41.540186725063101</v>
      </c>
      <c r="L995">
        <v>70.664607697068604</v>
      </c>
      <c r="N995">
        <v>23.437322859009399</v>
      </c>
      <c r="O995">
        <v>51.502506408126202</v>
      </c>
      <c r="P995">
        <v>79.871478280458803</v>
      </c>
      <c r="R995">
        <v>56.951710081366897</v>
      </c>
      <c r="S995">
        <v>69.736515935403403</v>
      </c>
      <c r="T995">
        <v>74.929014959990297</v>
      </c>
      <c r="U995">
        <v>76.836196789263198</v>
      </c>
      <c r="W995">
        <v>58.885549661737798</v>
      </c>
      <c r="X995">
        <v>83.603654326324701</v>
      </c>
      <c r="Y995">
        <v>69.624986740628501</v>
      </c>
    </row>
    <row r="996" spans="2:25" x14ac:dyDescent="0.2">
      <c r="B996">
        <v>27.127716213189899</v>
      </c>
      <c r="D996">
        <v>4.0480181810959399</v>
      </c>
      <c r="E996">
        <v>10.4327672422381</v>
      </c>
      <c r="G996">
        <v>28.850925778864699</v>
      </c>
      <c r="H996">
        <v>26.395531371005401</v>
      </c>
      <c r="J996">
        <v>34.327138149069697</v>
      </c>
      <c r="K996">
        <v>41.433157800070298</v>
      </c>
      <c r="L996">
        <v>70.402749789671105</v>
      </c>
      <c r="N996">
        <v>23.521142698120599</v>
      </c>
      <c r="O996">
        <v>51.348509797704203</v>
      </c>
      <c r="P996">
        <v>79.761302147818398</v>
      </c>
      <c r="R996">
        <v>57.000877785144397</v>
      </c>
      <c r="S996">
        <v>69.894434835465304</v>
      </c>
      <c r="T996">
        <v>75.190190229153302</v>
      </c>
      <c r="U996">
        <v>76.617060555655897</v>
      </c>
      <c r="W996">
        <v>58.945403796454201</v>
      </c>
      <c r="X996">
        <v>83.560196777184302</v>
      </c>
      <c r="Y996">
        <v>69.804468710817702</v>
      </c>
    </row>
    <row r="997" spans="2:25" x14ac:dyDescent="0.2">
      <c r="B997">
        <v>27.088255835497801</v>
      </c>
      <c r="D997">
        <v>3.99451427839147</v>
      </c>
      <c r="E997">
        <v>10.390674573722499</v>
      </c>
      <c r="G997">
        <v>28.6908848895308</v>
      </c>
      <c r="H997">
        <v>26.5588470915324</v>
      </c>
      <c r="J997">
        <v>33.688334186376402</v>
      </c>
      <c r="K997">
        <v>41.517407408031097</v>
      </c>
      <c r="L997">
        <v>69.587825156223005</v>
      </c>
      <c r="N997">
        <v>23.381924851960701</v>
      </c>
      <c r="O997">
        <v>51.770718365015803</v>
      </c>
      <c r="P997">
        <v>79.3430765262042</v>
      </c>
      <c r="R997">
        <v>56.694571241168603</v>
      </c>
      <c r="S997">
        <v>69.946364072124197</v>
      </c>
      <c r="T997">
        <v>75.037500930640704</v>
      </c>
      <c r="U997">
        <v>75.644200467306902</v>
      </c>
      <c r="W997">
        <v>59.052688848549003</v>
      </c>
      <c r="X997">
        <v>83.504457007708496</v>
      </c>
      <c r="Y997">
        <v>69.876973153820003</v>
      </c>
    </row>
    <row r="998" spans="2:25" x14ac:dyDescent="0.2">
      <c r="B998">
        <v>27.176654408839401</v>
      </c>
      <c r="D998">
        <v>3.8809627770634698</v>
      </c>
      <c r="E998">
        <v>10.4532219138146</v>
      </c>
      <c r="G998">
        <v>28.680147399482902</v>
      </c>
      <c r="H998">
        <v>26.629106737811899</v>
      </c>
      <c r="J998">
        <v>32.5203491776766</v>
      </c>
      <c r="K998">
        <v>41.388790468580801</v>
      </c>
      <c r="L998">
        <v>69.176817859841705</v>
      </c>
      <c r="N998">
        <v>23.410893142699098</v>
      </c>
      <c r="O998">
        <v>51.960462285779897</v>
      </c>
      <c r="P998">
        <v>79.030162555806697</v>
      </c>
      <c r="R998">
        <v>56.984183565741297</v>
      </c>
      <c r="S998">
        <v>70.069856194341696</v>
      </c>
      <c r="T998">
        <v>77.708399010588593</v>
      </c>
      <c r="U998">
        <v>75.134777985827299</v>
      </c>
      <c r="W998">
        <v>60.032909803879797</v>
      </c>
      <c r="X998">
        <v>83.690770478118495</v>
      </c>
      <c r="Y998">
        <v>70.094965108493298</v>
      </c>
    </row>
    <row r="999" spans="2:25" x14ac:dyDescent="0.2">
      <c r="B999">
        <v>27.249409892062001</v>
      </c>
      <c r="D999">
        <v>3.9576725560628998</v>
      </c>
      <c r="E999">
        <v>10.336628777483099</v>
      </c>
      <c r="G999">
        <v>28.7909744400243</v>
      </c>
      <c r="H999">
        <v>26.6146589271587</v>
      </c>
      <c r="J999">
        <v>32.776658645392502</v>
      </c>
      <c r="K999">
        <v>41.824652233773499</v>
      </c>
      <c r="L999">
        <v>68.585928762688098</v>
      </c>
      <c r="N999">
        <v>24.043753840176699</v>
      </c>
      <c r="O999">
        <v>52.313599123305103</v>
      </c>
      <c r="P999">
        <v>79.096799394607999</v>
      </c>
      <c r="R999">
        <v>57.0008681885218</v>
      </c>
      <c r="S999">
        <v>70.627075648974596</v>
      </c>
      <c r="T999">
        <v>79.507593318654799</v>
      </c>
      <c r="U999">
        <v>75.020433526399998</v>
      </c>
      <c r="W999">
        <v>59.657542523423501</v>
      </c>
      <c r="X999">
        <v>83.508231936403405</v>
      </c>
      <c r="Y999">
        <v>70.028166292305499</v>
      </c>
    </row>
    <row r="1000" spans="2:25" x14ac:dyDescent="0.2">
      <c r="B1000">
        <v>27.191771652983501</v>
      </c>
      <c r="D1000">
        <v>3.9811286542455901</v>
      </c>
      <c r="E1000">
        <v>10.1746463745254</v>
      </c>
      <c r="G1000">
        <v>29.010146431681701</v>
      </c>
      <c r="H1000">
        <v>26.605647411880501</v>
      </c>
      <c r="J1000">
        <v>32.199007028973099</v>
      </c>
      <c r="K1000">
        <v>42.006161147005002</v>
      </c>
      <c r="L1000">
        <v>68.280337836834505</v>
      </c>
      <c r="N1000">
        <v>24.714541264083099</v>
      </c>
      <c r="O1000">
        <v>52.086156913459497</v>
      </c>
      <c r="P1000">
        <v>78.735882656162204</v>
      </c>
      <c r="R1000">
        <v>57.3174774212833</v>
      </c>
      <c r="S1000">
        <v>70.810271142223399</v>
      </c>
      <c r="T1000">
        <v>80.353585260585604</v>
      </c>
      <c r="U1000">
        <v>75.039360396436095</v>
      </c>
      <c r="W1000">
        <v>59.766202840246301</v>
      </c>
      <c r="X1000">
        <v>83.309354058962299</v>
      </c>
      <c r="Y1000">
        <v>70.267706894129603</v>
      </c>
    </row>
    <row r="1001" spans="2:25" x14ac:dyDescent="0.2">
      <c r="B1001">
        <v>27.203025061084698</v>
      </c>
      <c r="D1001">
        <v>4.0379714265758704</v>
      </c>
      <c r="E1001">
        <v>10.3092373588734</v>
      </c>
      <c r="G1001">
        <v>29.041874435528999</v>
      </c>
      <c r="H1001">
        <v>26.473701899861599</v>
      </c>
      <c r="J1001">
        <v>31.810180972166801</v>
      </c>
      <c r="K1001">
        <v>41.334558540427203</v>
      </c>
      <c r="L1001">
        <v>67.641263160472704</v>
      </c>
      <c r="N1001">
        <v>23.831550290816899</v>
      </c>
      <c r="O1001">
        <v>51.711862137866902</v>
      </c>
      <c r="P1001">
        <v>78.819667479520305</v>
      </c>
      <c r="R1001">
        <v>57.686934511619</v>
      </c>
      <c r="S1001">
        <v>71.120010393095299</v>
      </c>
      <c r="T1001">
        <v>79.825851350578901</v>
      </c>
      <c r="U1001">
        <v>75.071807854466599</v>
      </c>
      <c r="W1001">
        <v>59.555944060868299</v>
      </c>
      <c r="X1001">
        <v>83.253698479383502</v>
      </c>
      <c r="Y1001">
        <v>70.608593343005296</v>
      </c>
    </row>
    <row r="1002" spans="2:25" x14ac:dyDescent="0.2">
      <c r="B1002">
        <v>27.3669701143703</v>
      </c>
      <c r="D1002">
        <v>4.0242494889079099</v>
      </c>
      <c r="E1002">
        <v>10.314109455649801</v>
      </c>
      <c r="G1002">
        <v>28.992092373387699</v>
      </c>
      <c r="H1002">
        <v>26.454693898238499</v>
      </c>
      <c r="J1002">
        <v>31.202828028692899</v>
      </c>
      <c r="K1002">
        <v>41.421227622622702</v>
      </c>
      <c r="L1002">
        <v>67.177419027645101</v>
      </c>
      <c r="N1002">
        <v>23.7574793542822</v>
      </c>
      <c r="O1002">
        <v>51.122592606295598</v>
      </c>
      <c r="P1002">
        <v>78.441492625971406</v>
      </c>
      <c r="R1002">
        <v>57.636905101055397</v>
      </c>
      <c r="S1002">
        <v>71.219892303644301</v>
      </c>
      <c r="T1002">
        <v>79.743701526702594</v>
      </c>
      <c r="U1002">
        <v>75.819151988548498</v>
      </c>
      <c r="W1002">
        <v>59.657327558518297</v>
      </c>
      <c r="X1002">
        <v>83.614283488321007</v>
      </c>
      <c r="Y1002">
        <v>70.656319676715697</v>
      </c>
    </row>
    <row r="1003" spans="2:25" x14ac:dyDescent="0.2">
      <c r="B1003">
        <v>27.424607349607999</v>
      </c>
      <c r="D1003">
        <v>3.9890287301021798</v>
      </c>
      <c r="E1003">
        <v>10.2645291205926</v>
      </c>
      <c r="G1003">
        <v>28.980135914870001</v>
      </c>
      <c r="H1003">
        <v>26.2538447056323</v>
      </c>
      <c r="J1003">
        <v>31.168217382857499</v>
      </c>
      <c r="K1003">
        <v>41.347033782809099</v>
      </c>
      <c r="L1003">
        <v>66.477163773407398</v>
      </c>
      <c r="N1003">
        <v>23.6205751244085</v>
      </c>
      <c r="O1003">
        <v>51.127972237154999</v>
      </c>
      <c r="P1003">
        <v>78.352092929070906</v>
      </c>
      <c r="R1003">
        <v>57.270487487526097</v>
      </c>
      <c r="S1003">
        <v>71.058472992777894</v>
      </c>
      <c r="T1003">
        <v>79.543664827287202</v>
      </c>
      <c r="U1003">
        <v>76.408314020971901</v>
      </c>
      <c r="W1003">
        <v>59.426751049117598</v>
      </c>
      <c r="X1003">
        <v>83.299103953630393</v>
      </c>
      <c r="Y1003">
        <v>70.266234694341804</v>
      </c>
    </row>
    <row r="1004" spans="2:25" x14ac:dyDescent="0.2">
      <c r="B1004">
        <v>27.446623585173501</v>
      </c>
      <c r="D1004">
        <v>4.0166797881055798</v>
      </c>
      <c r="E1004">
        <v>10.3078204757278</v>
      </c>
      <c r="G1004">
        <v>29.132886028150502</v>
      </c>
      <c r="H1004">
        <v>26.3737591436842</v>
      </c>
      <c r="J1004">
        <v>30.7214757594218</v>
      </c>
      <c r="K1004">
        <v>41.866762522810497</v>
      </c>
      <c r="L1004">
        <v>66.252808477446905</v>
      </c>
      <c r="N1004">
        <v>23.6281271787497</v>
      </c>
      <c r="O1004">
        <v>50.964703267487103</v>
      </c>
      <c r="P1004">
        <v>78.180085495299096</v>
      </c>
      <c r="R1004">
        <v>57.340115311195298</v>
      </c>
      <c r="S1004">
        <v>70.7360145808303</v>
      </c>
      <c r="T1004">
        <v>79.415571513141899</v>
      </c>
      <c r="U1004">
        <v>77.1027910727327</v>
      </c>
      <c r="W1004">
        <v>59.324297220305802</v>
      </c>
      <c r="X1004">
        <v>83.152729260322104</v>
      </c>
      <c r="Y1004">
        <v>70.319386798667196</v>
      </c>
    </row>
    <row r="1005" spans="2:25" x14ac:dyDescent="0.2">
      <c r="B1005">
        <v>27.653040469875201</v>
      </c>
      <c r="D1005">
        <v>3.9918824918539499</v>
      </c>
      <c r="E1005">
        <v>10.4476896222899</v>
      </c>
      <c r="G1005">
        <v>29.020571669965801</v>
      </c>
      <c r="H1005">
        <v>26.279255094810001</v>
      </c>
      <c r="J1005">
        <v>30.142185107618999</v>
      </c>
      <c r="K1005">
        <v>41.902580784212603</v>
      </c>
      <c r="L1005">
        <v>66.053935083323296</v>
      </c>
      <c r="N1005">
        <v>23.338630079008102</v>
      </c>
      <c r="O1005">
        <v>50.953447867084598</v>
      </c>
      <c r="P1005">
        <v>77.939196464749202</v>
      </c>
      <c r="R1005">
        <v>57.697109822194797</v>
      </c>
      <c r="S1005">
        <v>70.816598212884301</v>
      </c>
      <c r="T1005">
        <v>79.360377915728506</v>
      </c>
      <c r="U1005">
        <v>78.9948751193172</v>
      </c>
      <c r="W1005">
        <v>61.063411069114103</v>
      </c>
      <c r="X1005">
        <v>83.009920579226602</v>
      </c>
      <c r="Y1005">
        <v>70.638377946814401</v>
      </c>
    </row>
    <row r="1006" spans="2:25" x14ac:dyDescent="0.2">
      <c r="B1006">
        <v>27.5598022306689</v>
      </c>
      <c r="D1006">
        <v>4.0325598449043198</v>
      </c>
      <c r="E1006">
        <v>10.498247295451</v>
      </c>
      <c r="G1006">
        <v>28.855272911847798</v>
      </c>
      <c r="H1006">
        <v>26.150386519841899</v>
      </c>
      <c r="J1006">
        <v>29.763813457486499</v>
      </c>
      <c r="K1006">
        <v>41.855816152400898</v>
      </c>
      <c r="L1006">
        <v>66.161401014465795</v>
      </c>
      <c r="N1006">
        <v>23.5086540949432</v>
      </c>
      <c r="O1006">
        <v>50.8477065253294</v>
      </c>
      <c r="P1006">
        <v>77.905431512179305</v>
      </c>
      <c r="R1006">
        <v>57.801217848484498</v>
      </c>
      <c r="S1006">
        <v>71.069175177455307</v>
      </c>
      <c r="T1006">
        <v>79.269955356150206</v>
      </c>
      <c r="U1006">
        <v>78.563506132868895</v>
      </c>
      <c r="W1006">
        <v>61.153322946452001</v>
      </c>
      <c r="X1006">
        <v>82.862068775761401</v>
      </c>
      <c r="Y1006">
        <v>70.678091376747602</v>
      </c>
    </row>
    <row r="1007" spans="2:25" x14ac:dyDescent="0.2">
      <c r="B1007">
        <v>27.367535103934799</v>
      </c>
      <c r="D1007">
        <v>4.0582033964538802</v>
      </c>
      <c r="E1007">
        <v>10.4874897310767</v>
      </c>
      <c r="G1007">
        <v>28.863415850561399</v>
      </c>
      <c r="H1007">
        <v>26.052286884680299</v>
      </c>
      <c r="J1007">
        <v>29.122862949721299</v>
      </c>
      <c r="K1007">
        <v>41.897161299670699</v>
      </c>
      <c r="L1007">
        <v>65.867243992398699</v>
      </c>
      <c r="N1007">
        <v>23.507596855336899</v>
      </c>
      <c r="O1007">
        <v>50.606453043873898</v>
      </c>
      <c r="P1007">
        <v>77.699586385313296</v>
      </c>
      <c r="R1007">
        <v>57.963736922923999</v>
      </c>
      <c r="S1007">
        <v>70.880770515308697</v>
      </c>
      <c r="T1007">
        <v>79.167647011264506</v>
      </c>
      <c r="U1007">
        <v>78.193513842842293</v>
      </c>
      <c r="W1007">
        <v>60.8005464644257</v>
      </c>
      <c r="X1007">
        <v>82.570876418681095</v>
      </c>
      <c r="Y1007">
        <v>70.615507899763003</v>
      </c>
    </row>
    <row r="1008" spans="2:25" x14ac:dyDescent="0.2">
      <c r="B1008">
        <v>27.199644503200702</v>
      </c>
      <c r="D1008">
        <v>4.0946343110306698</v>
      </c>
      <c r="E1008">
        <v>10.261500524733799</v>
      </c>
      <c r="G1008">
        <v>28.4977419768801</v>
      </c>
      <c r="H1008">
        <v>25.978448108279601</v>
      </c>
      <c r="J1008">
        <v>28.867303690802501</v>
      </c>
      <c r="K1008">
        <v>41.998697339750102</v>
      </c>
      <c r="L1008">
        <v>65.626901528969299</v>
      </c>
      <c r="N1008">
        <v>23.227228994791499</v>
      </c>
      <c r="O1008">
        <v>49.488020060512099</v>
      </c>
      <c r="P1008">
        <v>77.985620686263701</v>
      </c>
      <c r="R1008">
        <v>57.992339664720099</v>
      </c>
      <c r="S1008">
        <v>70.815171807509998</v>
      </c>
      <c r="T1008">
        <v>79.104201802637405</v>
      </c>
      <c r="U1008">
        <v>78.153438393569004</v>
      </c>
      <c r="W1008">
        <v>60.596808064294002</v>
      </c>
      <c r="X1008">
        <v>82.965638804415093</v>
      </c>
      <c r="Y1008">
        <v>70.742317745789194</v>
      </c>
    </row>
    <row r="1009" spans="2:25" x14ac:dyDescent="0.2">
      <c r="B1009">
        <v>27.448133731518201</v>
      </c>
      <c r="D1009">
        <v>3.9236251739177699</v>
      </c>
      <c r="E1009">
        <v>10.1517274490205</v>
      </c>
      <c r="G1009">
        <v>28.1679158483104</v>
      </c>
      <c r="H1009">
        <v>26.0732619789488</v>
      </c>
      <c r="J1009">
        <v>28.5456345372024</v>
      </c>
      <c r="K1009">
        <v>41.936199450225701</v>
      </c>
      <c r="L1009">
        <v>65.877623520552802</v>
      </c>
      <c r="N1009">
        <v>23.249501527628698</v>
      </c>
      <c r="O1009">
        <v>48.920875520339798</v>
      </c>
      <c r="P1009">
        <v>77.647646729155497</v>
      </c>
      <c r="R1009">
        <v>57.8553436752075</v>
      </c>
      <c r="S1009">
        <v>70.871284018568801</v>
      </c>
      <c r="T1009">
        <v>78.401711196053498</v>
      </c>
      <c r="U1009">
        <v>77.822609823513901</v>
      </c>
      <c r="W1009">
        <v>60.379608527474701</v>
      </c>
      <c r="X1009">
        <v>82.8508308897608</v>
      </c>
      <c r="Y1009">
        <v>70.847852567356696</v>
      </c>
    </row>
    <row r="1010" spans="2:25" x14ac:dyDescent="0.2">
      <c r="B1010">
        <v>27.6788095889573</v>
      </c>
      <c r="D1010">
        <v>3.9056708389060502</v>
      </c>
      <c r="E1010">
        <v>10.0399496633929</v>
      </c>
      <c r="G1010">
        <v>28.2753252365668</v>
      </c>
      <c r="H1010">
        <v>26.151789152805399</v>
      </c>
      <c r="J1010">
        <v>28.0756183780661</v>
      </c>
      <c r="K1010">
        <v>41.870516845805703</v>
      </c>
      <c r="L1010">
        <v>65.779497184731994</v>
      </c>
      <c r="N1010">
        <v>23.063173715569899</v>
      </c>
      <c r="O1010">
        <v>48.636025801810298</v>
      </c>
      <c r="P1010">
        <v>77.016442994308804</v>
      </c>
      <c r="R1010">
        <v>58.156045429104999</v>
      </c>
      <c r="S1010">
        <v>70.713159241826503</v>
      </c>
      <c r="T1010">
        <v>77.870795470091096</v>
      </c>
      <c r="U1010">
        <v>77.785547660415304</v>
      </c>
      <c r="W1010">
        <v>60.374311253612497</v>
      </c>
      <c r="X1010">
        <v>82.774761669538407</v>
      </c>
      <c r="Y1010">
        <v>70.750935204167405</v>
      </c>
    </row>
    <row r="1011" spans="2:25" x14ac:dyDescent="0.2">
      <c r="B1011">
        <v>28.030377394882802</v>
      </c>
      <c r="D1011">
        <v>3.7910206950447698</v>
      </c>
      <c r="E1011">
        <v>10.063780933316099</v>
      </c>
      <c r="G1011">
        <v>28.428398251283699</v>
      </c>
      <c r="H1011">
        <v>26.219352653288599</v>
      </c>
      <c r="J1011">
        <v>27.8849213530203</v>
      </c>
      <c r="K1011">
        <v>41.8499762458814</v>
      </c>
      <c r="L1011">
        <v>65.416046810773906</v>
      </c>
      <c r="N1011">
        <v>23.103515145591999</v>
      </c>
      <c r="O1011">
        <v>49.034199338247603</v>
      </c>
      <c r="P1011">
        <v>74.771612602236104</v>
      </c>
      <c r="R1011">
        <v>58.623762280583797</v>
      </c>
      <c r="S1011">
        <v>70.765667529838495</v>
      </c>
      <c r="T1011">
        <v>76.513849359763</v>
      </c>
      <c r="U1011">
        <v>77.3865950449309</v>
      </c>
      <c r="W1011">
        <v>59.895541408242003</v>
      </c>
      <c r="X1011">
        <v>82.564213112454297</v>
      </c>
      <c r="Y1011">
        <v>70.784212267060695</v>
      </c>
    </row>
    <row r="1012" spans="2:25" x14ac:dyDescent="0.2">
      <c r="B1012">
        <v>28.108335370683601</v>
      </c>
      <c r="D1012">
        <v>3.8032589078369599</v>
      </c>
      <c r="E1012">
        <v>10.1358996865543</v>
      </c>
      <c r="G1012">
        <v>28.345055724435699</v>
      </c>
      <c r="H1012">
        <v>26.2355783752907</v>
      </c>
      <c r="J1012">
        <v>27.4488361406857</v>
      </c>
      <c r="K1012">
        <v>42.021376932890803</v>
      </c>
      <c r="L1012">
        <v>65.325799008154206</v>
      </c>
      <c r="N1012">
        <v>23.352621123257101</v>
      </c>
      <c r="O1012">
        <v>49.3050579389812</v>
      </c>
      <c r="P1012">
        <v>74.106192968642105</v>
      </c>
      <c r="R1012">
        <v>58.757584416662901</v>
      </c>
      <c r="S1012">
        <v>70.926542008650799</v>
      </c>
      <c r="T1012">
        <v>75.253720276422001</v>
      </c>
      <c r="U1012">
        <v>77.455308312053504</v>
      </c>
      <c r="W1012">
        <v>59.646539785526201</v>
      </c>
      <c r="X1012">
        <v>82.500092337342195</v>
      </c>
      <c r="Y1012">
        <v>70.532001198582094</v>
      </c>
    </row>
    <row r="1013" spans="2:25" x14ac:dyDescent="0.2">
      <c r="B1013">
        <v>28.159332771824999</v>
      </c>
      <c r="D1013">
        <v>3.8177984728571501</v>
      </c>
      <c r="E1013">
        <v>9.9575603914511408</v>
      </c>
      <c r="G1013">
        <v>28.382166076503999</v>
      </c>
      <c r="H1013">
        <v>26.0429676223164</v>
      </c>
      <c r="J1013">
        <v>27.1151700488881</v>
      </c>
      <c r="K1013">
        <v>42.062789798278601</v>
      </c>
      <c r="L1013">
        <v>69.653299081864006</v>
      </c>
      <c r="N1013">
        <v>23.209390142778901</v>
      </c>
      <c r="O1013">
        <v>49.5111424500897</v>
      </c>
      <c r="P1013">
        <v>73.9835274079649</v>
      </c>
      <c r="R1013">
        <v>58.139456636155103</v>
      </c>
      <c r="S1013">
        <v>70.668936090172593</v>
      </c>
      <c r="T1013">
        <v>74.998343655591796</v>
      </c>
      <c r="U1013">
        <v>77.162981493533707</v>
      </c>
      <c r="W1013">
        <v>59.453626719543102</v>
      </c>
      <c r="X1013">
        <v>82.3993282761638</v>
      </c>
      <c r="Y1013">
        <v>70.444313231208199</v>
      </c>
    </row>
    <row r="1014" spans="2:25" x14ac:dyDescent="0.2">
      <c r="B1014">
        <v>28.188442005081601</v>
      </c>
      <c r="D1014">
        <v>3.9053827666691698</v>
      </c>
      <c r="E1014">
        <v>10.041382695941699</v>
      </c>
      <c r="G1014">
        <v>28.0686571603757</v>
      </c>
      <c r="H1014">
        <v>26.161288052937799</v>
      </c>
      <c r="J1014">
        <v>27.147028234664301</v>
      </c>
      <c r="K1014">
        <v>41.9179663225542</v>
      </c>
      <c r="L1014">
        <v>69.211540289944296</v>
      </c>
      <c r="N1014">
        <v>23.039917917994298</v>
      </c>
      <c r="O1014">
        <v>49.619232187336699</v>
      </c>
      <c r="P1014">
        <v>73.544057103382599</v>
      </c>
      <c r="R1014">
        <v>58.238057260861403</v>
      </c>
      <c r="S1014">
        <v>70.504836441256899</v>
      </c>
      <c r="T1014">
        <v>73.921271177402502</v>
      </c>
      <c r="U1014">
        <v>77.082640673315595</v>
      </c>
      <c r="W1014">
        <v>59.505757566438199</v>
      </c>
      <c r="X1014">
        <v>82.301816263253698</v>
      </c>
      <c r="Y1014">
        <v>70.813951993507104</v>
      </c>
    </row>
    <row r="1015" spans="2:25" x14ac:dyDescent="0.2">
      <c r="B1015">
        <v>28.026720355380998</v>
      </c>
      <c r="D1015">
        <v>3.8302935754738798</v>
      </c>
      <c r="E1015">
        <v>10.007616751490101</v>
      </c>
      <c r="G1015">
        <v>28.021151255337699</v>
      </c>
      <c r="H1015">
        <v>26.0068433248784</v>
      </c>
      <c r="J1015">
        <v>26.9053764900274</v>
      </c>
      <c r="K1015">
        <v>41.870512476186001</v>
      </c>
      <c r="L1015">
        <v>68.898525461655495</v>
      </c>
      <c r="N1015">
        <v>22.908369798503301</v>
      </c>
      <c r="O1015">
        <v>49.753950678248998</v>
      </c>
      <c r="P1015">
        <v>72.504683320461197</v>
      </c>
      <c r="R1015">
        <v>58.435475450040698</v>
      </c>
      <c r="S1015">
        <v>70.490747538563696</v>
      </c>
      <c r="T1015">
        <v>73.756748569343202</v>
      </c>
      <c r="U1015">
        <v>76.787479877558496</v>
      </c>
      <c r="W1015">
        <v>59.399676647990198</v>
      </c>
      <c r="X1015">
        <v>82.029544940057704</v>
      </c>
      <c r="Y1015">
        <v>70.867363172147705</v>
      </c>
    </row>
    <row r="1016" spans="2:25" x14ac:dyDescent="0.2">
      <c r="B1016">
        <v>28.030397072328999</v>
      </c>
      <c r="D1016">
        <v>3.7757782502296302</v>
      </c>
      <c r="E1016">
        <v>10.1898588826683</v>
      </c>
      <c r="G1016">
        <v>27.851987692661499</v>
      </c>
      <c r="H1016">
        <v>25.982981831620499</v>
      </c>
      <c r="J1016">
        <v>26.926973746604101</v>
      </c>
      <c r="K1016">
        <v>41.808039298242001</v>
      </c>
      <c r="L1016">
        <v>68.685219097430306</v>
      </c>
      <c r="N1016">
        <v>22.948177983877201</v>
      </c>
      <c r="O1016">
        <v>49.8715924293707</v>
      </c>
      <c r="P1016">
        <v>72.618270724512897</v>
      </c>
      <c r="R1016">
        <v>58.629537332854397</v>
      </c>
      <c r="S1016">
        <v>70.207525613049697</v>
      </c>
      <c r="T1016">
        <v>73.930498941356106</v>
      </c>
      <c r="U1016">
        <v>76.758352285098596</v>
      </c>
      <c r="W1016">
        <v>59.0003021267893</v>
      </c>
      <c r="X1016">
        <v>82.197373649306897</v>
      </c>
      <c r="Y1016">
        <v>70.854421434216704</v>
      </c>
    </row>
    <row r="1017" spans="2:25" x14ac:dyDescent="0.2">
      <c r="B1017">
        <v>27.876649782226199</v>
      </c>
      <c r="D1017">
        <v>3.82102038460404</v>
      </c>
      <c r="E1017">
        <v>10.354382974122901</v>
      </c>
      <c r="G1017">
        <v>28.145580635454198</v>
      </c>
      <c r="H1017">
        <v>26.135864341682101</v>
      </c>
      <c r="J1017">
        <v>27.008359535456801</v>
      </c>
      <c r="K1017">
        <v>41.2088142853638</v>
      </c>
      <c r="L1017">
        <v>68.491195094154094</v>
      </c>
      <c r="N1017">
        <v>22.711965927356701</v>
      </c>
      <c r="O1017">
        <v>49.973799295884902</v>
      </c>
      <c r="P1017">
        <v>72.654577673628907</v>
      </c>
      <c r="R1017">
        <v>58.959020696262101</v>
      </c>
      <c r="S1017">
        <v>70.207026859777002</v>
      </c>
      <c r="T1017">
        <v>73.963264179270496</v>
      </c>
      <c r="U1017">
        <v>77.476841379392496</v>
      </c>
      <c r="W1017">
        <v>58.881542461182399</v>
      </c>
      <c r="X1017">
        <v>82.155466566990995</v>
      </c>
      <c r="Y1017">
        <v>70.965211381873701</v>
      </c>
    </row>
    <row r="1018" spans="2:25" x14ac:dyDescent="0.2">
      <c r="B1018">
        <v>28.057556582606001</v>
      </c>
      <c r="D1018">
        <v>3.8981866185544698</v>
      </c>
      <c r="E1018">
        <v>10.238981547536399</v>
      </c>
      <c r="G1018">
        <v>28.0980680993843</v>
      </c>
      <c r="H1018">
        <v>26.1362372969242</v>
      </c>
      <c r="J1018">
        <v>27.124570897594001</v>
      </c>
      <c r="K1018">
        <v>41.298353489762</v>
      </c>
      <c r="L1018">
        <v>68.447915383114506</v>
      </c>
      <c r="N1018">
        <v>22.6296474073912</v>
      </c>
      <c r="O1018">
        <v>50.292656722169198</v>
      </c>
      <c r="P1018">
        <v>72.895845840126796</v>
      </c>
      <c r="R1018">
        <v>59.279577395860599</v>
      </c>
      <c r="S1018">
        <v>70.893181059757893</v>
      </c>
      <c r="T1018">
        <v>73.635103732462696</v>
      </c>
      <c r="U1018">
        <v>78.055162722899993</v>
      </c>
      <c r="W1018">
        <v>58.599622434464699</v>
      </c>
      <c r="X1018">
        <v>82.104223870098195</v>
      </c>
      <c r="Y1018">
        <v>70.802418040695201</v>
      </c>
    </row>
    <row r="1019" spans="2:25" x14ac:dyDescent="0.2">
      <c r="B1019">
        <v>28.0596532553066</v>
      </c>
      <c r="D1019">
        <v>3.9464648230118602</v>
      </c>
      <c r="E1019">
        <v>10.457439923234499</v>
      </c>
      <c r="G1019">
        <v>27.888049022369898</v>
      </c>
      <c r="H1019">
        <v>26.106485689135301</v>
      </c>
      <c r="J1019">
        <v>26.696759698475098</v>
      </c>
      <c r="K1019">
        <v>41.683234507340799</v>
      </c>
      <c r="L1019">
        <v>68.128200649567503</v>
      </c>
      <c r="N1019">
        <v>22.738466267780002</v>
      </c>
      <c r="O1019">
        <v>50.500941935679599</v>
      </c>
      <c r="P1019">
        <v>73.717873570688695</v>
      </c>
      <c r="R1019">
        <v>59.153933753337498</v>
      </c>
      <c r="S1019">
        <v>70.782501517962004</v>
      </c>
      <c r="T1019">
        <v>73.337911067732094</v>
      </c>
      <c r="U1019">
        <v>78.092408094546201</v>
      </c>
      <c r="W1019">
        <v>58.493285829349603</v>
      </c>
      <c r="X1019">
        <v>81.866333517450002</v>
      </c>
      <c r="Y1019">
        <v>70.8149539673757</v>
      </c>
    </row>
    <row r="1020" spans="2:25" x14ac:dyDescent="0.2">
      <c r="B1020">
        <v>28.030754907955799</v>
      </c>
      <c r="D1020">
        <v>3.9632834537864401</v>
      </c>
      <c r="E1020">
        <v>10.5356464941569</v>
      </c>
      <c r="G1020">
        <v>27.885440685790002</v>
      </c>
      <c r="H1020">
        <v>25.927087548676202</v>
      </c>
      <c r="J1020">
        <v>26.4218606849218</v>
      </c>
      <c r="K1020">
        <v>41.491460788026401</v>
      </c>
      <c r="L1020">
        <v>68.110629421064203</v>
      </c>
      <c r="N1020">
        <v>22.797077702672201</v>
      </c>
      <c r="O1020">
        <v>49.8762041564474</v>
      </c>
      <c r="P1020">
        <v>75.905686444362502</v>
      </c>
      <c r="R1020">
        <v>58.856277523308201</v>
      </c>
      <c r="S1020">
        <v>70.687715163598597</v>
      </c>
      <c r="T1020">
        <v>73.238146218255807</v>
      </c>
      <c r="U1020">
        <v>78.513709031021406</v>
      </c>
      <c r="W1020">
        <v>58.4049356266747</v>
      </c>
      <c r="X1020">
        <v>80.948248502267802</v>
      </c>
      <c r="Y1020">
        <v>71.011190851079405</v>
      </c>
    </row>
    <row r="1021" spans="2:25" x14ac:dyDescent="0.2">
      <c r="B1021">
        <v>28.114077161423801</v>
      </c>
      <c r="D1021">
        <v>3.9734357596366499</v>
      </c>
      <c r="E1021">
        <v>10.3105775837336</v>
      </c>
      <c r="G1021">
        <v>27.614346963348702</v>
      </c>
      <c r="H1021">
        <v>26.194928001496599</v>
      </c>
      <c r="J1021">
        <v>26.052004951142301</v>
      </c>
      <c r="K1021">
        <v>42.623736614011897</v>
      </c>
      <c r="L1021">
        <v>68.0156635733439</v>
      </c>
      <c r="N1021">
        <v>22.787109200853799</v>
      </c>
      <c r="O1021">
        <v>49.454477143437899</v>
      </c>
      <c r="P1021">
        <v>77.109376248160203</v>
      </c>
      <c r="R1021">
        <v>58.551259557092301</v>
      </c>
      <c r="S1021">
        <v>71.778520310857303</v>
      </c>
      <c r="T1021">
        <v>73.026230433253403</v>
      </c>
      <c r="U1021">
        <v>78.363704327340898</v>
      </c>
      <c r="W1021">
        <v>58.287317903177303</v>
      </c>
      <c r="X1021">
        <v>78.372002812058696</v>
      </c>
      <c r="Y1021">
        <v>71.414928623726198</v>
      </c>
    </row>
  </sheetData>
  <pageMargins left="0.75" right="0.75" top="1" bottom="1" header="0.5" footer="0.5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7 groups of 7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ott</dc:creator>
  <cp:lastModifiedBy>Scott</cp:lastModifiedBy>
  <dcterms:created xsi:type="dcterms:W3CDTF">2020-08-03T05:45:09Z</dcterms:created>
  <dcterms:modified xsi:type="dcterms:W3CDTF">2020-12-15T22:53:36Z</dcterms:modified>
</cp:coreProperties>
</file>